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C:\Users\susi\Nextcloud\Shared\MeDIoRI\A_Determinanten_der_Nutzung\II_Patienten\2_Fokusgruppen\FOKUSGRUPPEN\3. Auswertung\Paper\PLOS_ONE_Review_220308\EINGEREICHT_0423\Supporting_Information\"/>
    </mc:Choice>
  </mc:AlternateContent>
  <xr:revisionPtr revIDLastSave="0" documentId="13_ncr:1_{8C159963-704F-47CF-A08C-5607E6DBD593}" xr6:coauthVersionLast="47" xr6:coauthVersionMax="47" xr10:uidLastSave="{00000000-0000-0000-0000-000000000000}"/>
  <bookViews>
    <workbookView xWindow="-28920" yWindow="-1800" windowWidth="29040" windowHeight="17640" tabRatio="931" xr2:uid="{00000000-000D-0000-FFFF-FFFF00000000}"/>
  </bookViews>
  <sheets>
    <sheet name="Overview &amp; analysis" sheetId="58" r:id="rId1"/>
    <sheet name="(H)(1)1 current complaints" sheetId="2" r:id="rId2"/>
    <sheet name="(H)(1)2 self-diagnosis" sheetId="6" r:id="rId3"/>
    <sheet name="(H)(1)3 patient's constitution" sheetId="7" r:id="rId4"/>
    <sheet name="(H)(1)4 prof. recommendation" sheetId="8" r:id="rId5"/>
    <sheet name="(H)(1)5 prevention" sheetId="9" r:id="rId6"/>
    <sheet name="(H)(2)6 duration of treatment" sheetId="3" r:id="rId7"/>
    <sheet name="(H)(2)7 complaints during t.p." sheetId="10" r:id="rId8"/>
    <sheet name="(H)(3)8 &quot;Bonus booklet&quot;" sheetId="4" r:id="rId9"/>
    <sheet name="(H)(3)9 &quot;Bonus program&quot;" sheetId="11" r:id="rId10"/>
    <sheet name="(H)(3)10 out-of-pocket payment" sheetId="14" r:id="rId11"/>
    <sheet name="(H)(3)11 income" sheetId="15" r:id="rId12"/>
    <sheet name="(H)(3)12 cost-benefit" sheetId="17" r:id="rId13"/>
    <sheet name="(H)(3)13 insurance coverage" sheetId="18" r:id="rId14"/>
    <sheet name="(H)(3)14 installment" sheetId="19" r:id="rId15"/>
    <sheet name="(H)(3)15 actual costs" sheetId="16" r:id="rId16"/>
    <sheet name="(H)(3)16 dent suppl insurance" sheetId="12" r:id="rId17"/>
    <sheet name="(H)(3)17 second offer" sheetId="20" r:id="rId18"/>
    <sheet name="(H)(4)18 aesthetics" sheetId="5" r:id="rId19"/>
    <sheet name="(H)(4)19 complaints after t." sheetId="21" r:id="rId20"/>
    <sheet name="(H)(4)20 durability" sheetId="22" r:id="rId21"/>
    <sheet name="(H)(4)21 influence on health" sheetId="23" r:id="rId22"/>
    <sheet name="(H)(4)22 functionality" sheetId="24" r:id="rId23"/>
    <sheet name="(H)(4)23 holism" sheetId="26" r:id="rId24"/>
    <sheet name="(H)(4)24 compatibility" sheetId="27" r:id="rId25"/>
    <sheet name="(D)(5)25 training" sheetId="28" r:id="rId26"/>
    <sheet name="(D)(5)26 adequate advice" sheetId="29" r:id="rId27"/>
    <sheet name="(D)(5)27 work experience" sheetId="25" r:id="rId28"/>
    <sheet name="(D)(5)28 medical error" sheetId="30" r:id="rId29"/>
    <sheet name="(D)(5)29 flexibility" sheetId="31" r:id="rId30"/>
    <sheet name="(D)(5)30 accuracy" sheetId="32" r:id="rId31"/>
    <sheet name="(D)(5)31 interdisciplinarity" sheetId="33" r:id="rId32"/>
    <sheet name="(D)(5)32 prof. t. and cost info" sheetId="36" r:id="rId33"/>
    <sheet name="(D)(5)33 calmness" sheetId="37" r:id="rId34"/>
    <sheet name="(D)(5)34 language barrier" sheetId="34" r:id="rId35"/>
    <sheet name="(D)(6)35 presentation of alt." sheetId="35" r:id="rId36"/>
    <sheet name="(D)(6)36 obtrusiveness" sheetId="38" r:id="rId37"/>
    <sheet name="(D)(6)37 appearance " sheetId="41" r:id="rId38"/>
    <sheet name="(D)(6)38 courtesy friendli." sheetId="42" r:id="rId39"/>
    <sheet name="(D)(6)39 ability to take critic" sheetId="46" r:id="rId40"/>
    <sheet name="(D)(6)40 patient opinion" sheetId="47" r:id="rId41"/>
    <sheet name="(D)(6)41 profit orientation" sheetId="48" r:id="rId42"/>
    <sheet name="(D)(6)42 seriousness" sheetId="49" r:id="rId43"/>
    <sheet name="(D)(6)43 trust" sheetId="43" r:id="rId44"/>
    <sheet name="(D)(6)44 dentist takes time" sheetId="44" r:id="rId45"/>
    <sheet name="(D)(6)45 interhuman relations" sheetId="45" r:id="rId46"/>
    <sheet name="(D)(7)46 medical staff (not d.)" sheetId="39" r:id="rId47"/>
    <sheet name="(D)(7)47 medical-technical equ." sheetId="50" r:id="rId48"/>
    <sheet name="(D)(7)48 non-medical equipment" sheetId="51" r:id="rId49"/>
    <sheet name="(D)(7)49 non-medical staff" sheetId="52" r:id="rId50"/>
    <sheet name="(D)(8)50 coordination" sheetId="53" r:id="rId51"/>
    <sheet name="(D)(8)51 hygiene" sheetId="40" r:id="rId52"/>
    <sheet name="(D)(8)52 patient orientation" sheetId="54" r:id="rId53"/>
    <sheet name="(D)(8)53 waiting time" sheetId="55" r:id="rId5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3" i="43" l="1"/>
  <c r="E3" i="43"/>
  <c r="C3" i="43"/>
  <c r="I16" i="58" l="1"/>
  <c r="I17" i="58"/>
  <c r="I49" i="58"/>
  <c r="G8" i="58"/>
  <c r="G16" i="58"/>
  <c r="G17" i="58"/>
  <c r="G18" i="58"/>
  <c r="G40" i="58"/>
  <c r="G41" i="58"/>
  <c r="J3" i="58"/>
  <c r="I3" i="58" s="1"/>
  <c r="J4" i="58"/>
  <c r="I4" i="58" s="1"/>
  <c r="J5" i="58"/>
  <c r="I5" i="58" s="1"/>
  <c r="J6" i="58"/>
  <c r="G6" i="58" s="1"/>
  <c r="J7" i="58"/>
  <c r="G7" i="58" s="1"/>
  <c r="J8" i="58"/>
  <c r="I8" i="58" s="1"/>
  <c r="J9" i="58"/>
  <c r="G9" i="58" s="1"/>
  <c r="J10" i="58"/>
  <c r="I10" i="58" s="1"/>
  <c r="J11" i="58"/>
  <c r="I11" i="58" s="1"/>
  <c r="J12" i="58"/>
  <c r="I12" i="58" s="1"/>
  <c r="J13" i="58"/>
  <c r="I13" i="58" s="1"/>
  <c r="J14" i="58"/>
  <c r="G14" i="58" s="1"/>
  <c r="J15" i="58"/>
  <c r="G15" i="58" s="1"/>
  <c r="J16" i="58"/>
  <c r="J17" i="58"/>
  <c r="J18" i="58"/>
  <c r="I18" i="58" s="1"/>
  <c r="J19" i="58"/>
  <c r="I19" i="58" s="1"/>
  <c r="J20" i="58"/>
  <c r="I20" i="58" s="1"/>
  <c r="J21" i="58"/>
  <c r="I21" i="58" s="1"/>
  <c r="J22" i="58"/>
  <c r="G22" i="58" s="1"/>
  <c r="J23" i="58"/>
  <c r="G23" i="58" s="1"/>
  <c r="J24" i="58"/>
  <c r="G24" i="58" s="1"/>
  <c r="J25" i="58"/>
  <c r="G25" i="58" s="1"/>
  <c r="J26" i="58"/>
  <c r="I26" i="58" s="1"/>
  <c r="J27" i="58"/>
  <c r="I27" i="58" s="1"/>
  <c r="J28" i="58"/>
  <c r="I28" i="58" s="1"/>
  <c r="J29" i="58"/>
  <c r="I29" i="58" s="1"/>
  <c r="J30" i="58"/>
  <c r="G30" i="58" s="1"/>
  <c r="J31" i="58"/>
  <c r="I31" i="58" s="1"/>
  <c r="J32" i="58"/>
  <c r="I32" i="58" s="1"/>
  <c r="J33" i="58"/>
  <c r="I33" i="58" s="1"/>
  <c r="J34" i="58"/>
  <c r="I34" i="58" s="1"/>
  <c r="J35" i="58"/>
  <c r="I35" i="58" s="1"/>
  <c r="J36" i="58"/>
  <c r="I36" i="58" s="1"/>
  <c r="J37" i="58"/>
  <c r="G37" i="58" s="1"/>
  <c r="J38" i="58"/>
  <c r="G38" i="58" s="1"/>
  <c r="J39" i="58"/>
  <c r="G39" i="58" s="1"/>
  <c r="J40" i="58"/>
  <c r="I40" i="58" s="1"/>
  <c r="J41" i="58"/>
  <c r="I41" i="58" s="1"/>
  <c r="J42" i="58"/>
  <c r="I42" i="58" s="1"/>
  <c r="J43" i="58"/>
  <c r="I43" i="58" s="1"/>
  <c r="J44" i="58"/>
  <c r="I44" i="58" s="1"/>
  <c r="J45" i="58"/>
  <c r="I45" i="58" s="1"/>
  <c r="J46" i="58"/>
  <c r="G46" i="58" s="1"/>
  <c r="J47" i="58"/>
  <c r="G47" i="58" s="1"/>
  <c r="J48" i="58"/>
  <c r="G48" i="58" s="1"/>
  <c r="J49" i="58"/>
  <c r="G49" i="58" s="1"/>
  <c r="J50" i="58"/>
  <c r="I50" i="58" s="1"/>
  <c r="J51" i="58"/>
  <c r="I51" i="58" s="1"/>
  <c r="J52" i="58"/>
  <c r="I52" i="58" s="1"/>
  <c r="J53" i="58"/>
  <c r="I53" i="58" s="1"/>
  <c r="J54" i="58"/>
  <c r="I54" i="58" s="1"/>
  <c r="J2" i="58"/>
  <c r="I2" i="58" s="1"/>
  <c r="I48" i="58" l="1"/>
  <c r="G32" i="58"/>
  <c r="I25" i="58"/>
  <c r="G33" i="58"/>
  <c r="G28" i="58"/>
  <c r="I24" i="58"/>
  <c r="G44" i="58"/>
  <c r="G52" i="58"/>
  <c r="G27" i="58"/>
  <c r="G51" i="58"/>
  <c r="G26" i="58"/>
  <c r="G12" i="58"/>
  <c r="I9" i="58"/>
  <c r="G50" i="58"/>
  <c r="G36" i="58"/>
  <c r="G11" i="58"/>
  <c r="G35" i="58"/>
  <c r="G10" i="58"/>
  <c r="G34" i="58"/>
  <c r="G20" i="58"/>
  <c r="G19" i="58"/>
  <c r="G43" i="58"/>
  <c r="G4" i="58"/>
  <c r="G42" i="58"/>
  <c r="I39" i="58"/>
  <c r="I23" i="58"/>
  <c r="I38" i="58"/>
  <c r="I6" i="58"/>
  <c r="I37" i="58"/>
  <c r="G54" i="58"/>
  <c r="G53" i="58"/>
  <c r="G45" i="58"/>
  <c r="G29" i="58"/>
  <c r="G21" i="58"/>
  <c r="G13" i="58"/>
  <c r="G5" i="58"/>
  <c r="G3" i="58"/>
  <c r="I7" i="58"/>
  <c r="I47" i="58"/>
  <c r="I15" i="58"/>
  <c r="I46" i="58"/>
  <c r="I30" i="58"/>
  <c r="I22" i="58"/>
  <c r="G2" i="58"/>
  <c r="G31" i="58"/>
  <c r="I14" i="58"/>
  <c r="C3" i="14"/>
  <c r="G3" i="31" l="1"/>
  <c r="E3" i="31"/>
  <c r="C3" i="31"/>
  <c r="H3" i="31" l="1"/>
  <c r="G3" i="48"/>
  <c r="E3" i="48"/>
  <c r="C3" i="48"/>
  <c r="G3" i="47"/>
  <c r="E3" i="47"/>
  <c r="C3" i="47"/>
  <c r="G3" i="42"/>
  <c r="E3" i="42"/>
  <c r="C3" i="42"/>
  <c r="E3" i="38"/>
  <c r="C3" i="38"/>
  <c r="E3" i="35"/>
  <c r="C3" i="35"/>
  <c r="G3" i="36"/>
  <c r="E3" i="36"/>
  <c r="C3" i="36"/>
  <c r="E3" i="33"/>
  <c r="C3" i="33"/>
  <c r="C3" i="32"/>
  <c r="G3" i="30"/>
  <c r="E3" i="30"/>
  <c r="G3" i="25"/>
  <c r="E3" i="25"/>
  <c r="C3" i="25"/>
  <c r="E3" i="28"/>
  <c r="C3" i="28"/>
  <c r="E3" i="27"/>
  <c r="C3" i="27"/>
  <c r="E3" i="26"/>
  <c r="C3" i="26"/>
  <c r="G3" i="24"/>
  <c r="E3" i="24"/>
  <c r="C3" i="24"/>
  <c r="E3" i="23"/>
  <c r="C3" i="23"/>
  <c r="E3" i="22"/>
  <c r="C3" i="22"/>
  <c r="E3" i="21"/>
  <c r="C3" i="21"/>
  <c r="H3" i="21" s="1"/>
  <c r="E3" i="5"/>
  <c r="C3" i="5"/>
  <c r="E3" i="20"/>
  <c r="C3" i="20"/>
  <c r="C3" i="12"/>
  <c r="E3" i="18"/>
  <c r="C3" i="18"/>
  <c r="G3" i="6"/>
  <c r="E3" i="6"/>
  <c r="C3" i="6"/>
  <c r="H3" i="6" s="1"/>
  <c r="H3" i="25" l="1"/>
  <c r="H3" i="36"/>
  <c r="H3" i="42"/>
  <c r="E3" i="44"/>
  <c r="C3" i="44"/>
  <c r="E3" i="45"/>
  <c r="C3" i="45"/>
  <c r="C3" i="39"/>
  <c r="E3" i="50"/>
  <c r="C3" i="50"/>
  <c r="E3" i="53"/>
  <c r="E3" i="40"/>
  <c r="C3" i="40"/>
  <c r="E3" i="54"/>
  <c r="C3" i="54"/>
  <c r="G3" i="55"/>
  <c r="E3" i="55"/>
  <c r="C3" i="55"/>
  <c r="H3" i="43" l="1"/>
  <c r="G3" i="14"/>
  <c r="E3" i="14"/>
  <c r="E3" i="10"/>
  <c r="C3" i="10"/>
  <c r="C3" i="9"/>
  <c r="G3" i="8"/>
  <c r="E3" i="8"/>
  <c r="C3" i="8"/>
  <c r="G3" i="7"/>
  <c r="E3" i="7"/>
  <c r="C3" i="7"/>
  <c r="H3" i="10" l="1"/>
  <c r="G3" i="2"/>
  <c r="E3" i="2"/>
  <c r="C3" i="2"/>
  <c r="H3" i="2" l="1"/>
</calcChain>
</file>

<file path=xl/sharedStrings.xml><?xml version="1.0" encoding="utf-8"?>
<sst xmlns="http://schemas.openxmlformats.org/spreadsheetml/2006/main" count="3368" uniqueCount="1639">
  <si>
    <t>Code: Innovation {9-0}</t>
  </si>
  <si>
    <t>"Bonus booklet"</t>
  </si>
  <si>
    <t>"Bonus program"</t>
  </si>
  <si>
    <t>Influence on health</t>
  </si>
  <si>
    <t>current complaints</t>
  </si>
  <si>
    <t>self-diagnosis</t>
  </si>
  <si>
    <t>patient's constitution</t>
  </si>
  <si>
    <t>professional recommendation</t>
  </si>
  <si>
    <t>prevention</t>
  </si>
  <si>
    <t>duration of treatment</t>
  </si>
  <si>
    <t>complaints during treatment process</t>
  </si>
  <si>
    <t>out-of-pocket payment</t>
  </si>
  <si>
    <t>income</t>
  </si>
  <si>
    <t>cost-benefit</t>
  </si>
  <si>
    <t>insurance coverage</t>
  </si>
  <si>
    <t>installment</t>
  </si>
  <si>
    <t>actual costs</t>
  </si>
  <si>
    <t>dental supplementary insurance</t>
  </si>
  <si>
    <t>second offer</t>
  </si>
  <si>
    <t>aesthetics</t>
  </si>
  <si>
    <t>durability</t>
  </si>
  <si>
    <t>functionality</t>
  </si>
  <si>
    <t>holism</t>
  </si>
  <si>
    <t>compatibility</t>
  </si>
  <si>
    <t>training</t>
  </si>
  <si>
    <t>adequate advice</t>
  </si>
  <si>
    <t>work experience</t>
  </si>
  <si>
    <t>medical error</t>
  </si>
  <si>
    <t>flexibility</t>
  </si>
  <si>
    <t>accuracy</t>
  </si>
  <si>
    <t>interdisciplinarity</t>
  </si>
  <si>
    <t>professional treatment and costs information</t>
  </si>
  <si>
    <t>calmness</t>
  </si>
  <si>
    <t>language barrier</t>
  </si>
  <si>
    <t>presentation of alternatives</t>
  </si>
  <si>
    <t>obtrusiveness</t>
  </si>
  <si>
    <t>courtesy / friendliness</t>
  </si>
  <si>
    <t>ability to take criticism</t>
  </si>
  <si>
    <t>patient opinion</t>
  </si>
  <si>
    <t>profit orientation</t>
  </si>
  <si>
    <t>seriousness</t>
  </si>
  <si>
    <t>trust</t>
  </si>
  <si>
    <t>dentist takes time</t>
  </si>
  <si>
    <t>interhuman relations</t>
  </si>
  <si>
    <t>medical staff (not dentist)</t>
  </si>
  <si>
    <t>medical-technical equipment</t>
  </si>
  <si>
    <t>non-medical equipment</t>
  </si>
  <si>
    <t>non-medical staff</t>
  </si>
  <si>
    <t>coordination</t>
  </si>
  <si>
    <t>hygiene</t>
  </si>
  <si>
    <t>patient orientation</t>
  </si>
  <si>
    <t>waiting time</t>
  </si>
  <si>
    <t>Number of "unclear" statements</t>
  </si>
  <si>
    <t>Code: Hygiene {4-0}</t>
  </si>
  <si>
    <t>(D)(5)25 training</t>
  </si>
  <si>
    <t>(D)(5)26 adequate advice</t>
  </si>
  <si>
    <t>(D)(5)27 work experience</t>
  </si>
  <si>
    <t>(D)(5)28 medical error</t>
  </si>
  <si>
    <t>(D)(5)29 flexibility</t>
  </si>
  <si>
    <t>(D)(5)30 accuracy</t>
  </si>
  <si>
    <t>(D)(5)31 interdisciplinarity</t>
  </si>
  <si>
    <t>(D)(5)32 prof. t. and cost info</t>
  </si>
  <si>
    <t>(D)(5)33 calmness</t>
  </si>
  <si>
    <t>(D)(5)34 language barrier</t>
  </si>
  <si>
    <t>(D)(6)35 presentation of alt.</t>
  </si>
  <si>
    <t>(D)(6)36 obtrusiveness</t>
  </si>
  <si>
    <t>(D)(6)37 appearance</t>
  </si>
  <si>
    <t>(D)(6)38 courtesy friendli.</t>
  </si>
  <si>
    <t>(D)(6)39 ability to take critic</t>
  </si>
  <si>
    <t>(D)(6)40 patient opinion</t>
  </si>
  <si>
    <t>(D)(6)41 profit orientation</t>
  </si>
  <si>
    <t>(D)(6)42 seriousness</t>
  </si>
  <si>
    <t>(D)(6)43 trust</t>
  </si>
  <si>
    <t>(D)(6)44 dentist takes time</t>
  </si>
  <si>
    <t>(D)(6)45 interhuman relations</t>
  </si>
  <si>
    <t>(D)(7)46 medical staff (not d.)</t>
  </si>
  <si>
    <t>(D)(7)47 medical-technical equ.</t>
  </si>
  <si>
    <t>(D)(7)48 non-medical equipment</t>
  </si>
  <si>
    <t>(D)(7)49 non-medical staff</t>
  </si>
  <si>
    <t>(D)(8)50 coordination</t>
  </si>
  <si>
    <t>(D)(8)51 hygiene</t>
  </si>
  <si>
    <t>(D)(8)52 patient orientation</t>
  </si>
  <si>
    <t>(D)(8)53 waiting time</t>
  </si>
  <si>
    <t>complaints after treatment</t>
  </si>
  <si>
    <t>appearance</t>
  </si>
  <si>
    <t>No.</t>
  </si>
  <si>
    <t>Legend:</t>
  </si>
  <si>
    <t>(1)</t>
  </si>
  <si>
    <t>(2)</t>
  </si>
  <si>
    <t>(3)</t>
  </si>
  <si>
    <t>(4)</t>
  </si>
  <si>
    <t>(5)</t>
  </si>
  <si>
    <t>(6)</t>
  </si>
  <si>
    <t>(7)</t>
  </si>
  <si>
    <t>(8)</t>
  </si>
  <si>
    <t>subcategory "Preconditions"</t>
  </si>
  <si>
    <t>category "Health care service"</t>
  </si>
  <si>
    <t>category "Dentist &amp; dental office"</t>
  </si>
  <si>
    <t>(H)(1)1 current complaints</t>
  </si>
  <si>
    <t>(H)(1)2 self-diagnosis</t>
  </si>
  <si>
    <t>(H)(1)3 patient's constitution</t>
  </si>
  <si>
    <t>(H)(1)4 prof. recommendation</t>
  </si>
  <si>
    <t>(H)(1)5 prevention</t>
  </si>
  <si>
    <t>(H)(2)6 duration of treatment</t>
  </si>
  <si>
    <t>(H)(2)7 complaints during t.p.</t>
  </si>
  <si>
    <t>(H)(3)8 "Bonus booklet"</t>
  </si>
  <si>
    <t>(H)(3)9 "Bonus program"</t>
  </si>
  <si>
    <t>(H)(3)10 out-of-pocket payment</t>
  </si>
  <si>
    <t>(H)(3)11 income</t>
  </si>
  <si>
    <t>(H)(3)12 cost-benefit</t>
  </si>
  <si>
    <t>(H)(3)13 insurance coverage</t>
  </si>
  <si>
    <t>(H)(3)14 installment</t>
  </si>
  <si>
    <t>(H)(3)15 actual costs</t>
  </si>
  <si>
    <t>(H)(3)16 dent suppl insurance</t>
  </si>
  <si>
    <t>(H)(3)17 second offer</t>
  </si>
  <si>
    <t>(H)(4)18 aesthetics</t>
  </si>
  <si>
    <t>(H)(4)19 complaints after t.</t>
  </si>
  <si>
    <t>(H)(4)20 durability</t>
  </si>
  <si>
    <t>(H)(4)21 influence on health</t>
  </si>
  <si>
    <t>(H)(4)22 functionality</t>
  </si>
  <si>
    <t>(H)(4)23 holism</t>
  </si>
  <si>
    <t>(H)(4)24 compatibility</t>
  </si>
  <si>
    <t>subcategory "Treatment"</t>
  </si>
  <si>
    <t>subcategory "Costs"</t>
  </si>
  <si>
    <t>subcategory "Outcomes"</t>
  </si>
  <si>
    <t>subcategory "Professional skills"</t>
  </si>
  <si>
    <t>subcategory "Social skills"</t>
  </si>
  <si>
    <t>subcategory "Office staff &amp; equipment"</t>
  </si>
  <si>
    <t>subcategory "Office processes"</t>
  </si>
  <si>
    <t>Reasons</t>
  </si>
  <si>
    <t>Categories</t>
  </si>
  <si>
    <t>Subcategories</t>
  </si>
  <si>
    <t>(D)</t>
  </si>
  <si>
    <t>(H)</t>
  </si>
  <si>
    <t>(H) Health care service</t>
  </si>
  <si>
    <t>(D) Dentist &amp; dental office</t>
  </si>
  <si>
    <t>(1) Preconditions</t>
  </si>
  <si>
    <t>(2) Treatment</t>
  </si>
  <si>
    <t>(3) Costs</t>
  </si>
  <si>
    <t>(4) Outcomes</t>
  </si>
  <si>
    <t>(5) Professional skills</t>
  </si>
  <si>
    <t>(6) Social skills</t>
  </si>
  <si>
    <t>(7) Office staff &amp; equipment</t>
  </si>
  <si>
    <t>(8) Office processes</t>
  </si>
  <si>
    <t>initially "unclear" statement, resorted according to the context of the transcript’s content: responding to the question on reasons for choice</t>
  </si>
  <si>
    <t>initially "unclear" statement, resorted according to the context of the transcript’s content: responding to the question on reasons against choice</t>
  </si>
  <si>
    <t>initially "unclear" statement, resorted according to the context of the transcript’s content: not responding to the question on reasons for/against choice but further on (introduction round, or second part)</t>
  </si>
  <si>
    <t>I decide to be treated because I need to be treated. Because I have pain, for example. So I naturally assume that it will go off without a hitch, and that's the decisive factor for me.</t>
  </si>
  <si>
    <t>The teeth that are next to it, i.e. with any crowns or bridges - the teeth that are next to it, which are still completely okay, are attacked by this grinding and that - because arguments like that work. That was a very, very important argument for me and I had a... they only went out at the top because of the periodontal disease and here at the top right I still had a tooth at the very back, there was a small bridge, but then at some point-, it was no longer possible to hold it at the back and it caused pain and then he pulled it out and then I said, do I also have to have something done here on the right? Then they did two implants, because I didn't want to attack the one in front of it again.</t>
  </si>
  <si>
    <t>When I have a toothache or any tangible or visible dental problems, I am really in a hurry to go to the dentist and have it treated, even though I sometimes find it quite difficult. This is of course an absolute indication for a visit to the dentist</t>
  </si>
  <si>
    <t>at the beginning there is always pain, we are all only human, if it hurts somewhere, then we go there.</t>
  </si>
  <si>
    <t>So I was told, twelve years ago I was at a checkup, X-rays were taken- "operate immediately, pull out three teeth now, you can't go on vacation! Oh God!" That was twelve years ago. I had no complaints. I decided against it, I'm happy until now.</t>
  </si>
  <si>
    <t>Let's take for example, this thing needs to be examined, where I say to myself, no, I don't have any pain at all. Is not convincing. I don't have any suffering, I may not have that just once there financially. I might get a second opinion and then hear, no, that's not necessary.</t>
  </si>
  <si>
    <t>[free] I know what it means to have a toothache.</t>
  </si>
  <si>
    <t>[Question FOR] A good [unintelligible 00:17:40] (laughs) from other patients and then it's actually, yes, it's good or not good.</t>
  </si>
  <si>
    <t>And I only listen to familiarity, to recommendations. Or even then, I ask exactly what they did there, whether it was just a tooth cleaning or whether there was something difficult.</t>
  </si>
  <si>
    <t>I actually get the recommendations from friends and acquaintances, from other doctors too. And I have now had the good fortune to get a totally good dentist somehow through this, from such an evaluation about another doctor actually, who knows the colleague.</t>
  </si>
  <si>
    <t>But for example, I also have the experience of acquaintances, family. Because my current dentist is also my father's dentist.</t>
  </si>
  <si>
    <t>I think that came from other people telling me that there is a good dentist, just try it out and if you feel comfortable there, then you will stay there, because I was a very, very big scaredy-cat. I got sweats just opening the door at the dentist. It was just gone with her. It was gone.</t>
  </si>
  <si>
    <t>Yes, friends, neighbors have told me that there is a good dentist, I'll go to her... I find something like that very important and it usually works out that you are satisfied.</t>
  </si>
  <si>
    <t>She said, why don't you go there, you can get there very, very quickly and then you don't wait two or three weeks with your problem until it's really really bad, but you can get there immediately and I think this prompt treatment, you feel somehow taken care of, you don't feel left alone with your problems and you don't just think, oh yes, just because I'm a private patient and then I call and I have statutory health insurance right now, I don't get an appointment tomorrow, but in two weeks. And I think that was a very big deciding point for me that I went there.</t>
  </si>
  <si>
    <t>my colleague was at the doctor in town and was very happy and said we also then got a crown and all that. How it works I don't know. But it is the fact. And then if I do something sometime I will probably go to him but I don't know. But that's very good. Just regular dental work.</t>
  </si>
  <si>
    <t>Two things as far as land goes. I've heard nothing but the best there and they also provide estimates for health insurance companies, they don't take advantage of anybody or, that's just a service that you can use and... a good acquaintance of mine had his teeth done in Land and he's very, very happy. So.</t>
  </si>
  <si>
    <t>I went and looked for another dentist within a short time, so by hearsay, from which I just heard that he is very good and also inexpensive and also finds visually appealing solutions and yes, he also said: that does not have to be at all, there are other options and such and such, he offers me one of them, that this bridge still has a stable hold and where nothing is visible in front. And he did it and I was totally happy with it and yes, the other one was stuck with his costs. That really didn't interest me anymore. I was also totally pissed off. I had to go to the fitting a few times and then it came out what I didn't want.</t>
  </si>
  <si>
    <t>To be honest, I did a teeth cleaning for the first time, for example, because my mother and friends of mine did it and said, "Yes, that's actually a great thing." And then it was just an experience... I had no experience with it</t>
  </si>
  <si>
    <t>But yeah, before that, so to speak, it was just like, "Okay, it feels much better and somehow it's just prophylactic." And then I just did it, as a result of that they gave me positive feedback.</t>
  </si>
  <si>
    <t>I have a friend who is a total fear patient and has now finally found a dentist and she really responds very specifically to her. And she had never been to the doctor for years before. And now she's already going... she's gone 10 times in a row every week. So that would have never been possible before.</t>
  </si>
  <si>
    <t>Even if they are once a year, I have to go to prophylaxis once a year.</t>
  </si>
  <si>
    <t>So I've had family insurance the whole time, because up to 25 you still have family insurance, even if you're in training, and that's when I took advantage of the additional benefits of professional teeth cleaning for the first time, but only because the health insurance company suggested it. Otherwise, I would never have thought of doing it on my own, because my teeth are fine.</t>
  </si>
  <si>
    <t>And also not maybe have to wait too long for an appointment. That one then also, if one has acutely a problem, that one finds perhaps a dentist, with a good evaluation, in the proximity of his place of residence, but must wait three months for an appointment, then one looks perhaps nevertheless for another.</t>
  </si>
  <si>
    <t>I'm also thinking about how I'm going to look for one now. Whether I look for me the online. I have searched for other doctors on Jameda, for example, and have had very good experiences.</t>
  </si>
  <si>
    <t>[Question FOR] It is also always full and booked up. So you always have to make the appointment half a year in advance to go to his normal intervals. And it is always full to bursting. Even with an appointment you have to wait.</t>
  </si>
  <si>
    <t>[That's why the only thing you can do is to go on and see that I collect a lot of information and then compare it with your own wishes and then we'll talk about the money.</t>
  </si>
  <si>
    <t>[And that's what he did, and I still have the tooth today. And there's nothing wrong with it at all. Because he did it. All the others... Because he just did that and just did modern things, he is then at some point... He was then taken over so, had quite a few patients of course.</t>
  </si>
  <si>
    <t>You can also look afterwards, what others say, for example, to the dentist. There is also this, what do I know, I just enter who has already been to this dentist and that's all... can also be partly character assassination. You really have to be very careful, right? I am also very careful and critical. Because it can also really go differently. I've had it before, I knew a dentist and I looked there and... I didn't think he was wrong for me at first, or a dentist, and there were things there that I thought to myself, "What's that?" So that can also happen.</t>
  </si>
  <si>
    <t>Or for example it's a, I came [unintelligible 00:18:03] with the wisdom tooth. I'm against wisdom teeth being pulled out for example. [unintelligible 00:18:11] They pulled my wisdom teeth all at once, that's already not competent for me.</t>
  </si>
  <si>
    <t>[question FOR] I think I'm too smart for dentists.</t>
  </si>
  <si>
    <t>In my case it was the retainer, which was not inserted. But then I just, yes, he recommended me to two doctors he knew. They were orthodontists or surgeons and then I just... I first considered it, but in the end I didn't see the sense for me in it, so I weighed the risk, so to speak, and the costs, or just also the sense behind it, because retainers are not so pleasant and, yes, would have limited me a lot and then I somehow thought, it just brings, so, only that it just shifts, I didn't have any caries or so, and then it was just....</t>
  </si>
  <si>
    <t>And he had then offered that I can talk to my health insurance about it, and he would also practically there reasoning and so on just that it goes to the positive, but I have then decided against it now, because it is not yet so acute or I do not have the feeling that I need that.</t>
  </si>
  <si>
    <t>I say, man, this is my... my best tooth, so to speak. It has never caused any problems. First of all, I was not at all taken with it.</t>
  </si>
  <si>
    <t>Now, not even a long time ago. In the back of a molar tooth, the filling fell out not for the first time, but for the second time, and now he has made a proper filling, but at the same time he said: yes, it is no longer profitable to make another filling and they will make me a cost estimate right away, so that a denture can go in. But I didn't use the cost estimate at the same time, I canceled it. Because this filling will last for a long time, and I can't understand why, after he put the filling in, a new tooth should be put in. I can still do that when the filling comes out again, right?</t>
  </si>
  <si>
    <t>I still have this filling in now and I said, no, that still has time in my eyes. So, I have more important expenses at the moment and as soon as the filling loosens up again, then I'll have it done. I also see the sense and purpose, but not at the present time.</t>
  </si>
  <si>
    <t>And there I am really always on the opposite course almost to the dentists. You don't know beforehand what medical equipment is in the practice. And yes, responsible citizens who are self-confident, who have information about dental treatment and dental equipment... Of course, they will... react absolutely allergic to it; more than allergic.</t>
  </si>
  <si>
    <t>Because I also learned to be a dental assistant, I can't be sold a donkey for a horse and I already know a little bit about it.</t>
  </si>
  <si>
    <t>So, I have to say, in any case, this is, this is already going very much in a commercial direction, isn't it? Well, I've heard that several times, also from others. Well, I myself had already had the experience. He wanted to sell me something that I didn't need at all. Yes. So, he says, we have to do this and that and then we take something out, I have caries.</t>
  </si>
  <si>
    <t>And then I have the negative example of my mother, who is still with the dentist, where I was before, for years, and who complains again and again, that he is constantly talking her up a root canal treatment and then they also go wrong. So, who then also has costs and pain above all. And she is still there, but I would not go to such a dentist again.</t>
  </si>
  <si>
    <t>So, I would if then, because in my family have quite a few somehow dental problems, I would probably first ask there if someone had experience and then I would probably also certainly research online and, yes, try to me, yes, just weigh.</t>
  </si>
  <si>
    <t>[Question AGAINST] Well, I would if then, because in my family quite a few somehow have dental problems, I would probably first ask there, whether someone had experience and then I would probably also certainly research it online and, yes, try to weigh me, yes, simply.</t>
  </si>
  <si>
    <t xml:space="preserve">He wanted to have two thousand and then, as I said, when I got the other information myself, of course, we said, no, that... then we're just out. </t>
  </si>
  <si>
    <t xml:space="preserve">[Question AGAINST] I also read up on myself, but of course you don't know who wrote the books or what studies there are on it then or what I know. </t>
  </si>
  <si>
    <t>Especially with dentures, there is often not really one solution. So there are often alternatives. And I don't like it at all when the dentist doesn't show any alternatives or, I've usually already inquired beforehand, what's in store for me now. And then you already have in the back of your mind "So it's either like this, like this, like this, or like this!" If he suggests it from the outset and if you then say "And what do you think of that? I've heard..." - "Doesn't work for you." Or "Out of the question." So if alternatives are not listed or then rejected. Alternative treatments. Please?</t>
  </si>
  <si>
    <t>[I also always try to assess my dental condition myself. Not that I now say, the doctor must tell me everything and yes and makes the last statement, so I also pay attention myself to what could be again and what not and let me then at this annual examination also say and possibly act accordingly.</t>
  </si>
  <si>
    <t>[Question FOR] I have then read up myself and have taken homeopathic remedies, specifically for this problem and it has really worked.</t>
  </si>
  <si>
    <t>[free] Then I started to do my own research and somehow read into the subject myself and decide what makes sense and what doesn't make sense.</t>
  </si>
  <si>
    <t>[free] Then I also started to do my own research and to somehow read into the subject and to decide what makes sense, what doesn't make sense.</t>
  </si>
  <si>
    <t>I also had bad teeth as a child and got fillings relatively early on. I have also had root canal treatments.</t>
  </si>
  <si>
    <t>I have actually from the age I think times quite lucky so, what concerns the teeth. Until now I still have all of them. Nothing has been done except for a few fillings. So really big decisions I had not yet.</t>
  </si>
  <si>
    <t>[I also unfortunately have bad teeth, even since childhood. And had my experiences with dentists.</t>
  </si>
  <si>
    <t>But I have to say that the dentist always finds something. I have never experienced that I went there and he said everything is fine, yes.</t>
  </si>
  <si>
    <t>I am lucky. I have good teeth. I've actually never had any problems, I don't have any fillings really. I had a corner kind of break off once, so I have, the only thing is that I have, that due to stressful grinding, that my gums have retracted. It's not periodontal disease in that sense, but it's definitely noticeable.</t>
  </si>
  <si>
    <t>Well, in the meantime I'm also older and I'm slowly starting to get a little bit of something, something has to happen.</t>
  </si>
  <si>
    <t>[Question FOR] so I just have good teeth, I might not have the problems there, toi, toi, toi</t>
  </si>
  <si>
    <t>And then I let it go for a couple of years and then I went to another doctor and he said that it's actually too close to the nerve and he doesn't dare go there.</t>
  </si>
  <si>
    <t>Yes... I myself am also a bit, in childhood so with... if you look at something sweet, you then immediately get a hole or... so, as I said, there also a bit predisposed.</t>
  </si>
  <si>
    <t>So if, for example, I don't know, implants, you just need a good bone structure, lalala, then theoretically the dentist could also tell me right away, you don't need implants, because it doesn't work with your jawbone anyway or so and they're just not allowed to recommend anything and advise properly.</t>
  </si>
  <si>
    <t>I... my teeth have always been wonderful, only my palate was too small. Has with me in old age-, yes, when you get [unintelligible 00:13:08] the second ones, immediately came out new, four pieces pulled and because of that I had the teeth less and then wore braces and did everything in the evening and then later they fell out because of paradentosis.</t>
  </si>
  <si>
    <r>
      <t xml:space="preserve">Then her surgeon, oral surgeon said what you now here </t>
    </r>
    <r>
      <rPr>
        <i/>
        <sz val="11"/>
        <color theme="1"/>
        <rFont val="Calibri"/>
        <family val="2"/>
        <scheme val="minor"/>
      </rPr>
      <t xml:space="preserve">name </t>
    </r>
    <r>
      <rPr>
        <sz val="11"/>
        <color theme="1"/>
        <rFont val="Calibri"/>
        <family val="2"/>
        <scheme val="minor"/>
      </rPr>
      <t>just said, with you can earn a lot of money on you, but it does not work, because your gums are just so bad. But I did not let myself be put off by it.</t>
    </r>
  </si>
  <si>
    <t>Then we said, ah yes, now the teeth are straight, now you can also clean them a bit nicely and I've actually always had quite good experiences with it.</t>
  </si>
  <si>
    <r>
      <t xml:space="preserve">my best experience I had here then in </t>
    </r>
    <r>
      <rPr>
        <i/>
        <sz val="11"/>
        <color theme="1"/>
        <rFont val="Calibri"/>
        <family val="2"/>
        <scheme val="minor"/>
      </rPr>
      <t xml:space="preserve">town, </t>
    </r>
    <r>
      <rPr>
        <sz val="11"/>
        <color theme="1"/>
        <rFont val="Calibri"/>
        <family val="2"/>
        <scheme val="minor"/>
      </rPr>
      <t>where I moved, where I then also a professional dental cleaning paid myself, because I just had the feeling my gums are inflamed all the time and because I just have very sensitive gums</t>
    </r>
  </si>
  <si>
    <t>yes, then of course according to the age it started kind of slowly and lately had to, what do you mean lately? Are now two years, I think-, no, a year ago that she has had to pull one</t>
  </si>
  <si>
    <t>I do not want there and that you also as, anyway as a smoker or generally it can also ignite relatively quickly.</t>
  </si>
  <si>
    <t>As you can see, I have there need and also already done a lot. Unfortunately, I didn't have such a good childhood and then I already had so many holes at the age of 20 that I counted one year and went to the dentist 33 times. Yes, I sucked my thumb and liked to fall asleep with a Mars bar in my cheek pocket and then had the consequences. So that's why at my age that's worse than it should be.</t>
  </si>
  <si>
    <t>And yes, so I have then somehow not seen. That, that was also somehow clear that the doctor, that the tooth might not have gone along with that and yes. So I decided then rather for a removal of the tooth and for an implant, because otherwise my whole teeth are actually okay and in order.</t>
  </si>
  <si>
    <t>Implant is a money thing. Yes, I had flirted with it at the time, but it was said that if you smoke, it's bad.</t>
  </si>
  <si>
    <t>[Question FOR] And ultimately, yes, now it doesn't work financially, so also the bone density is also such a thing, whether it's possible at all, ne?</t>
  </si>
  <si>
    <t>And it was similar for me, I had to struggle with depression for a few years and actually had one incisor, I could watch in the mirror how this caries has grown, but I could not overcome it to go to the dentist and when I was out of this depression at some point so halfway stable, I then said, okay, I was now somehow five years not at the dentist, let's see and then it turned out, somehow six, seven cavities, which were then worked off piece by piece.</t>
  </si>
  <si>
    <t>[Question FOR] Well, I've also managed a few treatments without an injection, because I had to weigh up, okay, anesthesia is fine, but I have a circulatory reaction, which is also unpleasant, let's see.</t>
  </si>
  <si>
    <t>And then I was faced with the choice, yes, either a denture, which you can simply take in and out, but I was still, that was still too weird for me at that point and then I said, no, I want to have an implant for both sides.</t>
  </si>
  <si>
    <t>And although he has already warned me about it, because my bone structure has also already been in decline, also due to this disease and I have but prevailed, so to speak. And I didn't regret it bitterly, but I do regret it because it's becoming more and more difficult due to the decline of the bone. And that means that the implants are already exposed again and so, from my point of view, that was a wrong decision on my part. Yes, out of vanity, so to speak. And the money, let me say, I had dental insurance, so it wasn't that difficult for me to pay for it, so I don't want to talk about the money and I don't want to complain. But I simply didn't listen to my dentist out of false vanity.</t>
  </si>
  <si>
    <t>Then I went there and he took it out and the tooth next to it, which had supported this implant tooth, it had wobbled slightly, it also had to come out, so that I no longer have any teeth down here for several years, because there is also no possibility of inserting anything there, because the jaw is also receding due to age and it no longer holds the screws. And when he pulled out the screws from the one and a half, yes, molar, there was the screw, so it should have been surrounded by tissue, he had shown it to me, he pulled it out and the screw was but clean smooth.</t>
  </si>
  <si>
    <t>So then he said to me that this screw or pin, that it didn't connect with my jawbone or with the area around the jaw.</t>
  </si>
  <si>
    <t>have of course due to the age accordingly... So first of all in my childhood dental care was of course still, in the 50s, relatively poorly developed. Teeth were cleaned, from my childhood, by... you eat an apple and yes. Prophylaxis, preventive care, professional dental cleaning, there was nothing like that. Accordingly... So I assume that it's because of that. Accordingly, it started relatively early for me, already in my mid-30s. Where individual teeth were rigorously extracted at that time, right? And it wasn't about preservation 30 or 35 years ago, but about pulling teeth and then getting dentures, which were actually affordable 35 years ago.</t>
  </si>
  <si>
    <t>I have to take platelet aggregation inhibitors, i.e. blood-thinning medications, which are actually only allowed to be discontinued in individual cases, in emergencies times, and for certain dental treatments that also has to be done, so especially when it comes to oral surgery.</t>
  </si>
  <si>
    <t>Then I had from a dentist was recommended because a tooth [unintelligible 00:09:21] that a crown comes on it. That's when I decided against it.</t>
  </si>
  <si>
    <t>[Question FOR] For example, during some operation they recommended me to use a laser, which then cost 200 euros on top of that. That was not so much, but I don't know either.</t>
  </si>
  <si>
    <t>And gave me recommendations of what he was going to do now. Yes, or even the thing that he recommended to me are not necessarily the ones where I would have had to make co-payments. For example, getting amalgam fillings now. Although that is completely covered by the health insurance. So, I've also done more expensive treatments with him. So, I really feel like I can trust him and he recommends what actually works and what's good.</t>
  </si>
  <si>
    <t>And then I went to the dentist where I am now and he gave me completely different advice.</t>
  </si>
  <si>
    <t>Did he then just told me what you can do there and has given me appropriate cost estimate and I have me then still time to think about it and have then but decided for it and am now in retrospect also</t>
  </si>
  <si>
    <t>[free] I'm currently also in the process of orienting myself, that I should perhaps then with me also a supplementary dental insurance, because my dentist had just always recommended to me, there will be somewhere soon times what due</t>
  </si>
  <si>
    <t>[Yes, they are not allowed to give advice or recommend anything, and I think that's a pity, because I won't use all the things that are or could be insured in any supplementary insurance.</t>
  </si>
  <si>
    <t>In contrast to my gynecologist, whom I have had for 41 years, I have changed dentists very, very often, until I am now with someone where I am really satisfied, because he has also really always advised me properly and has not only looked at the money and has always suggested some IGeL.</t>
  </si>
  <si>
    <t>[free] then also advised me that the one next to it, a crowned, root-treated one, would also have to come out, because somehow chronically inflamed probably to be seen on the X-ray.</t>
  </si>
  <si>
    <t>[free] And yes, now I'm with the new doctor and now I was also advised to go for prophylaxis three times a year.</t>
  </si>
  <si>
    <r>
      <t>Interviewer</t>
    </r>
    <r>
      <rPr>
        <sz val="11"/>
        <color theme="1"/>
        <rFont val="Calibri"/>
        <family val="2"/>
        <scheme val="minor"/>
      </rPr>
      <t>: Yes.</t>
    </r>
  </si>
  <si>
    <t>Which I am not doing or have not done at the moment.</t>
  </si>
  <si>
    <t>[Question FOR] that but with the tooth what had to be done, I knew then in any case two months later, when there was then really something and there I was recommended that I should make again a tooth root tip section, although there was already no root more, but the tooth is probably, so that was said to me now, when the tooth was removed, there I was again, I was again put before the choice, either one makes now again the tooth open and there I would be referred to a specialist, so surgeon quasi already.</t>
  </si>
  <si>
    <r>
      <t xml:space="preserve">That was actually only because of an accident. Since I have here in the </t>
    </r>
    <r>
      <rPr>
        <i/>
        <sz val="11"/>
        <color theme="1"/>
        <rFont val="Calibri"/>
        <family val="2"/>
        <scheme val="minor"/>
      </rPr>
      <t xml:space="preserve">city </t>
    </r>
    <r>
      <rPr>
        <sz val="11"/>
        <color theme="1"/>
        <rFont val="Calibri"/>
        <family val="2"/>
        <scheme val="minor"/>
      </rPr>
      <t>just again advised, from the dentist and she has just said exactly the same. So that she could also just do it again and that would also not be certain whether that, whether that would help, yes. Since I had, I have me of course then first of all a cost estimate give. But then, maybe stupidly, I didn't know why I didn't do it, I didn't compare it with other doctors, what they would have said to do it, yes, maybe that would have been better.</t>
    </r>
  </si>
  <si>
    <t>during the meeting, of course, it, it, but stop, yes, I just wanted to say that the, that this influence by the stand of a dentist, I think, makes a lot of difference why I then choose a treatment that he recommends.</t>
  </si>
  <si>
    <t>Well, for example, now the treatment, which the dentist then recommended to me and she also provided improvement at first.</t>
  </si>
  <si>
    <t>I have fortunately made a consistently positive experience, I also had an orthodontic treatment with a doctor who was quite brisk, I say, he was always fair and reasonable and so on. At the end of the treatment, he also recommended that I have wisdom teeth removed, and that was another thing, yes, it's really necessary and they're still good and extra effort to chisel them out of the jaw.</t>
  </si>
  <si>
    <t>[Question FOR] I think I will also have another conversation soon, because it has been five or six years now and these plastic fillings have more or less all probably reached their service life by now and I now have to think about, okay, are they going to be taken out now and replaced by plastic again or what else is in the pipeline?</t>
  </si>
  <si>
    <t>I had decided about eight years ago on the advice of the dentist for an implant and that is yes left down. And the molars had to be removed, I was recommended an implant for this, also inserted and that is one and a half molars and that I had the opportunity to chew</t>
  </si>
  <si>
    <t>I have of course had dentures several times in the course of my life so far. Have also, the question was yes... Have also opposed proposed treatments before because of second and even third opinions, one or two [unintelligible 00:14:47] of my opinion. And that confused me so much because all three of them said something completely different.</t>
  </si>
  <si>
    <t>It's also different in terms of durability and resilience. And I have, so to speak, a ceramic... a ceramic crown, I also have a gold crown and I also have a gold inlay. And I am totally satisfied with it because he advised me really well and I am satisfied with it.</t>
  </si>
  <si>
    <t>[free] I'm thinking about getting supplemental health insurance now dental...</t>
  </si>
  <si>
    <r>
      <t>Interviewer</t>
    </r>
    <r>
      <rPr>
        <sz val="11"/>
        <color theme="1"/>
        <rFont val="Calibri"/>
        <family val="2"/>
        <scheme val="minor"/>
      </rPr>
      <t>: Supplementary dental insurance.</t>
    </r>
  </si>
  <si>
    <t>...if that might do anything for me today</t>
  </si>
  <si>
    <t>So I always go once a year for prophylactic checkups. I also have everything checked out, yes.</t>
  </si>
  <si>
    <t>I also go to the prophylaxis just once a year</t>
  </si>
  <si>
    <t>I also go to them like a good boy, because I now have a lot of preventive care, follow-up appointments, because I got a lot of bridges and crowns two years ago and I trust the health care system completely.</t>
  </si>
  <si>
    <t>I deal with it super, do really quite a lot of care and always this PZR etc. but everything is beautiful.</t>
  </si>
  <si>
    <t>So downstairs... the prophylactic molar extraction has somehow worked. I don't know if it's because of that and I've never shaken it.</t>
  </si>
  <si>
    <t>for the reason that I have not done the prophylaxis for a year and a half and actually you should do it every six months, suggests my dentist, but it is actually enough for me a year, always at the turn of the year and she means-, and then my gums hurt quite a bit.</t>
  </si>
  <si>
    <t>I also had a professional dental cleaning. A year after all my bridges and crowns were inside, but I had to pay for it myself. 83 euros, but I was happy to do it, because then you can be sure that everything is in order. Because you have a different care with other bridges and crowns, as with his own and now they have made a measurement of my tooth pockets.</t>
  </si>
  <si>
    <t>I also go there regularly.</t>
  </si>
  <si>
    <t>In recent years, I have only had to deal with the dentist for prophylaxis, i.e. professional dental cleaning.</t>
  </si>
  <si>
    <t>With dentist, I have not yet so much to do. I just go twice a year, once for prophylactic treatment, tooth cleaning, etc. and just the normal visit to the dentist.</t>
  </si>
  <si>
    <t>I go to the dentist at least three times a year, also to have my teeth checked prophylactically. Have also, since I also actually already had problems with my teeth throughout my life.</t>
  </si>
  <si>
    <t>Otherwise, I also go to these check-ups once a year, have them entered in the bonus booklet, and have been able to prove that I went since the 1990s, which is something I pay a lot of attention to.</t>
  </si>
  <si>
    <t>if, of course, something should be on the teeth, pressure points or, I was yes, I was for years, this may sound now, but this is actually a good thing, at an orthodontist in treatment to straighten the teeth and all sorts of things. Also, she sometimes worked with a bit rough methods, pulling teeth out by hand and so on. It was already common practice, but overall just a good orthodontist actually and there I was of course then also more often in treatment, which is why I now not necessarily always had to go to the dentist, but then still just out of, yes, not experience, but from prevention or what you know so, from the parents gets, have tried to go to the dentist twice a year for the examinations.</t>
  </si>
  <si>
    <t>otherwise voluntarily one is preventive for later, when one has become a little older and a little wiser, then, also suffered enough, then one does that, but, so I, maybe there are young people who do that</t>
  </si>
  <si>
    <t>[Question FOR] As a child, I always got the normal prophylaxis, for which you have to pay extra after the age of 18, but I just stayed and since my dentist does nothing, except my tartar then in addition to the normal work.</t>
  </si>
  <si>
    <t>[Question FOR] I am yes also regularly in the preventive care and in the prevention, to say so. But nevertheless, I fell into a serious illness a few years ago, so that my upper teeth, so the back teeth were all so loose that the, even these weekly dental appointments have brought nothing more to keep the teeth. So my dentist has also tried, tooth preservation is with him in the first place, but it has absolutely nothing more helped and thus then the teeth had to be pulled in the end then.</t>
  </si>
  <si>
    <t>That's also one of the problems with this teeth cleaning, isn't it? Well, you want to have your teeth properly cleaned once a year, and I think that's okay. It feels wonderful afterwards, the teeth are clean, they're smooth, and the spaces between them are cleaned again, right? But dentists have different requirements.</t>
  </si>
  <si>
    <t>So my dentist, he charges me 60 euros. And I want to, I probably want to do it again this year, because I just say, always my remaining teeth that I still have, so want to preserve as best I can and a cleaning can not hurt first.</t>
  </si>
  <si>
    <t>Yes, so I already accept that. But not more than once, I then also do not.</t>
  </si>
  <si>
    <t>But yes, before that, so to speak, it was just "Okay, it feels much better and somehow it's just prophylactic." And then I just did that, because they gave me positive feedback.</t>
  </si>
  <si>
    <t>So now that I have no acute difficulties with my teeth. So I just do it rather prophylactically. So I hope that in my old age...</t>
  </si>
  <si>
    <t>There are also situations where a tooth is not necessarily sick and there are various things that can be done. And you can do that without the tooth becoming... not sick at all, so to speak. That you can already recognize something, the tooth... Something is done, which the tooth was not sick, but thereby the tooth then remains healthy longer. So there is no medical necessity then. And that way I also stay healthy longer.</t>
  </si>
  <si>
    <t>[Question FOR] That he then also works with assistants, of course, because I have also experienced that. That was in Germany, that the dentist works alone, without an assistant, you also see, you also feel a difference, if that is so longer treatments, so two hours and so on.</t>
  </si>
  <si>
    <t>[Question AGAIN] The problem is, of course, such an operation lasts about two and a half hours, three hours, accompanies itself then, of course, with drilling, somehow from the jaw, I've never experienced anything like that in my life, but now I know what it is. Then all this is sewn</t>
  </si>
  <si>
    <t>For example, I had a fast-curing filling, honestly; with blue light. That's cool.</t>
  </si>
  <si>
    <t>What is it?</t>
  </si>
  <si>
    <t>Well, with UV light. Normally, you have to wait until the filling hardens. And there is also, so to speak, with such a Blue Pin, which they use and that is just then fast-curing and that is just also an additive.</t>
  </si>
  <si>
    <t>It is faster and yes exactly, faster curing.</t>
  </si>
  <si>
    <t>So laser is also faster, is completely painless and is cheaper.</t>
  </si>
  <si>
    <t>I had other fillings, so to speak, yes, to choose from. But I took this one because it cured the fastest and then I could continue working right away.</t>
  </si>
  <si>
    <t>In my case it was the retainer, which was not inserted. But then I just, yes, he recommended me to two doctors he knew. They were orthodontists or surgeons and then I just... I first considered it, but in the end I didn't see the sense for me in it, so I weighed the risk, so to speak, and costs, or just also the sense behind it, because retainers are not so pleasant and, yes, would have limited me a lot and then I somehow thought, it just brings, so, only that it just shifts, I didn't have any caries or so, and then it was just...</t>
  </si>
  <si>
    <t>So the first dentist was for me the one who accompanied me the most in my, in my short life and it had a bit of a horror, it had a bit of a horror ending, because he took out one of my wisdom teeth and I only had one and it got so infected because he did it so completely wrong. And I was lying there on the table and he said: "We can't get it out" and I lay there for two hours and he took a tooth off my bone and that's really, really terrible.</t>
  </si>
  <si>
    <t>[Question FOR] Yes, but when there was now also the option for lost teeth or lost teeth with implants and so on, there are first of all other costs, which would not primarily scare me now, but rather the idea of the treatment. That is quite unpleasant for me</t>
  </si>
  <si>
    <t>[Question FOR] I was also advised to have it examined to make sure it wasn't something malignant or something, and I also inquired, but they can't examine it and leave it in and then tell me it's good or it's malignant, but they always have to take it out first, then examine it and then say it was good or malignant. And that's when I say, no. Because of what? Maybe it's nothing at all and I'll have something taken out, maybe I'll have some kind of sequelae or whatever, and I think that's a shame, of course, that you can't somehow scrape something off.</t>
  </si>
  <si>
    <t>I'm not afraid of the dentist either. Not at all. They can pull teeth for me without end. I'm afraid of having my blood drawn, it makes me fall over, it's horrible, but I still appreciate it when it doesn't have to be more painful than it has to be.</t>
  </si>
  <si>
    <r>
      <t xml:space="preserve">I had a dentist there in the </t>
    </r>
    <r>
      <rPr>
        <i/>
        <sz val="11"/>
        <color theme="1"/>
        <rFont val="Calibri"/>
        <family val="2"/>
        <scheme val="minor"/>
      </rPr>
      <t>district</t>
    </r>
    <r>
      <rPr>
        <sz val="11"/>
        <color theme="1"/>
        <rFont val="Calibri"/>
        <family val="2"/>
        <scheme val="minor"/>
      </rPr>
      <t>, who anesthetized the gums before he put an anesthetic injection, he was great! Unfortunately, he then left. That was the time when I was such a chicken. He left. I was very sad.</t>
    </r>
  </si>
  <si>
    <t>I'm afraid of that, and I'm also afraid of the implants, this idea that somehow a dowel... No, then it should be removed. Somehow that's too invasive a treatment for me.</t>
  </si>
  <si>
    <t>[Question FOR] then one time there was one that was, that was so uncomfortably painful and I started crying right</t>
  </si>
  <si>
    <t>[Yes, and then there was this balance to be weighed up, how this treatment runs, so to speak, and the story I experienced at the beginning, with the molar tooth, and is a ceramic inlay going in or not, do you think about it.</t>
  </si>
  <si>
    <t>Tooth root treatment. In my case it was like this, I have had this several times and unfortunately had the misfortune that pus formed again at the lower end of the treated tooth root. And there was simply the possibility, either the doctor starts again from the beginning, from above to pick, with the danger perhaps that also sometime the tooth is broken or the other alternative had been also with me, he has left me to the choice, to the jaw... or to go to the surgeon and he then mills away a piece of the bone, which is terribly unpleasant at the moment when he does it, but it was purposeful.</t>
  </si>
  <si>
    <t>I got rid of my inflammations with it. So my dentist simply passed on the responsibility to another specialist, which I take for granted, but obviously is not always so self-evident.</t>
  </si>
  <si>
    <t>I was not really satisfied with the treatment, in retrospect not at all, because everything took much longer than it should have. So I think two preliminary appointments, at least three, four appointments after the real surgery, then still, the one surgery was then in the vacation season, so that I then had to meet again somehow on Saturdays with the dentist before his vacation at the practice, that he just looks again.</t>
  </si>
  <si>
    <t>Yes, very simple. Because this is the most tooth-preserving method, the least painful method, and because lasers are only used... virtually no injections, i.e. no anesthetics. Because, as I said, I am allergic to anesthetics. So I have the last treatments all without anesthesia. And that's... I can't take it anymore. I can't take it anymore. At a certain point, it's simply no longer possible without anesthesia.</t>
  </si>
  <si>
    <t>But that was really... I wish no one! Just as little as the injection under the tongue, in this artery from the head. I really wouldn't wish that on anyone. That was terrible.</t>
  </si>
  <si>
    <t>this bonus book is also very important for me, that I am always up to date and have my stamp every year, because if a tooth replacement treatment should really be pending, then I try to keep my share as low as possible, through regular dental visits.</t>
  </si>
  <si>
    <t>I also noticed it at a dentist, at the dentist where I was only transitionally, from my mom. There it was so, I have already said that I have already the professional teeth cleaning, I have already done very often and also so prophylaxis and so on and so extended medical examinations that one then x-rays and so on and that was actually always only because the health insurance of me, my family insurance, so says, that it pays once a year for this professional dental cleaning and also other services that you would normally have to pay for yourself and you also get, if you also put your stamp, you still get, if you have a lot of stamps, so with a lot of different doctors, you have the vaccination protection and so on, then you get the money, you also get the money back.</t>
  </si>
  <si>
    <t>I didn't know that at the time, my father just always gave us this booklet, because he always said, yes, at least we'll get something back, because he pays a relatively large amount into the health insurance fund and I've now adopted that, because of course I also run to the doctors and then get my stamps, because I then thought, yes, then I can also have some of the money. But that was actually more because it was on the note, otherwise I would probably never have taken advantage of it, because it was not necessary.</t>
  </si>
  <si>
    <t>also with fillings I have already had so decisions, which should now purely, how much money I must pay in addition and so on</t>
  </si>
  <si>
    <t>Except for the necks of the teeth, which have now receded, and there was the decision last year, what I would have there, so there I would have a bigger thing, where I would have to pay a co-payment, that was the biggest thing for me so far and I also changed dentists in the course of that.</t>
  </si>
  <si>
    <t>That's why I have a grinding splint. I don't know if this is also considered a medical treatment measure. Unfortunately, it broke. Since then I don't wear them anymore. Because, yes, I am still a student and I would have to have it replaced. I haven't done it yet. Because they also, you have to pay for them yourself.</t>
  </si>
  <si>
    <t>[And then I also had retainers for a while, that is, after the first generation, which was only attached in two places and then just broke out.</t>
  </si>
  <si>
    <t>And I didn't have it replaced because I would have had to pay for it completely and that would have been somehow over 1,000 euros or whatever they said at the time and so far I haven't moved again in such a way that I would have regretted the decision.</t>
  </si>
  <si>
    <t>[Question FOR] The cost factor.</t>
  </si>
  <si>
    <t>[Question FOR] How much do you have to pay in addition. That is also a cost factor. It is expensive. Dentist is expensive.</t>
  </si>
  <si>
    <t>[Question FOR] So, I'm there, for example, also with costs and so, I'm also so skeptical and I also pay attention there.</t>
  </si>
  <si>
    <t>[Question FOR] Cost doesn't matter to me at all.</t>
  </si>
  <si>
    <t>[Question FOR] When they tell me this has to be done, I always say, yes, if it's good for my health, if my teeth are still alive in ten years, I'll pay for everything I have, I'll sell my apartment, cars, everything for my health.</t>
  </si>
  <si>
    <t>[Question AGAIN] And he just wanted to give me a crown, on the front of the incisor, and of course that costs a lot of money and, yeah, the tooth just gets broken.</t>
  </si>
  <si>
    <t>So, I decided against it and I would probably now also, we're talking about these crowns, so the teeth where the root tip resections were done, now have to be crowned. And they said but that's, you never know whether the tooth then feels good or not, whether that's then in five years again a new investment, but I would probably still say, we'll do the crown first, because, probably there is then either a bridge or somehow implant.</t>
  </si>
  <si>
    <t>Or from there once also I have also rejected once, there I have there a cost estimate have made there. And it seemed so utopian to me that I didn't even have it done in the first place.</t>
  </si>
  <si>
    <t>Yes, so we got a second opinion that it doesn't have to be. So, [unintelligible 00:42:25] utopian calculation and revolves around how much people earn and there, yes, you have to watch out a bit. Otherwise you can become poor, even as a patient.</t>
  </si>
  <si>
    <t>[Question AGAINST] What has not yet been addressed perhaps so clearly, costs. So, there I would not, if there are really quite a lot of problems, you could say, I go to the dentist every day, but you have to postpone, for example, in my case, I have now found a new apartment, I have now paid deposit, I have the month 500 euros already paid for the filling and for surgery and you just postpone the appointments, because you do not get it all at once and not every week to go there and to be able to pay that. That is the problem.</t>
  </si>
  <si>
    <t>And I discussed this with my dentist. Well, he also gave me a cost estimate, but that was too... high for me. Yes.</t>
  </si>
  <si>
    <t>[For me, this is very often just a question of money. I say that quite openly, that it's all very expensive and that the dentists are primarily concerned with money. So I... yes... and never mind, they advise money right away.</t>
  </si>
  <si>
    <t>I have been in my life so from the status somehow everything, student, unemployed, civil servant, employee and therefore also always back and forth from statutory to private and then it went back again. I could have gone now also again into a private one, with an entrance age of 36 or so, have it however nevertheless not made, because me, also the physicians, who want to have actually private patients, me honestly said, do you not make that, you remain voluntarily in the legal, which is naturally pig expensive and as we know, yes the employers give now since the last law no more fifty per cent in addition, but this capped and the remainder must one alone pay, but if one becomes older and still more things in addition come, it becomes evenly then nevertheless very, very expensive.</t>
  </si>
  <si>
    <t>Financially, I never worried too much or thought too much about it. A crown like that... well, every few years has just somehow cost money, but insurance I have actually never really taken into account.</t>
  </si>
  <si>
    <t>[Question FOR] But I've been through a lot. So also financially. That used to be really expensive.</t>
  </si>
  <si>
    <t>Braces and we went to the orthopedist and he took x-rays and told me right away, no, no, that can only be paid for privately and I'll write to the health insurance company right away that it won't work at all and okay, I thought, then it won't work and we signed a contract for five years. It took seven years, a total of seven thousand euros and after one year a tooth was crooked.</t>
  </si>
  <si>
    <t>[Question FOR] he told me right away, just don't go to other doctors, I'll write to the health insurance company right away that it's not possible. And... well, I did that. That was a thousand euros a year</t>
  </si>
  <si>
    <t>[Question FOR] because I have to know... I don't think there is only one way. There is never only one possibility in life. There simply is not and I think the doctor is obliged to show and explain several possibilities. And if it is so expensive, then I have the right to know what I am paying for.</t>
  </si>
  <si>
    <r>
      <t xml:space="preserve">what he... also some things he has done completely free of charge, where I would have to pay a lot of money elsewhere. And then if I'm going to go further...-, I don't know how he does it. That is also a question. Because if I pay somewhere else now yes a hundred euros and he says, let's make the cost of health insurance - that I do not know how works, who is right. Yes, that's... certainly I do not want to pay, but somehow I feel why? Why is he like that? Why do I go to a doctor in </t>
    </r>
    <r>
      <rPr>
        <i/>
        <sz val="11"/>
        <color theme="1"/>
        <rFont val="Calibri"/>
        <family val="2"/>
        <scheme val="minor"/>
      </rPr>
      <t xml:space="preserve">town </t>
    </r>
    <r>
      <rPr>
        <sz val="11"/>
        <color theme="1"/>
        <rFont val="Calibri"/>
        <family val="2"/>
        <scheme val="minor"/>
      </rPr>
      <t>and there's the bill and he says, yeah, is that how we do? And he does, but I don't know how. That's also a question mark.</t>
    </r>
  </si>
  <si>
    <r>
      <t xml:space="preserve">[Question FOR] although that was so quite... had gotten cost estimate from a doctor and then they said, there is such a page on the Internet where you can enter that and the dentists get in touch and they make an offer and </t>
    </r>
    <r>
      <rPr>
        <i/>
        <sz val="11"/>
        <color theme="1"/>
        <rFont val="Calibri"/>
        <family val="2"/>
        <scheme val="minor"/>
      </rPr>
      <t xml:space="preserve">city </t>
    </r>
    <r>
      <rPr>
        <sz val="11"/>
        <color theme="1"/>
        <rFont val="Calibri"/>
        <family val="2"/>
        <scheme val="minor"/>
      </rPr>
      <t>was three thousand and he got maybe, I do not know, two thousand, one thousand from different doctors. And this doctor wrote, 120 euros. I don't understand how that works.</t>
    </r>
  </si>
  <si>
    <t>He wanted to have two thousand and then, as I said, when I then obtained the other information for myself, of course, we said, no, that... then we're just out.</t>
  </si>
  <si>
    <t>then we just paid another three thousand euros</t>
  </si>
  <si>
    <t>What I want to say is that medicine or science in general is always developing, but that sometimes, especially homeopathy, is very much condemned as evil, bad and that everything does not work and I don't know what. And I wish, and that's why I'm also with such a holistic-biologically working dentist, I wish that there is a bit more open-mindedness, also from these... Institutions that say that this is a private or IGeL line. It is not. And that you can also do things... perhaps in retrospect, that one says, okay, you pay now the alternative treatment first of all yourself, but if it, as it is done with the orthodontic treatment, if it shows success after x-years, that one then also gets reimbursed, for example. Then the health insurance company or whoever else must not go out on a limb with these homeopathies or whatever alternative things and say, yes, we'll cover that, but under certain circumstances, for example.</t>
  </si>
  <si>
    <t>And I also have amalgam fillings still in me and have not had that removed yet, although this biological dentist advises me to do so, but with me it is clearly also a financial question. I have, I think, three amalgam fillings. Then one of them broke at some point and if that's broken, it may be replaced free of charge, where I also wonder, dear dentist, we want to make a deal, you say my filling is broken.... So who controls that. And now I have to wait for either the money to come in or for it to break.</t>
  </si>
  <si>
    <t>[Question FOR] Since I find them so nice, it's not so bad and that I feel well taken care of there, but I found that very strange and then I thought to myself, that can't be, that they, depending on a price suggest... Maybe it costs 90 euros on Tuesdays and 100 on Wednesdays and so on.</t>
  </si>
  <si>
    <t>In the near future, I'll also have my tooth pockets cleaned in two sessions, because I also have problems with my gums. However, this is paid for by the health insurance, this is the aftercare for all the replacement teeth that I have in there.</t>
  </si>
  <si>
    <t>let's take, for example, the thing needs to be examined, where I say to myself, no, I don't have any pain at all. That's not convincing. I don't have any pressure to suffer, maybe I don't have the financial means to do it. I might get a second opinion and then hear, no, that's not necessary.</t>
  </si>
  <si>
    <t>if I have to be in treatment somewhere, I would also want to have exactly that guaranteed, whether I can handle it financially or whether my insurance can then help me, because I am currently only in a mini-job, also have a severe disability. For me, the financial aspect plays a very big role, if I didn't have insurance, I probably wouldn't allow myself to do something like that.</t>
  </si>
  <si>
    <t>if i wasn't supported financially, i would probably decide against it</t>
  </si>
  <si>
    <t>In this endontological story, I decided against it primarily because of the residual risk, for example, the idea that somehow a needle would break off somewhere back there and something else would result for an operation. I am just afraid of</t>
  </si>
  <si>
    <t>Five or six years ago, I had a whole bunch of cavities that had to be treated and where, for example, I was given the choice of, okay, let's do a plastic filling and then you have to expect that it will have to be replaced after a few years.</t>
  </si>
  <si>
    <t>Or is a ceramic filling going in now, but that would somehow cost 500, 600 euros.</t>
  </si>
  <si>
    <t>And it was for example ok would probably be more reasonable, but that's a decent price tag.</t>
  </si>
  <si>
    <t>Otherwise, I also think that my trust relationship with the dentist, I call it good. I'm not, I'm not quite like that, so I extend, the, the prophylaxis periods that they suggest to me so a bit. So it comes down to about once or twice a year. Although I have then sometimes two to three times a year suggested. Because that's also somehow 85 euros, I think, every time. That's also one of the costs.</t>
  </si>
  <si>
    <t>[Then I got the first bill for the normal implant, which was then about, I would say 50 to 60% more expensive than the cost estimate and yes, so the health insurance then somehow already took over some of it, but it was then no longer clear to me at all, so later it really turned out, it was actually, so that they actually take over none of it and that I just have to pay the 2,700 euros privately. Because they just summarized everything as if it were one treatment, but it was actually two and the health insurance company did not understand that either and that was then also dealt with by a, yes a private operating organization to that, to collect the money would have quasi.</t>
  </si>
  <si>
    <t>[free] I am a burned child with dentists, especially I have debts with one, there is also half missing, so the teeth are not even there anymore, for which I actually still have debts.</t>
  </si>
  <si>
    <t>[free] yes, my own contribution, since I also have additional dental insurance, had not been very high, I must say. So at least, was affordable for me.</t>
  </si>
  <si>
    <t>as soon as a tooth should somehow no longer be there, then I am also anxious to procure dental prostheses there immediately, because I am also very vain in this respect, that simply has to be. I would rather take out a loan for it than walk around without teeth, that's my attitude.</t>
  </si>
  <si>
    <t>Because even under 18, you always get a sealant free of charge. Which I think always helped quite well, so I never had any kind of tooth decay or I never had to be drilled.</t>
  </si>
  <si>
    <r>
      <t xml:space="preserve">Then I was Germany again at my normal dentist near the </t>
    </r>
    <r>
      <rPr>
        <i/>
        <sz val="11"/>
        <color theme="1"/>
        <rFont val="Calibri"/>
        <family val="2"/>
        <scheme val="minor"/>
      </rPr>
      <t xml:space="preserve">city </t>
    </r>
    <r>
      <rPr>
        <sz val="11"/>
        <color theme="1"/>
        <rFont val="Calibri"/>
        <family val="2"/>
        <scheme val="minor"/>
      </rPr>
      <t xml:space="preserve">and he just said, so, if either one makes now again a tooth root tip section, so makes again this provisional filling of the tooth back on and just looks again. But he couldn't do that, because he could only treat the root that he had already treated. And since it was already clear that this root had already been treated, it could only have been that there was a second root, a second root canal, and then he transferred me to a specialist in the </t>
    </r>
    <r>
      <rPr>
        <i/>
        <sz val="11"/>
        <color theme="1"/>
        <rFont val="Calibri"/>
        <family val="2"/>
        <scheme val="minor"/>
      </rPr>
      <t xml:space="preserve">city, and then the </t>
    </r>
    <r>
      <rPr>
        <sz val="11"/>
        <color theme="1"/>
        <rFont val="Calibri"/>
        <family val="2"/>
        <scheme val="minor"/>
      </rPr>
      <t>view alone, it was all private, would have cost 500 euros just for the view from the doctor, the first conversation.</t>
    </r>
  </si>
  <si>
    <t>And in the end, yes, now it's not possible financially, so also the bone density is also such a thing, whether it's even possible, ne?</t>
  </si>
  <si>
    <t>[Question FOR] Now I'm faced with the, faced with the choice, yes, what does, what do I have done above. That is on half eight now the whole, because the other was badly done. That's what I said earlier, that I have debts there.</t>
  </si>
  <si>
    <t>the decision depending on the person of course, but often the financial, because not all have enough money to, the implants are partly very expensive or?</t>
  </si>
  <si>
    <t>[Question FOR] And I'm also amazed at how little the health insurance companies, you're different, is insured through more private insurance, but, so I find it so very frightening that you have to make extra dental insurance, so extra en plus from the normal insurance, in order to be able to pay at all, and then you still have to pay 2,000 euros yet privately.</t>
  </si>
  <si>
    <t>[Question FOR] is then of course counterproductive, so or bad that the price was then actually so high and the costs were then not really covered by the health insurance, because it was just a private treatment. But that would have then, so there it was explained before me then of course also in such a way, so: yes, that is just a private treatment, that would have been with each dentist a private treatment. In any case, you would have had to pay so and so much.</t>
  </si>
  <si>
    <t>Depending on, somehow in one I think I had to pay privately what extra, because just this volume was so large. Because there, where he then said, I simply can't afford that from what the health insurance pays. And then I also thought about it a little bit, yes, that is, that this cost balance is actually a pretty bad state of affairs somewhere and that I also, as many others have already said, then stand in front of it, so to speak, okay, if something is actually due, then I may have to dig pretty deep into my pocket.</t>
  </si>
  <si>
    <t>I have as a child always just got the normal prophylaxis, for which you have to pay after the age of 18, but I just stayed and since my dentist does nothing except my tartar then in addition to the normal work.</t>
  </si>
  <si>
    <t>I went and looked for another dentist within a short time, by hearsay, from whom I heard that he is very good and also inexpensive and also finds visually appealing solutions and yes, he also said: this does not have to be at all, there are other possibilities and this and that, he offers me one of them, that this bridge still has a stable hold and where nothing is visible in the front. And he did it and I was totally happy with it and yes, the other one was stuck with his costs. That really didn't interest me anymore. I was also totally pissed off. I had to go a few times to the fitting and then came out what I did not want.</t>
  </si>
  <si>
    <t>Two years ago, the dentist offered me two implants for 2,000 euros each, which would have been 4,000 euros. Unfortunately, I could not find the money. My brother has not been cooperative, who unfortunately inherited everything. I am also not sure if that would have worked. So it was because other dentists said that it is not really possible from the bone substance. But he had just offered it to me, yes.</t>
  </si>
  <si>
    <t>In terms of the decision, it's partly a question of whether you want to have a veneer or not, yes? So whether you, so in the visible area it must take over the fund, but if it is further back and I think, I had then also decided for white veneer and then paid more often. As an offer, the situation existed.</t>
  </si>
  <si>
    <t>I think the last dental prophylaxis, that cost only 60 euros and I have the cost catalog of this dental practice already somewhere seen, therefore. So that's the experience, that now for me 90 euros is already a lot of money for a, yes, for a dental cleaning.</t>
  </si>
  <si>
    <t>I still have this filling in now and said, nope, that still has time now in my eyes. So, I have more important issues at the moment and as soon as the filling loosens up again, then I'll have it done. I also see the sense and purpose, but not at this time.</t>
  </si>
  <si>
    <t>my doctor 2-3 years ago, who said I should have a basic medical cleaning, which wanted 90 euros private so, private for it. That's expensive, I found everywhere on the Internet is offered for 20 euros. And then we argued and in the end I changed dentists. Because I don't see why I should pay 90 euros for a medical teeth cleaning, privately, when I can get it everywhere for 20 euros.</t>
  </si>
  <si>
    <t>But I didn't think it was okay to then charge 90 euros as a dentist.</t>
  </si>
  <si>
    <t>Tartar is removed by the dentist. Everyone must now also know and also according to his financial possibilities, I think, whether he can afford a dental cleaning. So in the past there was also not and one has nevertheless lived with it, ne?</t>
  </si>
  <si>
    <t>Yes, yes of course.</t>
  </si>
  <si>
    <t>Certainly also useful, but some luxury is also included.</t>
  </si>
  <si>
    <t>Every time. And then it was also too expensive for me, somehow it went away and I stopped it for the time being.</t>
  </si>
  <si>
    <t>Once a year...</t>
  </si>
  <si>
    <t>[Question AGAINST] I have read that health insurance companies do not pay for this cleaning completely, but give a possible subsidy. One would have to then times with its health insurance, I have now recently read only. And since I'm also planning to do this, but not until the end of the year, I'm always putting it off a bit, then I want to call my health insurance company to see if they give a subsidy for this dental cleaning, yes? But it would be nice if, if generally a subsidy would be paid and if it is because of me only 30 euros and the rest you pay yourself, yes, but at least something at all. So it remains completely as a private service. It is an IGeL service.</t>
  </si>
  <si>
    <t>Exactly, exactly, it probably has to be said, of course. But for example, this is also a free market, because this is a private service and yes, so if this is very, so if now for example some health insurance companies say: yes, we definitely give something in addition, then probably so many people would go to a dentist who quasi relatively much to get then on a good treatment, so a sham good treatment.</t>
  </si>
  <si>
    <t>good teeth you just have to afford, is just luxury more or less</t>
  </si>
  <si>
    <t>[Yes, that's included in the 85 euros for mine, the postcard that the next prophylaxis is then due again. Honestly, they send me every time, they send me such a pretty postcard with somehow a grinning, smiling mouth, with a rose across it. Underneath it says: smile and the reminder: your prophylaxis is due again. But on the other hand, it's just that they're interested in me coming in regularly so that I pay my 85 euros again, sure, makes total sense.</t>
  </si>
  <si>
    <t>So my dentist is so nice, he does tartar twice a year, how he does it with payment I don't know. He does twice.</t>
  </si>
  <si>
    <t>The dentists have partly refused, however, also there "I would have to do a treatment that the health insurance alone pays." Then I also went to controversy with my health insurance because, I just have a statutory health insurance, and told them that I want for my teeth what preserves my teeth and not what the health insurance pays. And accordingly, it has been a very expensive affair for me. But it was the right decision.</t>
  </si>
  <si>
    <t>Now I have a supplementary insurance because it was enormously expensive for me, just with these braces and things like that. That you constantly had to pay for these things, so to speak, X-rays and so on, yourself. And yes, then that was concluded.</t>
  </si>
  <si>
    <t>have of course due to the age accordingly... So first of all in my childhood dental care was of course still, in the 50s, relatively poorly developed. Teeth were cleaned, from my childhood, by... you eat an apple and yes. Prophylaxis, preventive care, professional dental cleaning, there was nothing like that. Accordingly... So I assume that it's because of that. Accordingly, it started relatively early for me, already in my mid-30s. Where individual teeth were rigorously extracted at that time, right? And it wasn't about preservation 30 or 35 years ago, but about pulling teeth and then getting dentures, which were actually still affordable 35 years ago.</t>
  </si>
  <si>
    <t>[free] then you just got a denture and that was also just, so 35 years ago, yes actually still affordable. Today, of course, everything has changed massively.</t>
  </si>
  <si>
    <t>[I, for example, prefer laser treatments. There are only two practices in the whole of... Well, for caries lasers, for everything, periodontal lasers, for everything, completely everything. Today, there is not a single dental insurance that offers that.</t>
  </si>
  <si>
    <t>[Yes, it's just that, unfortunately, none of this is financed by the health insurance, and all these things, especially laser medicine, is absolutely inexpensive in and of itself. So if you simply look at the costs. And I would really wish that within a very short time it would be possible that something like this would be financed by the health insurance companies. Although I am allergic, my health insurance company is not willing to pay for the necessary laser surgery for me, even if I present an allergy test. And there I ask myself why am I insured at all? It doesn't do me any good.</t>
  </si>
  <si>
    <t>[Question FOR] Then again, one or two dentists said, "Well, that's not paid for by the health insurance at all. So that's not possible at all!"</t>
  </si>
  <si>
    <t>But he would be able to do it. First of all, it's important whether the dentist has the... whether the dentist has the equipment, the possibilities and the knowledge and has undergone further training that, if I may interrupt you briefly, he can do it at all. That's worth a lot to find such a dentist in the first place. And if the dentist says he can do it and the health insurance doesn't pay for it, I don't think that's bad. Then I prefer to pay 100, 200 or 300 € and he does it for me.</t>
  </si>
  <si>
    <t>[Question FOR] then again the health insurance company refuses to pay for the corresponding treatments.</t>
  </si>
  <si>
    <t>Drilling, caries, periodontal disease... everything. You can do everything with it. I have had some teeth lasered and as I said, they are... I have then paid the same. But then that doesn't bother me, if I somehow don't get an onlay... or inlay, which would cost the health insurance 2000€, I'd rather pay 300€ for a laser treatment. But you have to persuade the dentist accordingly. That's just the way it is.</t>
  </si>
  <si>
    <t>Well, with UV light. Normally, you have to wait until the filling hardens. And there is also, so to speak, with such a Blue Pin, which they use and that is just then fast-curing and that is also an additive.</t>
  </si>
  <si>
    <t>And that's what he does, and he's just so cool and always says: "Don't bother! So that means, actually, they still cost a little bit if you don't take amalgam.</t>
  </si>
  <si>
    <t>I know the price-quality ratio is so... For the fact that I do not have to have surgical interventions on my teeth, I must say, is with 7.50€ a top price.</t>
  </si>
  <si>
    <t>Yes, he has to live, too. But I thought it was good at the time that he offered it twice, so to speak. It wasn't just a product that I could only test for a day, but quite regularly, really for a bit longer. That he did that twice and also told me without any problems "Yes, please." Then he made me a small friendship price, somehow then charged a little less for it.</t>
  </si>
  <si>
    <t>[Question AGAINST] Well, we can calmly get to the cost factor. Namely, I have received various cost estimates, which differed very seriously from each other and sometimes also prices, where I could not somehow understand, where the dentist then said: "Yes, these are the laboratories. They just have their prices and you have to imagine that everything is made and everything is made to the millimeter and...".</t>
  </si>
  <si>
    <t>[But when I see that the dentist takes 4.5 thousand euros just because eight, eight little porcelain teeth were once ground there, I sometimes have my difficulties and say: "Sorry, that can't be it. Surely this can be done for 2.5 and not 4.5!</t>
  </si>
  <si>
    <r>
      <t xml:space="preserve">I went for such a suggestion and actually... My last dental treatment then went through this portal then. Yes. And there was a difference of over 2000€. And I was, I say now, lucky because it was a very old dentist and his receptionists always talked to him, more or less, he should finally make a web presence and new media and new times and he should also log on to this </t>
    </r>
    <r>
      <rPr>
        <i/>
        <sz val="11"/>
        <color theme="1"/>
        <rFont val="Calibri"/>
        <family val="2"/>
        <scheme val="minor"/>
      </rPr>
      <t xml:space="preserve">Internet site and </t>
    </r>
    <r>
      <rPr>
        <sz val="11"/>
        <color theme="1"/>
        <rFont val="Calibri"/>
        <family val="2"/>
        <scheme val="minor"/>
      </rPr>
      <t>so. He himself was not so convinced. But then he did it. And actually, it was an older, more serious dentist, and then I came. And he actually did a very thorough job and only paid 2000€. But that was still... I think that was just a stroke of luck again. It should not always mean that it always goes so necessarily well.</t>
    </r>
  </si>
  <si>
    <r>
      <t xml:space="preserve">I was then very surprised about it on the </t>
    </r>
    <r>
      <rPr>
        <i/>
        <sz val="11"/>
        <color theme="1"/>
        <rFont val="Calibri"/>
        <family val="2"/>
        <scheme val="minor"/>
      </rPr>
      <t>Internet site</t>
    </r>
    <r>
      <rPr>
        <sz val="11"/>
        <color theme="1"/>
        <rFont val="Calibri"/>
        <family val="2"/>
        <scheme val="minor"/>
      </rPr>
      <t>, because they collect yes with most 40€, as with eBay; I must also pay a sales fee when I something... Is just minimal, right? And 40€, well. If one saves then several thousand euros, then one pays these 40€ gladly.</t>
    </r>
  </si>
  <si>
    <t>And if I then in between 5, 10 years or so none, so only just to preventive examinations and so on or dental cleaning or something... That is just not, well, proportionate if I now then make a dental cleaning for 70 € in half a year and then pay but per month 25 €. Then it doesn't necessarily pay off over a period of 5 or 10 years.</t>
  </si>
  <si>
    <t>[free] Look, there you are very manipulable. Because it's like with commercial contracts. In the end, a dentist is nothing else. He talks you up and uses all his charm, and afterwards you're even thrilled that you're allowed to pay your 20,000. That's with trust, you can also manipulate everything psychologically; color psychology and with tone, how you speak and everything. You are simply too manipulable.</t>
  </si>
  <si>
    <t>[I have been in my life so from the status somehow everything, student, unemployed, civil servant, employee and therefore also always back and forth from statutory to private and then it went back again. I could have gone back to a private one now, with an entry age of 36 or so, but I still didn't do it, because even the doctors, who actually want to have private patients, honestly told me, don't do that, stay voluntarily in the statutory one, which is of course very expensive and as we know, since the last law the employers no longer give fifty percent, but this capped amount and the rest you have to pay alone, but when you get older and more things come along, it becomes very, very expensive.</t>
  </si>
  <si>
    <t>[Question AGAINST] if I have to be in treatment somewhere, I would also want to have exactly that guaranteed, whether I can handle it financially or whether my insurance can then help me, because I am currently only in a mini-job, also have a severe disability. For me, the financial aspect plays a very big role, if I didn't have insurance, I probably wouldn't allow myself to do something like that.</t>
  </si>
  <si>
    <t>So, I would if then, because in my family quite a few somehow have dental problems, I would probably first ask there if anyone had experience there and then I would probably also definitely research it online and, yeah, try to, yeah, just weigh it up for me.</t>
  </si>
  <si>
    <t>[Question AGAIN] And then I said, okay, if you have [unintelligible 00:11:37], yes. Then I said, I would talk that [unintelligible 00:11:40] to my health insurance company first.</t>
  </si>
  <si>
    <t>Yes, I am in a statutory health insurance. And, yes, they told me no, they can't do anything. Yes. I myself was surprised, I can only say.</t>
  </si>
  <si>
    <t>Even if they once a year, I have to prophylaxis once a year.</t>
  </si>
  <si>
    <t>I've had family insurance the whole time, because you can still have family insurance up to the age of 25, even if you're in training, and that's when I took advantage of the additional benefits of professional teeth cleaning for the first time, but only because the health insurance company suggested it. Otherwise, I would never have thought of doing that on my own, because my teeth are fine.</t>
  </si>
  <si>
    <t>In the near future, I will also have two sessions to have my tooth pockets cleaned, because I also have problems with my gums. However, this is paid for by the health insurance, this is the aftercare for all the replacement teeth that I have in there.</t>
  </si>
  <si>
    <t>So, what's on offer is also what's needed, right? So we don't have that much choice either.</t>
  </si>
  <si>
    <t>I realize we've talked a lot about finances now. I also find it difficult to get informed properly. So, my feeling so far is that if you don't have any supplementary dental insurance or book something in a tariff or something, no health insurance company actually cares about what happens to your teeth, I'm generalizing now: that's all up to you, it's a luxury, so to speak, that you have good teeth in old age and I could understand from an economic point of view, okay, then we don't subsidize prophylaxis, because that only costs us extra money and we don't have to bear the damage if the patient doesn't take care of his teeth in old age or I don't know, after just, and then has bad teeth at some point, because so to speak, we don't pay for it.</t>
  </si>
  <si>
    <t>So I would say that it is logical that the health insurance fund has no incentive to subsidize such things at all. Of course, it would be a completely different discussion how to deal with this politically.</t>
  </si>
  <si>
    <t>Actually, this should not have been done at all. But as I said, if you are a private patient, they do that. Nowadays I'm not, but back then I was still a private patient and of course a nice source of income. And yes, it was removed and had to be done.</t>
  </si>
  <si>
    <r>
      <t xml:space="preserve">actually it costs then also such a fee, minimal. So the highest was, I think, 40€ or so once. But most sick people, so most patients, are then free of charge because there is again a bonus from the various health insurance companies. And then, for example, the "second dentist opinion" says, I'm in the </t>
    </r>
    <r>
      <rPr>
        <i/>
        <sz val="11"/>
        <color theme="1"/>
        <rFont val="Calibri"/>
        <family val="2"/>
        <scheme val="minor"/>
      </rPr>
      <t>health insurance</t>
    </r>
    <r>
      <rPr>
        <sz val="11"/>
        <color theme="1"/>
        <rFont val="Calibri"/>
        <family val="2"/>
        <scheme val="minor"/>
      </rPr>
      <t>, "Should you be in the and the version, we have contracts with them. Then... Because your insurance company supports us, so that we exist, and so there you don't need anything..." So I didn't have to pay anything there, nothing. But the dentist then 900 and he showed it to me. And that can't be it.</t>
    </r>
  </si>
  <si>
    <t>And it's also not that easy in every practice to say, I'll pay this in installments like this or how long then.</t>
  </si>
  <si>
    <t>[Question AGAIN] I spoke to my doctor a week ago now about whether I can pay in installments. He didn't tell me anything.</t>
  </si>
  <si>
    <t>And about the rates, I also still have not received a proposal, no offer, but still no bill. I had somehow found the treatment three weeks before and he probably meant, we'll do a bill later. I don't know yet. Yes. But would probably like to pay in installments.</t>
  </si>
  <si>
    <t>My disaster was, I wanted about ten years ago, top as a prosthesis necessarily have something fixed and that was also just possible. And this dentist gave me, because the insurance did not cover such a fixed prosthesis, that I make such a monthly payment. So between us, so to speak. Although it was a relatively high amount.</t>
  </si>
  <si>
    <t>You also don't know what it will cost in the end. So not exactly at least. Yes. Exactly.</t>
  </si>
  <si>
    <t>[Question FOR] just also the missing information here now to my actual... well, maybe I do that too pushy and want everything very exactly and so a little dental studies, of course they don't want that, but the healthy middle ground that I would have then also felt comfortable with it. I would have preferred that. For example, a question: How much does it cost approximately? "Yes, then we'll give you an estimate". Yes, cost estimate is already almost like I booked.</t>
  </si>
  <si>
    <t>[Question FOR] There you can calculate plus/ minus somehow or even roughly estimate once.</t>
  </si>
  <si>
    <t>But I have to say that I had taken out supplementary dental insurance once before. An immediate dental prosthesis insurance.</t>
  </si>
  <si>
    <t>And that's why I've taken out fifty percent supplementary dental insurance and I'm very happy about that. I only pay fifty percent, but implants are very expensive.</t>
  </si>
  <si>
    <t>yes, my own contribution, since I also have additional dental insurance, had not been very high, I must say. So at least, was affordable for me.</t>
  </si>
  <si>
    <t>And the money, let me say, I had dental insurance, so it wasn't that difficult for me to pay for it, so I don't want to talk about the money and I don't want to complain.</t>
  </si>
  <si>
    <t>[Question AGAINST] And co-payments would also be about, I have estimated it once, I was not at all with the insurance, I had just read up and calculated so, so certainly also so 400 euros, despite dental insurance premium, which I have.</t>
  </si>
  <si>
    <t>And then I also have a few, so, fillings, for example, are extra services, depending on which filling you want to have and there you actually already want to have the choice. And yes, then dental cleanings, for example, or yes, bleaching, for example, so such services are also offered to me. And these are offered directly by my dental insurance.</t>
  </si>
  <si>
    <r>
      <t>Did you have to pay anything extra or...</t>
    </r>
    <r>
      <rPr>
        <b/>
        <sz val="11"/>
        <color theme="1"/>
        <rFont val="Calibri"/>
        <family val="2"/>
        <scheme val="minor"/>
      </rPr>
      <t>?</t>
    </r>
  </si>
  <si>
    <r>
      <t>I do have supplementary dental insurance</t>
    </r>
    <r>
      <rPr>
        <b/>
        <sz val="11"/>
        <color theme="1"/>
        <rFont val="Calibri"/>
        <family val="2"/>
        <scheme val="minor"/>
      </rPr>
      <t xml:space="preserve">. </t>
    </r>
  </si>
  <si>
    <t>I see.</t>
  </si>
  <si>
    <t>So no, I didn't have to, was taken over.</t>
  </si>
  <si>
    <t>At that time, I didn't have any supplementary dental insurance. Now I get it automatically.</t>
  </si>
  <si>
    <t>So I don't know that I would have turned down that many benefits because I don't have to pay for them. I have to pay for them on a monthly basis. So that's why I like to use them, because they help me... Well, I don't have any acute difficulties with my teeth now. So I just do it more prophylactically. So I hope that when I'm older... Well, the term is initially limited to two years. And I have a contingent of 7500€. And then... At the moment, it's just with my wisdom teeth, for example, and I've concluded them so that I can then, so to speak, bill this treatment and that hasn't happened yet. But I'm going to do that and then... After that I'm going to, after these two years, I'm going to cancel this supplementary insurance for the time being and then after that, so to speak... At some point it might become more acute again. So that is then but at the moment, in the meantime rather smaller amounts are practical, the... so maximum 1000€ or something.</t>
  </si>
  <si>
    <t>If I don't have any complaints in practice and don't make use of them, then it's practically like a subscription or something like that, which I pay monthly, of course, and where I don't make use of anything in return. And that means that I have to pay for it, so that's exactly how it's meant, that you pay steadily and at some point you use a larger sum, yes. And that then practically not everything has to be paid at once. And at the moment I have an acute, as I said, an acute case and then afterwards, so to speak, I am now for the time being, I assume that this is then completed. That I will not have any major dental problems for a longer period of time. And if I then in between 5, 10 years or something no, so only just to preventive examinations and so on or dental cleaning or something... That is just not, well, proportionate if I now then make a dental cleaning for 70 € in half a year and then pay but per month 25 €. Then it doesn't necessarily pay off over a period of 5 or 10 years.</t>
  </si>
  <si>
    <t>[Yes, I wanted to say that it is enshrined in law that every patient has the right to a second or even a third opinion and I wish I had done that, so I in my life before major dental treatments, that I have not blindly trusted a dentist, said, he is the expert, who knows, paid but that I, so at least with another dentist or dentist or even third, no, there is still this possibility. And simply the cost estimates, different possibilities then looked at me and maybe with friends, but I need the time. Sure, it's tedious and it's also work, yes? And we all don't have time, we don't feel like it or, but I say in hindsight, it would have been wise to do it here. It would have saved me a lot of mischief.</t>
  </si>
  <si>
    <r>
      <t xml:space="preserve">[Question AGAINST] So, I have then but also experienced. E.g. over the portal </t>
    </r>
    <r>
      <rPr>
        <i/>
        <sz val="11"/>
        <color theme="1"/>
        <rFont val="Calibri"/>
        <family val="2"/>
        <scheme val="minor"/>
      </rPr>
      <t>Internet side</t>
    </r>
    <r>
      <rPr>
        <sz val="11"/>
        <color theme="1"/>
        <rFont val="Calibri"/>
        <family val="2"/>
        <scheme val="minor"/>
      </rPr>
      <t>, which however, in the meantime I also got away from it. But there were also negative things. My dentist, the dentist, have to pay a lot of money for it. I got there partly offers, with the same treatment, and there were already differences of up to 2000€.</t>
    </r>
  </si>
  <si>
    <r>
      <t xml:space="preserve">I went for such a suggestion and actually... My last dental treatment then went through this portal then. Yes. And there was a difference of over 2000€. And I was lucky, I say now, because it was a very old dentist and his receptionists always talked to him, more or less, that he should finally make a web presence and new media and new times and that he should also register on this </t>
    </r>
    <r>
      <rPr>
        <i/>
        <sz val="11"/>
        <color theme="1"/>
        <rFont val="Calibri"/>
        <family val="2"/>
        <scheme val="minor"/>
      </rPr>
      <t xml:space="preserve">Internet site and </t>
    </r>
    <r>
      <rPr>
        <sz val="11"/>
        <color theme="1"/>
        <rFont val="Calibri"/>
        <family val="2"/>
        <scheme val="minor"/>
      </rPr>
      <t>so on. He himself was not so convinced. But then he did it. And actually, it was an older, more serious dentist, and then I came. And he actually did a very thorough job and only paid 2000€. But that was still... I think that was just a stroke of luck again. It should not always mean that it always goes so necessarily well.</t>
    </r>
  </si>
  <si>
    <t>[free] maybe I should check with someone else</t>
  </si>
  <si>
    <t>Then I went to another one, I got a second opinion, then, so I did once and that wasn't right at all, yes. So that's, you also have to be very careful, yes.</t>
  </si>
  <si>
    <t>[Question AGAIN] Yes, I have [unintelligible 00:38:50] , that I have now decided against three more root tip resections. I'm sure you're familiar with that, right? Root tip resection? Yeah definitely, we'll just go ahead. Definitely, everybody else doesn't. Why is that? Yes, of course you want to hear a second opinion.</t>
  </si>
  <si>
    <t>[Question AGAINST] I don't see the point now and I thought to myself, before I now again somehow have myself cut, I'll go and ask first. And when I then asked, they actually find, this root tip resection not right at all, because there would have to be redone first root canal treatment and again somehow then only then root tip resection and maybe not after all.</t>
  </si>
  <si>
    <t>[Question AGAIN] And if I really felt now, that is, I had to listen to a second opinion from another doctor, I would certainly do that. But so far, I haven't had a case like that either. But that would be one of those things for me that I wouldn't just do.</t>
  </si>
  <si>
    <t>With me it was only with the wisdom teeth after the first surgery, I was actually so afraid that I had talked about it with my orthodontist and she said that it was actually not so necessary. And then I let it rest for a few years and then I went to another doctor and he said that it was actually too close to the nerve and he didn't dare to do it.</t>
  </si>
  <si>
    <t>He said, "Of course I can make implants for you. What is the colleague saying? Do we have to do bone augmentation, everything is wonderful". And now I have three up here on the left and two here, and it's wonderful.</t>
  </si>
  <si>
    <t>[Question FOR] So I've also just experienced that I've asked "Is it possible now with my dental status, I would naturally want to have a fixed denture again, with bridges in between because the oral surgeon has to be active there, because teeth have to be pulled. Are there even enough teeth left there that I can even count on still getting a fixed denture or is it now going to dentures or implants as an alternative?" - "Why? Well, there's definitely nothing left for you. So implant is the only option there." Yes. And then I go to the next dentist. And he looks at it and says, "Well, we'll just do two fixed bridges, one from here to there and one from there to there." So why, there... then I stumble and also think "Strange!" One of my colleagues says, "It just doesn't work for you. You only have 5 teeth left and they are not enough to make a fixed denture. The only options are implants or a prosthesis, which is not fixed." And another one, he immediately says yes. And I've also experienced that, not only with dentures, with dental treatments in general, that I said, "How can you give me... Well, the teeth are so worn. The heads are so matchstick-like at the bottom. Can't you veneer them somehow or something? It can't be. These are otherwise healthy teeth. So now you grind them down and then put crowns or a bridge over them everywhere." One or two dentists said, "Well, that's not paid for by the health insurance at all. So that's not possible at all!" And the other...</t>
  </si>
  <si>
    <t>All right, I also experienced it once that I actually then went to another dentist and then saw that one. Yes. Exactly. Well, you can't always really know beforehand on the basis of the equipment of the practice, I think, is that good? Which laboratory does he have? There are differences between the laboratories, aren't there? I just had to... But about "second dentist opinion", about this portal. You don't have any options.</t>
  </si>
  <si>
    <t>Only when I [unintelligible 00:11:01] to change or go to others, then I was immediately offered the professional cleaning first. I said no, I do not want. Then also a possible other bridge or put in new. I said no, no, no. They told me yes, [unintelligible 00:11:23] try to be more beautiful I said no.</t>
  </si>
  <si>
    <t>the biggest intervention, the necks of my teeth were so free and that was then more of an optical problem.</t>
  </si>
  <si>
    <t>And I just had a dentist who had just had a laser training, I heard that she wants to have new teeth and not a prosthesis. And she has, as I said, made a laser training and wanted me to laser. I say, what's there to laser if there's no teeth there? I want to have new teeth.</t>
  </si>
  <si>
    <t>[My mother died and we took the teeth out of her mouth so that she wouldn't choke. That was so terrible that I swore I wanted to die with teeth in my mouth and then I said, "I want implants. And then I'm with the one I'm with now and I'm totally happy.</t>
  </si>
  <si>
    <t>Yes, I'm going way back to my youth, where it started with the-, because my bad brother had shot out a tooth with a marble. That's why I had to go to the dentist very, very early to have it done for the sake of beauty. These were the four front incisors.</t>
  </si>
  <si>
    <t>an indication would be for me also to go to the dentist, now not only pain and a problem, just also for me would then also optical problems important. So what I do not have, but if I had, crooked and crooked teeth, would have protruding teeth, so the optical or stains on the teeth, brown spots. That would be for me absolutely, so a reason to go as soon as possible to the dentist, to improve there optically something.</t>
  </si>
  <si>
    <t>with me that was that with it I meant I first my bad experience that with me just this denture, which was necessary by omission of two teeth, had to be made. And my dentist at the time, he does it well and offered me all this and how great it will look and I had extra stressed, but I do not want to have any braces in the front. So, I'm not running around like that, no way. And he promised me that and when the thing was done, I had one or two braces right here in the front.</t>
  </si>
  <si>
    <t>So that's exactly what I didn't want and what I pointed out and when I then asked him about it: yes, but that would last better, he thought about it again and so on and that's all such finished material, so I would get away with it just better, not only visually beautiful, but it would also be more durable and so on and I was so angry about it, I left him with his custom-made dentures, am gone there, he whined that so much money is now gone and his performance and so. Then I said: yes, we had an agreement and they didn't stick to it. I told them I wouldn't go like that and that's exactly what they offered me and now they have to see for themselves how they can cope with it.</t>
  </si>
  <si>
    <t>So for me, teeth are accordingly, extremely absolutely important; because I also have an advertising education. So without the teeth nothing goes with me at all.</t>
  </si>
  <si>
    <t>[Question AGAIN] I have fillings here on top and on the front teeth. It doesn't look so... It's actually very nicely done, I must say. It's hardly noticeable. But it is natural... Over the years, it darkens a bit. And if you bleach the tooth now, it's only a very small hole, but if I were to bleach the teeth, it would of course be noticeable.</t>
  </si>
  <si>
    <t>So I attach great importance to it, I also want to be free of complaints when I get out of there. Not that I still have complaints at home.</t>
  </si>
  <si>
    <t>was actually also not so satisfied with the treatment, because the anesthesia was much too strong and I had felt that for days, somehow so a bit</t>
  </si>
  <si>
    <t>[Question FOR] And I am symptom-free. Don't have any more pain. Don't I?</t>
  </si>
  <si>
    <t>Sometimes I think so, not so satisfied with the quality, but in any case I have no more pain. That was just for me, that was crucial actually.</t>
  </si>
  <si>
    <t>I would like to say that if you have already chosen a dentist and then stayed with him, of course you go by how the tooth (feels), if then any problems arise after three, four five months, you will then still look for another dentist.</t>
  </si>
  <si>
    <t>Even at three weeks, if you then somehow still have pain, a yellow-green neck all the time</t>
  </si>
  <si>
    <t>Whenever I have to have a filling renewed, for whatever reason, I always have the problem that my bite has a certain balance at the moment. So when I bite down, the bite is fine, and when the filling is done, the bite is changed, so it's often happened with me that I've gone to the dentist three or sometimes even a fourth time, so that I can achieve this balance and this bite, which is ideal for me, because I don't manage to get used to such a change when the bite is a bit different. So that's then relatively costly, but it's now not just because of my dentist, because if, that's a group practice, if I come there to her partner, happened to me there as well. So it's obviously a problem that I seem to have with every dentist somehow.</t>
  </si>
  <si>
    <t>And then I also had retainers for a while, i.e. after the first generation, which were only attached in two places and then just broke out.</t>
  </si>
  <si>
    <t>And I just did not replace it, because I would have had to pay for it completely and that would have been somehow, somehow over 1000 euros or what they said at the time and so far I have now also, they have not shifted again so that I would have regretted the decision.</t>
  </si>
  <si>
    <t>And the problem with the dentist is that he said we just wouldn't try with crowns right now, because that just costs a lot of money and you never know if it's still going to feel good in five years, or in a year. I don't know. I would say now, I still say, I spend money, I try it with crown and if then but feels bad or any problem, then I would decide now also against implant and tooth extraction also.</t>
  </si>
  <si>
    <t>I then changed doctors because after the treatment, either the filling was out or something happened to the tooth so quickly that I thought, maybe it shouldn't be for half a year. You have to decide against this doctor, against the practice.</t>
  </si>
  <si>
    <t>[Question FOR] I think I will soon have another conversation because it has been five or six years now and these plastic fillings have more or less all probably reached their service life and I now have to think about, okay, are they going to be taken out and replaced with plastic again or what else is in the pipeline?</t>
  </si>
  <si>
    <t>[Question FOR] then the tooth next to it and then there was another six months of bone augmentation and after that bone augmentation was completed, he was able to save the implant by this tooth there, this long scraping here. And I did that for maybe three, four years, I kept the implant, then that double or one and a half molar loosened up.</t>
  </si>
  <si>
    <t>In the meantime, I have already had 3 or 4 crowns and inlays, and due to a mistake... or when inserting a crown, the crown was not properly cleaned and disinfected, inserted and now within not even 2 years, the tooth underneath has rotted. And then I lost the whole tooth. And that was not a very pleasant experience.</t>
  </si>
  <si>
    <t>Long life and health. After all, you could say "I want to have top teeth!" Now you could also say "I just want the super awesome teeth!" - Always bleach every three months and so and the teeth are just super top. Okay. But it can be that you then have these super top teeth only two years because bleaching then also attacks the teeth possibly or other methods of dentistry and then in the course of [unintelligible 02:05:14] the teeth also no long life.</t>
  </si>
  <si>
    <t>Then I also found out that root-treated teeth can be such potential body terrorists and that there are already slowly some health abnormalities here as well</t>
  </si>
  <si>
    <t>but would like it to be real and realistic, preferably also somehow deterministic, i.e. that all doctors offer me the same thing for the same price and that I could actually expect the same quality from all of them. That would actually be the standard for me... It's not like at the fair, where some other good is traded, but it's just health, and that's very important to all of us, and of course we want to have trust from the outset.</t>
  </si>
  <si>
    <t>It's about my health. I don't want to have anything done to me where I might get damage afterwards that is more difficult to treat. Then I just go. Then I'd rather do without a checkup or something and just look for a new dentist. But then I go.</t>
  </si>
  <si>
    <t>It has been known for some time that dental health is directly correlated with longevity. Healthy teeth - long life. And the teeth also reflect the health of various organs and so on.</t>
  </si>
  <si>
    <t>But the other way around, in Japan or in other countries, Sicily, where people grow very old, they usually have almost all their teeth until the end.</t>
  </si>
  <si>
    <t>[free] long life I couldn't derive from that now just because I have good teeth now. If I then run across the street... So, if I have good teeth and I run across the street and the truck catches me, then....</t>
  </si>
  <si>
    <t>Went to another dentist who then had quite a great innovative treatment and I was able to keep my tooth. Have decided to</t>
  </si>
  <si>
    <t>He said that the tooth doesn't have to be ground down at all, a crown on it. You can, well, it's dead, you can bleach it from the inside and then you can save it, which was much, much cheaper than a crown and I did that and it worked great. So, I'm very glad that I decided against that crown.</t>
  </si>
  <si>
    <t>You must first try to save the tooth</t>
  </si>
  <si>
    <t>So, the problem with me is, if there's already the filling in there, it may be that that's either shrinking or enlarging somehow. I don't know exactly. And the tooth just breaks after the filling... And, if that's really the case and the tooth just breaks, and then I have to see if it was actually all done well or do I have to go to someone else again.</t>
  </si>
  <si>
    <t>So, the problem with me is, if there's already the filling in there, it may be that it's either shrinking or enlarging somehow. I don't know exactly. And the tooth just breaks after the filling... And, if that's really the case and the tooth just breaks, and then I have to see if it was actually all done well or do I have to go to someone else again.</t>
  </si>
  <si>
    <t>So I was told, twelve years ago I was at a checkup, X-rays were taken- "operate immediately, pull out three teeth now, you can't go on vacation! Oh God!" That was twelve years ago. I had no complaints. I decided against it, I'm happy until now. I have my teeth</t>
  </si>
  <si>
    <t>I would continue against it. The tooth is still in there, I still have that a bit... I'm still sitting it out a bit, but would then.... because the alternative of the bridge, she told me that she would then also, because two teeth would be bridged, grind down two in front and two behind and then she would get to three healthy teeth.</t>
  </si>
  <si>
    <t>the teeth next to it-, that is, with any crowns or bridges - the teeth next to it, which are still completely in order, are attacked by this grinding and that-, because such arguments work. That was a very, very important argument for me and I had a... they only went out at the top because of the periodontal disease and here at the top right I still had a tooth at the very back, there was a small bridge, but then at some point-, it was no longer possible to hold it at the back and it caused pain and then he pulled it out and then I said, do I also have to have something done here on the right? Then they did two implants, because I didn't want to attack the one in front of it again.</t>
  </si>
  <si>
    <t>I was also advised to have it examined to make sure that it wasn't something malignant or something like that, and I also made inquiries, but they can't examine it and leave it in and then tell me that it's good or it's malignant, but they always have to take it out first, then examine it and then say that it was good or malignant. And that's when I say, no. Because of what? Maybe it's nothing at all and I'll have something taken out, maybe I'll have some kind of sequelae or whatever, and I think that's a pity, of course, that you can't somehow scrape something off.</t>
  </si>
  <si>
    <t>I went back to the dentist and the tooth was supposed to come out and I already got an appointment for surgery and because I really wanted the tooth not to come out, because my bridge was attached to it, because that was very important to me.</t>
  </si>
  <si>
    <t>I also had the choice between an implant or possibly a bridge. So, quasi where on two next to, next to the tooth in question quasi what is put on it, would have had to be grinded and yes, but there I was fortunately in agreement with the dentist that with my teeth, which were not actually now somehow affected or, or are already bad, the other two, that it would simply make no sense if you now install this bridge there, yes, and therefore I have also decided against it. So, that was, for example, where I could then agree with the dentist, because simply the arguments were more or less open and I also had a bit of information about it.</t>
  </si>
  <si>
    <t>And apart from that, it is important to me that I receive dental treatments that serve to preserve my teeth and not to remove them. So that I can keep my teeth as long as possible, forever.</t>
  </si>
  <si>
    <t>And I've also experienced that, not only with dentures, but with dental treatment in general, that I've said, "How can you... Well, the teeth are so worn. The heads are so matchstick-like at the bottom. Can't you veneer them somehow or something? It can't be. These are otherwise healthy teeth. So now you grind them down and then put crowns or a bridge over them everywhere."</t>
  </si>
  <si>
    <t>And that's what he did, and I still have the tooth today. And there is nothing at all wrong with it. Because he did that. All the others... Because he did that and did modern things, he then at some point... He was then taken over, had a lot of patients, of course.</t>
  </si>
  <si>
    <t>Yes, very simple. Because this is the most tooth-preserving method, the least painful method, and because lasers are only used... virtually no injections, which means no anesthetics. Because, as I said, I am allergic to anesthetics. So I have the last treatments all without anesthesia. And that's... I can't take it anymore. I can't take it anymore. At a certain point, it's simply no longer possible without anesthesia.</t>
  </si>
  <si>
    <t>So many teeth can be preserved without even considering a crown. They're completely ridiculous anyway... with these crowns. There you have the laser medicine, that's welded on the rest. And just like that, I had here was a little bit of my tooth broke off at the bottom and that was not lasered by another dentist. Instead of always... It broke off here, because it is very stressed at the front, and was then welded on again and again, such a small piece.</t>
  </si>
  <si>
    <t>But, as I said, I also had another doctor down there and he just tinkered with it and now it's also good.</t>
  </si>
  <si>
    <t>And then the dentist says, "Yeah, okay. We're going to have to do the hole again..." So this saying again, "We'll have to replace the hole..." "We have to change the filling again, the plastic filling." I say, "Why do we have to replace it? It's just... you just said the filling is correct!" - Yes, the filling would have darkened a bit. I say, "Yes, well, it's true that you can see that in photos and so on. These are my own teeth. You know that if you drill out the filling, and you don't drill it out because I don't want that, then the hole will get bigger and at some point I'll have crowns in front and I don't want that. The tooth is fine!" And he said that himself. So I didn't make it up, I just repeated it.</t>
  </si>
  <si>
    <t>And that's actually what every dentist does. Every dentist I go to says, "Well, then the fillings have to come out. Then I say, "Well, you don't have to replace the filling if the tooth is okay. And bye." Yes, so it's always the same. And now the teeth, I wouldn't have them for a long time, if I had always done... So if I did what the tooth... the doctors... Then I would have been with... I wouldn't be sitting here at all. I would be dead; I would no longer have teeth in my mouth and I would be in a wheelchair.</t>
  </si>
  <si>
    <t>I would like to keep as much as possible naturally. Do not make extra new things and so.</t>
  </si>
  <si>
    <t>When they tell me this has to be done, I always say, yes, if it's good for my health, if my teeth are still alive in ten years, I'll pay everything I have, I'll sell my apartment, cars, everything for my health.</t>
  </si>
  <si>
    <t>I'm like that, costs really don't matter if there are only such bad teeth. And I would like to have teeth in ten years, maybe 50 percent.</t>
  </si>
  <si>
    <t>[And I just had a dentist who had just had a laser training, I heard that she wants to have new teeth, not dentures. And she has, as I said, done a laser training and wanted me to laser. I say, what's there to laser if there's no teeth there? I want to have new teeth.</t>
  </si>
  <si>
    <t>I would choose it again at any time. Because I had very, very good teeth that were still usable as an abutment for bridges and crowns, so no implant had to be placed or anything.</t>
  </si>
  <si>
    <t>I went back to the dentist and the tooth was supposed to come out and I already got an appointment for surgery and because I really wanted the tooth not to come out, because my bridge was attached to it, because that was enormously important to me.</t>
  </si>
  <si>
    <t>[Question FOR] I had decided about eight years ago on the advice of the dentist for an implant and that is yes left down. And the molars had to be removed, I was recommended an implant for this, also inserted, namely one and a half molars and that I had the possibility to chew.</t>
  </si>
  <si>
    <t>and I am also more on the alternative track and am now also quite happy to be able to call a biological-holistic dentist my own for some years now.</t>
  </si>
  <si>
    <t>I then actually visited such a holistic dentist once. I didn't get much smarter there either. He then took a 3-D X-ray of me, a holistic one, and didn't actually explain to me what this holistic approach, what it could really mean for me in practice.</t>
  </si>
  <si>
    <t>[What I want to say with that is that medicine or science in general is always developing, but that sometimes, especially homeopathy, is very much condemned as evil, bad and that everything doesn't work and I don't know what. And I wish, and that's why I'm also with such a holistic-biologically working dentist, I wish that there is a bit more open-mindedness, also from these... Institutions that say that this is a private or IGeL line. It is not. And that you can also do things... perhaps in retrospect, that one says, okay, you pay now the alternative treatment first of all yourself, but if it, as it is done with the orthodontic treatment, if it shows success after x-years, that one then also gets reimbursed, for example. Then the health insurance company or whoever else must not go out on a limb with these homeopathies or whatever alternative things and say, yes, we'll cover that, but under certain circumstances, for example.</t>
  </si>
  <si>
    <r>
      <t xml:space="preserve">I just have a bad experience too. When a doctor here in </t>
    </r>
    <r>
      <rPr>
        <i/>
        <sz val="11"/>
        <color theme="1"/>
        <rFont val="Calibri"/>
        <family val="2"/>
        <scheme val="minor"/>
      </rPr>
      <t xml:space="preserve">town </t>
    </r>
    <r>
      <rPr>
        <sz val="11"/>
        <color theme="1"/>
        <rFont val="Calibri"/>
        <family val="2"/>
        <scheme val="minor"/>
      </rPr>
      <t>and advertised everywhere "I'm the great organic doctor!" And I said: "Okay, I'll go there! That's exactly the right thing for me" ; with dental training. And what I experienced there was, well, so catastrophic. The only thing that was biomedical was that she had some kind of device where she wanted to measure some kind of vibrations. Then I said, "Okay, all right. Bye!" That is... Well, that is not bio for me, yes? So she did exactly the same thing that the dentist did before.</t>
    </r>
  </si>
  <si>
    <t>He told me that he could do two things: He can cut it out with anesthesia or we can treat it conservatively. And he let me decide. I then decided on the conservative therapy. And I thought that was great. He went along with it right away, didn't try to talk me out of it, my decision, and simply said, "Okay, I'll do it!" For me, these are factors where I feel taken seriously and where the dentist didn't somehow criticize my decision or try to persuade me. Because the conservative therapy, I know, probably doesn't bring him as much as cutting away quickly.</t>
  </si>
  <si>
    <t>I have already been offered to have my teeth completely resealed. I didn't want that either. So that's just the art... so that's just with plastic or something.</t>
  </si>
  <si>
    <t>Did I pay over 200€ for it.</t>
  </si>
  <si>
    <r>
      <t>Well, I certainly didn't want that and it was just offered to me. And I refused the service</t>
    </r>
    <r>
      <rPr>
        <b/>
        <sz val="11"/>
        <color theme="1"/>
        <rFont val="Calibri"/>
        <family val="2"/>
        <scheme val="minor"/>
      </rPr>
      <t xml:space="preserve">. </t>
    </r>
  </si>
  <si>
    <t>That is a super achievement! Because then your teeth are protected.</t>
  </si>
  <si>
    <t>Yes, theirs.</t>
  </si>
  <si>
    <t>Yes, I had that done. And they are still fine.</t>
  </si>
  <si>
    <r>
      <t xml:space="preserve">Interviewer: </t>
    </r>
    <r>
      <rPr>
        <i/>
        <sz val="11"/>
        <color theme="1"/>
        <rFont val="Calibri"/>
        <family val="2"/>
        <scheme val="minor"/>
      </rPr>
      <t>Name</t>
    </r>
    <r>
      <rPr>
        <sz val="11"/>
        <color theme="1"/>
        <rFont val="Calibri"/>
        <family val="2"/>
        <scheme val="minor"/>
      </rPr>
      <t>, why did you reject it?</t>
    </r>
  </si>
  <si>
    <t>Because I just felt a... Well, I just felt that it was unbiological, I would say personally. It's just a plastic, so to speak, that I don't want to have in direct contact with my skin or teeth because I can't influence whether I swallow it or not and then it somehow completely passes into my body; that I can perhaps absorb it. I just don't know what, yes, whether it is 100% antitoxic or something like that and whether I completely break it down or find it again somewhere as a residue practically.</t>
  </si>
  <si>
    <t>[Question FOR] Just with health. I mean, if he messes up, in German, or makes a mess, then that's not exactly so tingly, on me, is it? If he slips there holes or something in the treatment.</t>
  </si>
  <si>
    <t>[Question AGAIN] is taken from outside then directly with a splint, one takes antibiotic, which is also quite bad for me, I constantly take some antibiotic, which is then also afterwards quite a lot of effect.</t>
  </si>
  <si>
    <t>why I would probably decide against some filling, for example, would be the material. So, if that then affects the body otherwise, then I would be careful there. Because, I was very lucky so that I actually had not so effects with the materials, but I think that my body would react to some and that it is too delicate for me simply, if I wear the long and that costs a lot and I then somehow.</t>
  </si>
  <si>
    <t>I have also decided against fluoridation. So that was also recommended for my daughter the other day by the orthodontist that I should ask the dentist once in this regard and as I said, that's yes, the biologically working, they reject something like that in principle and also have their reasons for it and I have then but also just asked again, so to speak, how do they find it? Only once so addressed, which meant then also, no, here, alternative. Zack and then we now have such a toothpaste ... but that is of course always the own previous knowledge. If you've never heard of it, I don't know how it is with you, that fluorine can perhaps also have negative properties, I don't think that's so public that that's.... As I said, we can ask around here once, but I'm also now also... we no longer take fluorine toothpaste.</t>
  </si>
  <si>
    <t>Must say, however, that my body does not actually make this implant and I would not do so again, so decide</t>
  </si>
  <si>
    <t>Yes, that is just, unfortunately, all this is not financed by the health insurance and there, all these things, especially laser medicine, is in and of itself absolutely inexpensive. So if you simply look at the costs. And I would really wish that within a very short time it would be possible that something like this would be financed by the health insurance companies. Although I am an allergy sufferer, my health insurance company is not willing to pay for the necessary laser operations for me, even if I present an allergy test. And there I ask myself why am I insured at all? It doesn't do me any good.</t>
  </si>
  <si>
    <t>Because, as I said, I am also allergic to anesthetics. So I have the last treatments all without anesthesia. And that's... can't take it anymore. I can't take it anymore. It's just not possible after a certain point without anesthesia as well. But since I have fainted several times in... in the chair.</t>
  </si>
  <si>
    <t>[Question FOR] So... And also, these other, normal, smaller fillings, I then also have this white plastic filling, which then just hardens because I just consciously wanted to do without amalgam.</t>
  </si>
  <si>
    <t>So with me, for example, it was so that I had extreme health complaints, headaches and circulatory problems; all sorts of things. And there was a suspicion of amalgam, because I had amalgam, unfortunately. And then it was said that amalgam must be cleaned up because of... Well, that's what the doctors said because 90% of the time, nowadays it's all denied, amalgam is supposed to be almost good, but I've had hardly any problems since then. And with me, the entire amalgam was removed and it was quite blatant.</t>
  </si>
  <si>
    <t>[Question AGAINST] That has all been tried. Thousands of tests have been carried out. If it is harmful in any way, it will not be marketed here at all. I think it is still better than amalgam. That is pure poison.</t>
  </si>
  <si>
    <t>[It is always important for the dentist to know what kind of training he has had and what kind of continuing education he has received. A dentist who was trained 30 years ago, who has not undergone any further training himself, and who has instruments that are 30 years old, such a dentist cannot offer me modern care and then it is of no use to me at all if he takes time for me. That doesn't help me at all. Then I have a treatment that looks like something I don't want. And a modern treatment, that's what younger people are. That is the very young generation.</t>
  </si>
  <si>
    <t>always with the boss of the practice. Only with the boss. Difficult with appointments, but you can still manage. Yes.</t>
  </si>
  <si>
    <t>[free] there was not much talk and he was not so talkative anyway, although he was a Dr.Dr. and president of the dental association, so somehow something very high among the dentists.</t>
  </si>
  <si>
    <t>And there I was at a dentist who specializes in anxiety patients</t>
  </si>
  <si>
    <t>Yes, and then when he retired, I got his successor. A relatively young, but also quite properly trained paradentosis specialist and so on, who then also did such an ultrasound paradentosis treatment</t>
  </si>
  <si>
    <t>[I was also at the endodontist's with the tooth that supposedly has to come out, and it was also extremely informative. So he then just made a while around to be able to assess whether he could pack the. Eighty percent probability, I heard afterwards, is actually what almost everyone hears at the endodontist's office.</t>
  </si>
  <si>
    <t>who said that it is already rather a specialist than just a dentist, a normal one, that one... that... for example my sister or my brother or also with everyone, that I would recommend to that also, everyone only, if now someone gets the wisdom teeth extracted, never to go to a normal dentist, but to go to the surgeon.</t>
  </si>
  <si>
    <t>but I did not know that at the time and I think that's why I would ... I think I would do it again, but never with a normal dentist, even if he is still so good, because I just can not imagine that he is specialized for this action, as for this procedure.</t>
  </si>
  <si>
    <t>that but with the tooth what had to be made, I knew then in any case two months later, when there was then really something and there I was recommended that I should make again a tooth root tip section, although there was already no root more available, but the tooth is probably, so that was told to me then now, when the tooth was removed, there I was again, I was again put before the choice, either one makes now again the tooth open and there I would be referred to a specialist, so surgeon quasi already.</t>
  </si>
  <si>
    <t>who then took me to the jaw... I then went to the oral surgeon, of course. Because that had to be done. But after the oral surgeon had done his work, I then took a look at his preliminary work.</t>
  </si>
  <si>
    <t>And yes... in general, at least with the dentists I have met, the flow of information is not such that I had the impression that I now had a consultation, but there were a few minutes and then they shut up and can't say much more anyway. The dentists aren't that productive either.</t>
  </si>
  <si>
    <t>I also think with me where counseling lasts five minutes.... Yes, I miss that too... That here: Out here, here is a bridge, here is the- yes, this is not counseling.</t>
  </si>
  <si>
    <t>[But I have to say that the dentist always finds something. So I've never experienced that I went there and he said everything was okay, yes.</t>
  </si>
  <si>
    <t>So you can see the differences, professionally as well. So professionally between dentists, there are good, there are not so good. And you do think about, well, I think about changing again and going somewhere else. Yes.</t>
  </si>
  <si>
    <r>
      <t xml:space="preserve">And the new one is very good now. That's why I'm thinking about whether I should change at all, or whether I should go to </t>
    </r>
    <r>
      <rPr>
        <i/>
        <sz val="11"/>
        <color theme="1"/>
        <rFont val="Calibri"/>
        <family val="2"/>
        <scheme val="minor"/>
      </rPr>
      <t xml:space="preserve">City1 </t>
    </r>
    <r>
      <rPr>
        <sz val="11"/>
        <color theme="1"/>
        <rFont val="Calibri"/>
        <family val="2"/>
        <scheme val="minor"/>
      </rPr>
      <t xml:space="preserve">once a year. But I'll probably switch to </t>
    </r>
    <r>
      <rPr>
        <i/>
        <sz val="11"/>
        <color theme="1"/>
        <rFont val="Calibri"/>
        <family val="2"/>
        <scheme val="minor"/>
      </rPr>
      <t xml:space="preserve">City2 </t>
    </r>
    <r>
      <rPr>
        <sz val="11"/>
        <color theme="1"/>
        <rFont val="Calibri"/>
        <family val="2"/>
        <scheme val="minor"/>
      </rPr>
      <t>first.</t>
    </r>
  </si>
  <si>
    <t>[Question FOR] Already how that sets in or just. When I go out and I'm at home and it's all friction-, so that's a process that goes smoothly like chickens.</t>
  </si>
  <si>
    <t>[question FOR] For example [unintelligible 00:19:01]with my dentist, who now, where I am now, she injects the anesthesia very well, for example. Whereas somehow otherwise I'm not so satisfied. But she can do that. [unintelligible 00:19:15] She can do one thing particularly well, and the other thing she doesn't do at all well.</t>
  </si>
  <si>
    <t>[Yes, it is applied and I do not notice the puncture at all. I don't notice at all, so it's anesthetized without me noticing the puncture.</t>
  </si>
  <si>
    <t>[Question FOR] But she does that without you noticing the puncture, doesn't she? Yes, of course, that's good again what she does. Yes.</t>
  </si>
  <si>
    <t>[Question FOR] Because how he starts with X-rays. The first time I was there, he got an overview of the whole set of teeth. That is the basis and, yes, trust, that is important for me. And then you notice how he works.</t>
  </si>
  <si>
    <t>[Question FOR] She also worked, for example, without, without a mouth guard and, yeah, just there stuff like that practically with the drill.</t>
  </si>
  <si>
    <t>As I said, he only does things that have to be done, and that's what matters to me, not that someone fiddles around and does things that don't matter.</t>
  </si>
  <si>
    <t>[Question FOR] she always tells me that, yes, and something would have to be done, and when a woman, the tooth is discolored, it would have to come out, it would have to be pulled out. None of this was true.</t>
  </si>
  <si>
    <t>I think he is very good and competent. For me, he is actually competent because he takes his time. That is, that he doesn't just look over it,</t>
  </si>
  <si>
    <t>I decide to be treated because I need to be treated. Because I have pain, for example. Of course, I assume that it will go off without a hitch, and that's the deciding factor for me.</t>
  </si>
  <si>
    <t>Then it was somehow, you had the feeling that she was already doing a bit better</t>
  </si>
  <si>
    <t>was also always competent in my eyes and was all problem-free</t>
  </si>
  <si>
    <t>Yes, because the dentist is just great.</t>
  </si>
  <si>
    <t>I have had a really good dentist for 20 years, I found him near work at the time</t>
  </si>
  <si>
    <t>I think he does a good job too and I think he's very reputable.</t>
  </si>
  <si>
    <t>if, of course, something should be on the teeth, pressure points or, I was yes, I was for years, this may sound now, but this is actually a good thing, at an orthodontist in treatment to straighten the teeth and all sorts of things. Also, she sometimes worked with a bit rough methods, pulling teeth out by hand and so on. It was already common practice, but overall just a good orthodontist actually and there I was of course then also more often in treatment, which is why I now not necessarily always had to go to the dentist, but then still just out of, yes, not experience, but from precaution or what one knows so, from the parents mitkriegt, tried to go twice a year to the dentist for the examinations.</t>
  </si>
  <si>
    <t>I could say something about that, my injections, that are 33 times dentist, he has injected super, so by the way, that was, he has always wiggled behind the cheek, so very long also and that was super</t>
  </si>
  <si>
    <t>But what I wanted to say, the syringes, which has super sprayed</t>
  </si>
  <si>
    <t>[Question FOR] Yes, some competence.</t>
  </si>
  <si>
    <t>Or for example, it's a, I came [unintelligible 00:18:03] with the wisdom tooth. I'm against wisdom teeth being pulled out, for example. [unintelligible 00:18:11] They pulled my wisdom teeth all at once, that's already not competent for me.</t>
  </si>
  <si>
    <t>[Question FOR] You can also feel that whether a doctor, a dentist is competent or a dentist is competent.</t>
  </si>
  <si>
    <t>And her husband, she does it together with her husband as a married couple, they run the and there, so I wouldn't let him at all, because he's so shy, that doesn't work at all. So he's completely incompetent, yes.</t>
  </si>
  <si>
    <t>[Question FOR] So the new doctor that I just have now, for some time, for three and a half years, yes, so first of all I notice competence.</t>
  </si>
  <si>
    <t>I have actually relied blindly on this dentist for all these years.</t>
  </si>
  <si>
    <t>And he was very competent and everything</t>
  </si>
  <si>
    <t>Fortunately, I have found a great dentist who offers me at least two or three alternatives and also advises me on why, why, why. Whether we do a normal crown, with veneer, without veneer, whether gold or ceramic. He always sees it depending on which area it is.</t>
  </si>
  <si>
    <t>[free] that was also a, I don't know, very young doctor who had just finished and started in her father's practice.</t>
  </si>
  <si>
    <t>[Question FOR] Well, this is a young dentist now, so with all, yeah, you can tell. Yes.</t>
  </si>
  <si>
    <t>[She was very, very old, so her daughter took over the practice at some point.</t>
  </si>
  <si>
    <t>[Yes, and then when he retired, I got his successor. A relatively young, but also quite properly trained paradentosis specialist and so on, who then also made such an ultrasound paradentosis treatment.</t>
  </si>
  <si>
    <t>But medical students or dentists who have just finished, I would generally prefer them because they are up to date.</t>
  </si>
  <si>
    <t>They have zero experience.</t>
  </si>
  <si>
    <t>I have already experienced that, for example, there was someone who was still studying and who had been with a dentist, who had a normal practice, and who was still studying, almost finished, and then treated his... then also treated patients there. And the dentist asked me if I would be willing to do that, so he told me that and so, if I would like to do that. And I said, "Yes, definitely! I think it's great!" And he also looked quite pretty and so. Yes, of course. It makes you feel less afraid. Of course! Me, of course, definitely! I think that's great. And good was... Well, he also did a really good job.</t>
  </si>
  <si>
    <t>Especially with health. I mean, if he messes up, in German, or makes a mess, then that's not exactly so tingly, on me, is it? If he slips there holes or something in the treatment.</t>
  </si>
  <si>
    <t>[For me, the first dentist was the one who accompanied me the most in my short life, and he had a bit of a horror ending, because he took out one of my wisdom teeth, and I only had one, and it got so infected because he did it so completely wrong. And I was lying there on the table and he said: "We can't get it out" and I lay there for two hours and he took a tooth off my bone and that's really, really terrible.</t>
  </si>
  <si>
    <t>[Question FOR] Then I was also in the hospital afterwards, because probably the blood was not properly aspirated or so. Of course, nothing could be detected.</t>
  </si>
  <si>
    <t>[And then it also looks like this, that I had a whole terrible thing a few years ago, where a dentist gave me a wrong injection, so under the tongue, and I had ad hoc paralysis symptoms, had also reported the dentist to the dental association and to the health insurance.</t>
  </si>
  <si>
    <t>[I've already had 3 or 4 crowns and inlays, and due to a mistake... or when inserting a crown, the crown was not properly cleaned and disinfected, and now within not even 2 years, the tooth underneath has rotted. And then I lost the whole tooth. And that was not a very pleasant experience.</t>
  </si>
  <si>
    <t>[Question FOR] That's a psychological burden too, always with the health insurance. I even have to write such a report. It was 10 pages long. It didn't help at all. In the end, they say, "No, the dentist did it right." As I said, I couldn't close my bra for two years and did exercises like that every day.</t>
  </si>
  <si>
    <t>On the point of sympathy: I think sympathy is also very important, that you feel you're in good hands, but of course it's such a vague characteristic. Just because a person is likeable to me doesn't mean that he or she is likeable to all people in principle; it's really something very individual that is perhaps difficult to work with scientifically, but, well, sure, I think that it's probably important to most people that someone is facing them and that you somehow have eye contact, that if you can't talk during the treatment, you can perhaps ask a few questions before or afterward or somehow evaluate something and so on.</t>
  </si>
  <si>
    <t>apart from the fact that the woman is friendlier and does it nicer, the other always meant I should raise my hand when it hurts me. Now I always have my hand up, she kept on doing it, so I said, that's enough for me now.</t>
  </si>
  <si>
    <t>There was no pus coming, it was just.... these wisdom teeth were pulled out, there was nothing, but they were talking like this and then she was almost fainting, crying, "Mom, what's wrong with my cerebrospinal fluid?" I don't know.</t>
  </si>
  <si>
    <t>whether a dentist uses gloves or not? The other day I saw for the first time that someone doesn't use gloves, and that's very, very good for patients with anxiety, for example. Even if, for example, they don't have their practice clothes on, white clothes of some kind, but really walk around totally casual. It's a pediatric dentist where I'm with my little daughter and there I also think to myself, okay, now here, if any infection, blood or anything else for stories, but....</t>
  </si>
  <si>
    <t>What seriously disturbed me with my dentist for a while, so for a while, so two, three times, and that is he, he was treating me and at the same time he was talking to a co-worker who was giving him delivery services, so about blah, blah, blah.</t>
  </si>
  <si>
    <t>[free] And there I thought, so nope, there is actually not, I want to be treated here now, when they tell such, the petty stuff, that does not belong to my treatment, that annoyed me indirectly. But now, the last time it was not the case. And I also hope that it will not be the case again.</t>
  </si>
  <si>
    <t>When I'm being treated, he has to focus on me and not on the weather or what they might be doing on the weekend. He has to concentrate on me, he does a treatment and that has to be right afterwards.</t>
  </si>
  <si>
    <t>But not with the few things I still have in there. I'm afraid he'll stray.</t>
  </si>
  <si>
    <t>I would say I wouldn't like that either. So, I mean, he gets paid to treat me, so I want his attention.</t>
  </si>
  <si>
    <t>[free] I can't accuse him of that, that he doesn't do his job well on the side. I can only say that it bothers me. But I can't accuse him of doing, shall I say, superficial or negligent work because of that, of course I can't do that.</t>
  </si>
  <si>
    <t>That is exactly the point with the saying, that is then mostly a reason why one does not go again, because during the treatment, as you said, one can say nothing, there one is somehow, ne, and afterwards is mostly also the time no more. The next patient comes and you have your face so full that you can't even, ne? So that can be a reason why you might not come back.</t>
  </si>
  <si>
    <t>So I prefer that. I know the doctor really treats me, that I have confidence, that he takes time for me, that he responds to me and then I prefer to wait there.</t>
  </si>
  <si>
    <t>That is checking back with the dentist, whether the dentist is at all familiar with my, so disease pattern in the sense, with my health, with my person at the moment I arrive, because he is not allowed to use certain things at all, certain medications and whatever, certain, what's the name here, narcotics are not allowed to be used because it puts my life in danger and if he uses them, then he is liable to prosecution. Yes? Criminal before the law. That's nowhere here. Because these are not gods.</t>
  </si>
  <si>
    <t>[free] Nutritional counseling I would also with to service. That was already the case with me before, that one strengthens teeth and so on, depending on the case. That one gives there recommendations so to speak if one has any deficiency symptoms; just as with the gums and so on.</t>
  </si>
  <si>
    <t>The issue now is that she has a gum problem and that the doctor doesn't just say, "We're treating the gum problem now." But rather, it's a diet-related problem or somehow... And then just immediately says "We'd have to do such and such an examination. I'll refer you to such and such other doctor."</t>
  </si>
  <si>
    <t>At that point I realized what a dentist is. Because it was exact and all the equipment, so I was previously at such a narrow-track dentist, because there was always nothing except tartar.</t>
  </si>
  <si>
    <t>And that he is very thorough and also explains. In other words, he involves me. That is very important.</t>
  </si>
  <si>
    <t>Because how he starts with X-rays. The first time I was there, he got an overview of the whole set of teeth. That is the basis and, yes, trust, that is important for me. And then you notice how he works.</t>
  </si>
  <si>
    <t>I would decide for a treatment, if the doctor not only deals with the cause, not only with the symptom, but also with the cause a little bit and also asks me a little bit more about my life situation and whether I have stress, or not only about what... that could cause it, but also asks me a little bit... yes, asks me about my person. That it's not just anonymized. That's why I would automatically decide in favor of it, because I wouldn't have the feeling of being so isolated, which seems to me to be an advantage at the time of my orthodontic treatment.</t>
  </si>
  <si>
    <t>a good dentist will always, for certain procedures or any plans, he will always thoroughly ask pre-existing conditions</t>
  </si>
  <si>
    <t>Of course, it is also important that the practice is large, because that is always for me somehow, if there is still [unintelligible 00:29:25] sitting in addition and then still different doctors, who can then also say something about it. If, for example, my doctor, my dentist also had questions, had problems deciding whether I actually need any surgery or root canal treatment, if then still practice is larger, is for me also a sign.</t>
  </si>
  <si>
    <t>That is then also so that the continuity or if one is there in such a group practice, if several doctors are resident there, that one is also with the one who is fully familiar with it.</t>
  </si>
  <si>
    <r>
      <t xml:space="preserve">[free] So maybe that such a basic care... So that the dentist not only has a clue about dentistry but of course also has to have a clue about other medical things. So, what do I know, of course of heart functions... especially of heart functions and, what I find very important, that is often done here in the </t>
    </r>
    <r>
      <rPr>
        <i/>
        <sz val="11"/>
        <color theme="1"/>
        <rFont val="Calibri"/>
        <family val="2"/>
        <scheme val="minor"/>
      </rPr>
      <t xml:space="preserve">city with </t>
    </r>
    <r>
      <rPr>
        <sz val="11"/>
        <color theme="1"/>
        <rFont val="Calibri"/>
        <family val="2"/>
        <scheme val="minor"/>
      </rPr>
      <t>dentists, cooperation with other doctors. I am an extreme allergy sufferer and it is very important, for example, that... yes, there must also be emergency medicine. There has to be an emergency doctor. There has to be an anesthesiologist. So, everything has to be there.</t>
    </r>
  </si>
  <si>
    <t>[free] So I would affiliation with other physicians also insofar as also hospitals.</t>
  </si>
  <si>
    <t>[free] just what I have now learned through the gum history. If there is just a constant inflammation of the gums can also strain the heart, so to speak, and that the dentist just knows these connections. From the outside, this is a simple damage or a simple problem. But if you don't treat it correctly, if you don't take it seriously, then it can somehow affect the damage to the heart muscle.</t>
  </si>
  <si>
    <t>And this is one of these new dental centers. That's now where several dentists are joining forces and (pause) yes.</t>
  </si>
  <si>
    <r>
      <t xml:space="preserve">Interviewer: </t>
    </r>
    <r>
      <rPr>
        <sz val="11"/>
        <color theme="1"/>
        <rFont val="Calibri"/>
        <family val="2"/>
        <scheme val="minor"/>
      </rPr>
      <t>Yes.</t>
    </r>
  </si>
  <si>
    <t>It's not pretty.</t>
  </si>
  <si>
    <t>I'm very happy here with a dentist, it's a group practice and they're super, super friendly and I think that makes a very, very big difference to me when you just come in and it doesn't even need to be really professional or anything, you just have to be friendly and feel well taken care of and not wait for three hours and you think, yeah, they'll finish you off on an assembly line like that and it's fast, fast, because they just have a certain time allotment, yeah and I'm very happy with that right now.</t>
  </si>
  <si>
    <t>then I went to a very, very large practice that often has a lot of dentists, so more like a group practice of two or three people. That was a very large practice. And that was also like a check-in hall, but that simply helped me more at that moment.</t>
  </si>
  <si>
    <t>When you raved about the group practice, for example, I thought, I'm not into that at all, because the danger and the practices are getting bigger and bigger these days and also with weekend working hours and until 10 p.m. and so on and so forth, but that's nothing for me, for example. I tried it once in a group practice, but if you have a different dentist every time, there's no trust built up, he doesn't even notice the progress of treatment. If you always have the chance to be with the same dentist in a large group practice and only when he is on vacation does a vacation replacement come in, that's something different. But I was, as I said, only once in such a huge practice, where there are twenty or forty doctors who then always book themselves into the practice by the hour, so to speak, and in the meantime, I don't know, maybe they also pay rent and so on, who knows! No idea.</t>
  </si>
  <si>
    <t>That was five minutes before the operation. If there was already kind of injected and then like this, please sign this. I so, what is this, what do you want me to sign here? Yes, that we use laser and that it costs so and so. So, that was a bit strange, but I did it anyway and paid anyway.</t>
  </si>
  <si>
    <t>[Question AGAIN] I talked to my doctor a week ago now about whether I can pay in installments. He didn't tell me anything. And I also talked to him, and there is this, for example, three comma four, eight comma something. These parameters in the, I don't know what that means. Exactly. And I also talked to him about why that is, for example, so expensive, or lower. And whether you can also play with it.</t>
  </si>
  <si>
    <t>[Question AGAIN] I don't even know how that works yet. Maybe I'll get some kind of offer. I'll be happy to tell you about it afterwards.</t>
  </si>
  <si>
    <t>I was in (a) German practice for the first time. They did fillings and I did not sign any advance payment. Nothing at all. I did, I didn't know at all what it would cost. They did the treatment first and then they billed me. And I was like, I don't know,</t>
  </si>
  <si>
    <t>[free] Or at least even explain the cost as well where that comes from.</t>
  </si>
  <si>
    <t>he told me right away, just don't go to other doctors, I'll write to the health insurance company right away that it won't work. And... well, I did that. That was a thousand euros a year</t>
  </si>
  <si>
    <t>just also the missing information here now to my actual... well, maybe I do that too penetrating and want everything exactly and so a little dentistry study, of course, they do not want, but the healthy middle ground that I would have then also felt comfortable with it. I would have preferred that. For example, a question: How much does it cost approximately? "Yes, then we'll give you an estimate". Yes, cost estimate is already almost like I booked.</t>
  </si>
  <si>
    <t>You can somehow calculate plus/minus or even roughly estimate it.</t>
  </si>
  <si>
    <t>Yes, lack of transparency in the fees speaks against it, I would like to see the fee schedule and just for all and not that each practice creates that for itself.</t>
  </si>
  <si>
    <t>I'm also quite happy with him, but he has quite a bit of self-confidence, that sometimes makes me a little bit of trouble, because then I think if something more serious or more serious upcoming dental treatment is necessary, that he, how should I say that he might also charge me or demand more than it might be, ne?</t>
  </si>
  <si>
    <t>And then I also have to ask, because then I would like to know exactly what is, but I trust him already. I also go to him, am also satisfied, he also works well, but with this somewhat exaggerated self-confidence I have my problem, from him yes?</t>
  </si>
  <si>
    <r>
      <t xml:space="preserve">[And, yes, I also got a crown. That was back then in </t>
    </r>
    <r>
      <rPr>
        <i/>
        <sz val="11"/>
        <color theme="1"/>
        <rFont val="Calibri"/>
        <family val="2"/>
        <scheme val="minor"/>
      </rPr>
      <t>Land2</t>
    </r>
    <r>
      <rPr>
        <sz val="11"/>
        <color theme="1"/>
        <rFont val="Calibri"/>
        <family val="2"/>
        <scheme val="minor"/>
      </rPr>
      <t>. The doctor actually said, no, he actually wanted to pull the tooth. But then he repaired it and the crown was then in Germany and somehow I was not so well informed.</t>
    </r>
  </si>
  <si>
    <t>I also find it very important that the dentist explains to me exactly what he wants to do with my teeth, what the actual condition is, what he intends to do with my teeth and why he is proposing exactly this treatment. What the reasons are. So just involve me, so right.</t>
  </si>
  <si>
    <t>[Question FOR] And that he is very thorough and also explains. In other words, he involves me. That is very important.</t>
  </si>
  <si>
    <t>And also the nicer approach. That was just there, yes, look, a little tartar and at most a filling and then that was it. And he also explains and first the conversation already, so a warm-up phase is there and yes</t>
  </si>
  <si>
    <t>[free] That to me would be the only thing that a federal health-something ministry... they would have to pay the dentists to be allowed to consult and just for them to take the time, that would be, from my point of view so, patient-friendly.</t>
  </si>
  <si>
    <t>was also not too satisfied with the communication on their part or with the-, the information transfer now</t>
  </si>
  <si>
    <t>At some point there was also this problem of amalgam or plastic filling and so on and in principle he never discussed this with me, but more or less actually ... I also swallowed that.</t>
  </si>
  <si>
    <t>what that means, she didn't explain to me any further and so on. So information would be important to me. And comprehensive</t>
  </si>
  <si>
    <t>because I need to know... I don't believe there is only one way. There is never only one possibility in life. There simply is not and I think the doctor is obliged to show and explain several possibilities. And if it is so expensive, then I have the right to know what I am paying for.</t>
  </si>
  <si>
    <t>I also went to the endodontist with the tooth that supposedly has to come out, and it was extremely informative. So he then just made a while around to be able to assess whether he could pack the. Eighty percent probability, I heard afterwards, is actually what almost everyone hears at the endodontist's office.</t>
  </si>
  <si>
    <t>He explained everything to me in detail, took a lot of time to explain the steps involved in this implantation and what happens next, and so on.</t>
  </si>
  <si>
    <r>
      <t xml:space="preserve">I wouldn't do it in any case, that I would look for someone in the </t>
    </r>
    <r>
      <rPr>
        <i/>
        <sz val="11"/>
        <color theme="1"/>
        <rFont val="Calibri"/>
        <family val="2"/>
        <scheme val="minor"/>
      </rPr>
      <t xml:space="preserve">country, </t>
    </r>
    <r>
      <rPr>
        <sz val="11"/>
        <color theme="1"/>
        <rFont val="Calibri"/>
        <family val="2"/>
        <scheme val="minor"/>
      </rPr>
      <t>because I know, there it is cheaper and I have exactly the same treatment, because I would simply be afraid that they withhold the information from me, because the language barrier just exists.</t>
    </r>
  </si>
  <si>
    <t>At the beginning, I criticized the fact that you don't get the right information. On the Internet, yes, you can find a lot, but you don't normally read specialist journals. They all want to be paid. Normally, it's the dentist who reads them, if he or she regularly attends continuing education courses. For example, the story with the fluorine in the toothpastes, is for me still not clarified, whether the science is now somehow agreed, whether it is good or not good. Somehow you're always sitting between the tree and the bark, and I'd like to have a little bit more... Determinism, especially as a technician, I always want to have it somehow unambiguous. Of course, this is not possible in many scientific or medical areas, but at least to have the possibility to query the current state of knowledge somewhere as a patient or to get it from the doctor.</t>
  </si>
  <si>
    <t>As I said, with X-rays, yes, I did that when I was at this holistic dentist and he had such a plastic tower standing there, it was once a 3D X-ray. But please, I don't know what kind of radiation dose I got now. In any case, it was of course an exciting image. I said, "Wow, that was so fast, so easy. He has such a coat rack in his room, why doesn't my dentist have that now and what does that actually mean? I only asked myself afterwards, when I was already through with it, because, as I said, I tend to ask a lot of questions and then somehow end up leaving it up to the professional to decide what is really right and not to get into a discussion with him.</t>
  </si>
  <si>
    <t>Yes, against it is in any case that it is just so that something is suggested to you and is not explained at all in more detail, that you feel left alone somewhere, that you are not treated very nicely, so rather like an object that has a problem and not like a person and of course this also, just this with the price, where I am so...</t>
  </si>
  <si>
    <t>[Question AGAINST] And sufficient advice.</t>
  </si>
  <si>
    <t>and who then also don't try to persuade you so quickly, but with arguments just then... so try to describe the situation. And then that is somehow a greater incentive for me to build up trust.</t>
  </si>
  <si>
    <t>Unless he says "Oh gosh..." and addresses me on it and says he thought again or he just had a patient right now who had a bad experience with it with the treatment. "We actually wanted to do it that way. I would actually recommend maybe rather not." But not at all enlighten me and just do anything and I realize... I get it yes I think "Wait a minute!" I then raised my hand, because he was drilling there, he went out, I say, "You are now just at the surgery on the wrong tooth." - "So what were we actually going to do today?" So that was a very... So...</t>
  </si>
  <si>
    <t>because I have also learned to be a dental assistant, you can't sell me a donkey for a horse and then I already know a bit about it. And he advises me despite all this always very good and I am very satisfied just and yes.</t>
  </si>
  <si>
    <t>And she drops something and then she's downright choleric with herself, so that irritated me, that actually... She has to rest in herself during her work and in my opinion, such nervousness shouldn't occur like that.</t>
  </si>
  <si>
    <t>[Question FOR] Sadly, it's not like, oh, I see there's a hole, then it's just done and good. Whereas this dentist is just totally relaxed and casual and he has just somehow injections set, if it had to be then.</t>
  </si>
  <si>
    <t>I think time is a big factor, honestly. Because they don't really have time to... If they just dedicate time to you and they're just really interested in it, that you know "Okay, that would definitely be a good treatment!"</t>
  </si>
  <si>
    <t>Then they stopped and now a Croatian woman came and took over and I'm not satisfied either.</t>
  </si>
  <si>
    <t>Yes, because the dentist is just great. I have a Greek dentist, of course, tried many dentists before that.</t>
  </si>
  <si>
    <r>
      <t xml:space="preserve">It would probably be most important to me that I don't go abroad to the dentist, because I would simply be afraid that he would tell me, let's take the example of the </t>
    </r>
    <r>
      <rPr>
        <i/>
        <sz val="11"/>
        <color theme="1"/>
        <rFont val="Calibri"/>
        <family val="2"/>
        <scheme val="minor"/>
      </rPr>
      <t xml:space="preserve">country, that </t>
    </r>
    <r>
      <rPr>
        <sz val="11"/>
        <color theme="1"/>
        <rFont val="Calibri"/>
        <family val="2"/>
        <scheme val="minor"/>
      </rPr>
      <t xml:space="preserve">he would simply tell someone from a </t>
    </r>
    <r>
      <rPr>
        <i/>
        <sz val="11"/>
        <color theme="1"/>
        <rFont val="Calibri"/>
        <family val="2"/>
        <scheme val="minor"/>
      </rPr>
      <t xml:space="preserve">country </t>
    </r>
    <r>
      <rPr>
        <sz val="11"/>
        <color theme="1"/>
        <rFont val="Calibri"/>
        <family val="2"/>
        <scheme val="minor"/>
      </rPr>
      <t xml:space="preserve">that speaks the </t>
    </r>
    <r>
      <rPr>
        <i/>
        <sz val="11"/>
        <color theme="1"/>
        <rFont val="Calibri"/>
        <family val="2"/>
        <scheme val="minor"/>
      </rPr>
      <t xml:space="preserve">language </t>
    </r>
    <r>
      <rPr>
        <sz val="11"/>
        <color theme="1"/>
        <rFont val="Calibri"/>
        <family val="2"/>
        <scheme val="minor"/>
      </rPr>
      <t>fluently and I don't, not just school language, that he would simply tell someone something completely different, but do exactly the same treatment. And there I would just be afraid that the language barrier is such that he just tells me the most important and maybe not at all what I need to know, what would be important for me as a patient, what my individual needs are and therefore, there I would be most afraid. Not even with the aftercare.</t>
    </r>
  </si>
  <si>
    <t>And also shows alternatives, that is also important for me.</t>
  </si>
  <si>
    <t>[free] have already as a small Steppke, I would say, also early acquaintance with the dentist made, which has pulled me also below two molars for similar reasons probably. Made one at that time just</t>
  </si>
  <si>
    <t>And also show alternatives and it can't be that there is only one possibility. This is a very important thing. I want to experience and consider an alternative, several alternative treatments. And since there is none of that, I am against it.</t>
  </si>
  <si>
    <t>I wanted to say something about the wisdom teeth. I also had four, so two above, two below quite normal. Actually, I'm, I've never really read up on this, so information about this was then also not really provided to me. The orthodontists simply said, yes, they have to come out, otherwise they'll just push the teeth together again at the front, and then everything that was worked towards, yes, wouldn't really have helped.</t>
  </si>
  <si>
    <t>the dentist actually makes suggestions to me. So I just expect... For me, it's a kind of service, sure. It's super functional, of course, because it's a doctor. But, I also always say very clearly, if something is offered to me, I would be served everything from one end of the spectrum to the other end of the spectrum. And then I go through all the therapy options and then I decide on something. And if I come across a doctor who offers me that, he already has a wild card with me.</t>
  </si>
  <si>
    <t>Fortunately, I have found a great dentist who offers me at least two or three alternatives and also advises me on why, why, why. Whether we do a normal crown, with veneer, without veneer, whether gold or ceramic.</t>
  </si>
  <si>
    <t>The other thing was, I have a permanently inflamed gum pocket. We were also faced with the problem that it was not healing. He told me that he could do two things: He can cut it out with anesthesia or we can treat it conservatively. And he let me decide.</t>
  </si>
  <si>
    <t>[Question FOR] That was five minutes before the surgery. If there was already kind of injected and then like, sign this please. I so, what is this, what do you want me to sign here? Yes, that we use laser and that it costs so and so. So, that was a bit strange, but I did it anyway and paid anyway.</t>
  </si>
  <si>
    <t>[Question AGAINST] He then just told me what you can do there and gave me corresponding cost estimate and I then still have time to think about it and then but decided for it and am now in retrospect also</t>
  </si>
  <si>
    <t>I have also already been asked what we should do with this one gap, should we crown it or should we use, I don't know what, an implant...? We'll keep that open for the time being, but I don't say that just because there's a gap, it has to be done immediately and quickly, but rather I take my time and refuse to have to make a decision about anything at this point in time.</t>
  </si>
  <si>
    <t>The older I've gotten, the more I've noticed that I'm somehow getting caught up in a mill where decisions like this are being thrown at me.</t>
  </si>
  <si>
    <t>When the dentist sees me as a partner. When he tells me "This has to be done". That is, when the problem is described neutrally and I am also given the opportunity to think it through at my own speed.</t>
  </si>
  <si>
    <t>what is absolutely important to me at the dentist is, what has the dentist for teeth. And unfortunately I have to say, and I look at them... Unfortunately, you only see the dentist after the appointment. And I have to say that I have had dentists who had such bankrupt teeth. I asked them what was wrong with their teeth. Because a dentist who has such bad teeth wouldn't treat my teeth carefully if they were healthy. And that's exactly what happened. So that's important for me: What kind of teeth does the dentist have?</t>
  </si>
  <si>
    <t>I have already experienced that, for example, there was someone who was still studying and who had been with a dentist, that is, who had a normal practice, and who was still studying, almost finished, and has then treated his... has then also treated patients there. And the dentist asked me if I would be willing to do that, so he told me that and so, if I would like to do that. And I said, "Yes, definitely! I think it's great!" And he also looked quite pretty and so. Yes, of course. It makes you feel less afraid. Of course! Me, of course, definitely! I think that's great. And good was... Well, he also did a really good job.</t>
  </si>
  <si>
    <t>[free] These are some, quite nice</t>
  </si>
  <si>
    <t>[free] Then I said I would talk it [unintelligible 00:11:40] with my health insurance company first. Then the conversation was immediately cut short. I was treated quite unfriendly.</t>
  </si>
  <si>
    <t>[Question AGAIN] not friendly at all and stuff.</t>
  </si>
  <si>
    <t>[free] I've also had dentists who, well, where you're supposed to get the shot then and I was scared and then there's some saying like yeah, I don't have all day here.</t>
  </si>
  <si>
    <t>I'm very happy here with a dentist, it's a group practice and they are super, super friendly and I think that makes a very, very big difference to me when you just come in and it doesn't even need to be really professional or anything, you just have to be friendly and feel well taken care of and not wait for three hours and you think, yes, they'll finish you off on an assembly line like that and it's fast, fast, because they just have a certain time allotment, yes and I'm very happy with that right now.</t>
  </si>
  <si>
    <t>Especially that they were very friendly already on the phone.</t>
  </si>
  <si>
    <t>Sympathy is... well, you don't have to love me, let's put it that way. That's... things like that, you should be nice, but that's not the most important thing.</t>
  </si>
  <si>
    <t>And then there was this saying: don't make such a fuss, eh? And of course, you don't go there again, do you? So also the question now concretely. So that's what I experienced, which I found hard as nails, of course.</t>
  </si>
  <si>
    <t>But it could be that for him it's like riding a bike and he doesn't need to concentrate. You can't judge that as a patient.</t>
  </si>
  <si>
    <t>[at least 3 people talking at the same time #01:35:43-4#]</t>
  </si>
  <si>
    <t>Maybe, that's how she sees it. I wouldn't feel quite the same way. Also a question of politeness.</t>
  </si>
  <si>
    <t>It happened to my wife once, when the dentist said that the child had to come out now. When she was sitting on the chair. And something like that can't happen.</t>
  </si>
  <si>
    <t>[Question AGAIN] Because, for example, I get so quite a lot of fillings. Did he mean, it's already enough cheap (laughs) and that's good material and so on.</t>
  </si>
  <si>
    <t>[free] That, to me, would be the only thing that a federal health-something ministry... they would have to pay the dentists to be allowed to consult and just for them to take the time, that would be, from my point of view, so, patient-friendly.</t>
  </si>
  <si>
    <t>She said, why don't you go there, you can get there very, very quickly and you don't have to wait two or three weeks with your problem until it's really bad, but you can get there right away and I think this prompt treatment, you feel somehow taken care of, you don't feel left alone with your problems and you don't just think, oh yes, just because I'm a private patient and then call and I have statutory health insurance right now, I won't get an appointment tomorrow, but in two weeks. And I think that was a very big deciding factor for me that I went there.</t>
  </si>
  <si>
    <t>that was then also like such a check-in hall, but that just helped me more at that moment</t>
  </si>
  <si>
    <t>I would like to say something about sympathies. I have not specialized in dentists at all. I am a teacher, with teachers it also depends a lot, you will certainly remember how likeable one is or not. It doesn't necessarily depend on the subject. They learn the subject because they like the teacher and that's just as important with the dentist. After treatment, my dentist takes me out to the receptionist and the three of us make the next appointment. I think that's great.</t>
  </si>
  <si>
    <t>And there I thought, so nope, there is actually not, I want to be treated here now, if they tell such, the petty stuff, that does not belong to my treatment, that annoyed me indirectly. But now, the last time it was not the case. And I also hope that it will not be the case again.</t>
  </si>
  <si>
    <t>I want him to focus on me and not there chatting with someone, but that's not why I'm afraid he's not doing it right.</t>
  </si>
  <si>
    <t>as, yes, so to speak, "Yes, you need this and this.", just tick it off or even just carry it out and then already think about the next patient on the side.</t>
  </si>
  <si>
    <t>But when it's your turn, he really takes his time.</t>
  </si>
  <si>
    <t>Building up this trust and that she... She was also not forced. So that means, every now and then he sat down on the chair and talked to her. So he really took his time. And that was a long procedure. But in the end she did it. And now she likes to go to him, she lets him do everything. Fortunately, she has a good tooth structure. That's why everything is okay. But she no longer has the fear that she had.</t>
  </si>
  <si>
    <t>Not only do I wish, but I almost expect a dentist to show me the possibilities. And if I'm wrong about what I want, I can deal with that. But when I have the feeling that this comes from above and then I get this look, "How did you come up with such an absurd idea?</t>
  </si>
  <si>
    <t>That the dentist discussed with me what the procedure is now, right? - "So you go to the oral surgeon. They just pull these and these and these teeth." He couldn't do that, because there with the wisdom teeth and oh, some thing there, whatever. So to cut it short, it was kind of all clear. "And then we'll do a bridge here and then we'll do there and there and there." I get the appointment, come there somehow 6 weeks later and I'm sitting on the chair and he says: "What was it actually about with you here today?" Then he looks at his card, "Oh, okay. Yes." Yes, then he starts like that. And I can tell he's doing something and I think, "Wait a minute, that wasn't really what it was about today, was it?"</t>
  </si>
  <si>
    <t>That is quite terrible. Get up right away. So I, in such cases, immediately get out of the... They still try to push you into the chair. You know how it is. It's best to have three receptionists at once. But... And goodbye! If necessary... I've already had to inform the cops three times. Three times I got out of these things with the police, out of these torture hells.</t>
  </si>
  <si>
    <t>I was once at a dentist's office, and I absolutely fainted in the dentist's chair. I didn't notice anything at all. And then I woke up again at some point and they fanned me somehow with a fan. And then, "Have I somehow landed in the Middle Ages here or what?" And then I had to listen to some kind of comments that I was probably a drug addict because somehow the... Whether she gave me too much of her painkillers or too little, I don't know. But I've never taken drugs in my life, except maybe coffee or tea. And I found that so outrageous. So I immediately informed the dental association.</t>
  </si>
  <si>
    <t>Actually 90, 99% of all dental practices, they just do this... You have to fill out a form like this, and then you also have to write down all allergies and all... if there are any serious diseases or something like that. And in my case it's mainly allergies. And I am so stupid or not so stupid that I always fill out everything correctly. And I have experienced this here now actually not only once, that here, so that comes then from the consulting hour assistance, the dentist there not at all... who is not interested at all, what is written on it. The dentist actually came to the practice with things that I'm allergic to and I said, "Listen, haven't you read through my form at all?" And he was like, "No, why should I read through it?" - "I'm an allergy sufferer. Please leave me out of your practice." Then I asked the receptionist again if she could give him the... "But he would have looked at it." Yes, but if he had looked at it, then he had seen such and such and the allergies. He can't come to the medical chair with these things. How can that be? Is it so? Why is this... Why is this being done? If this man doesn't care about me at all, hasn't even read through this, and I'm allergic. And this is not a joke. He probably thought "She's writing this down somehow. And doesn't want my medieval treatment here."</t>
  </si>
  <si>
    <t>But it's like that. You have a certain look and then the prejudice is immediately "She looks like this and like that." With me, all this is not too accurate</t>
  </si>
  <si>
    <t>With allergies, everyone always thinks that they are making it up. I'm the only one who doesn't make it up.</t>
  </si>
  <si>
    <t>The normal patient has changed. They are no longer so stupid, the people. Because the dentist always sees the patient as stupid, and that's a mistake.</t>
  </si>
  <si>
    <t>I have often noticed with my new dentist that she is a bit... so rude to her employee, who is then... the assistant, who is then present during the treatment, is somehow opposite her, and you just sit there and can't comment on it at all, you can only perceive it.</t>
  </si>
  <si>
    <t>I have once experienced, not entertained, but that is such a quite stupid relationship between the doctor and the physician assistant. So whether that was a student or a trainee was or was completely new there. You really noticed how they had to bitch at each other or cower... and that was also really stupid, because I felt sorry for her somehow. This mood, you're sitting there, you're already in a silly mood because something has to be done.</t>
  </si>
  <si>
    <t>[Question FOR] to this surgery appointment I went.</t>
  </si>
  <si>
    <t>[Question FOR] It was in about a week and everything was okay, the pus was gone and the condition of the tooth root was okay, my dentist was totally amazed, asked what I had done and then wanted to know what I had taken, wrote it down, no, and said he would recommend it to others.</t>
  </si>
  <si>
    <t>[Question FOR] So he suddenly... And then at the end he realized I don't agree with it and he said "Yeah sure, he's sorry. He got a bit carried away there"; a bit too big. Of course, he should have known right away that this is not a treatment for a normal dentist, but perhaps only for a jaw surgeon.</t>
  </si>
  <si>
    <t>Yes, so I feel comfortable there and also not so ignored.</t>
  </si>
  <si>
    <t>That there is agreed with me, what will be repaired, what will be done.</t>
  </si>
  <si>
    <t>I have on the subject of wisdom tooth, I still have such an anecdote. Namely, where one simply learns from experience, and it was stupidly at the time when I wrote my written Abitur, my one wisdom tooth came out and the gum above it did not go away fast enough and thus it became inflamed right in between. Then the dentist burned it off, cut it off and several months later the same thing happened again on the other side. I went back to the dentist, saw an assistant, and he wanted to pull my tooth right away because of the same problem. And then I said: no, no, so last time we tried it like this, I would like us to try it like this and see if we are successful and we were successful. So that means that if you have experience, you can of course incorporate your own opinion and say: no, not like that, I just want it to be different.</t>
  </si>
  <si>
    <t>But nevertheless, I fell into a serious illness a few years ago, so that my upper teeth, so the back teeth were all so loose that the, even these weekly dentist appointments have brought nothing more to keep the teeth. So my dentist has also tried, tooth preservation is with him in the first place, but it has absolutely nothing more helped and thus the teeth had to be pulled then in the end. And then I was faced with the choice, yes, either a denture, which you can simply take in and out, but I was still, that was too weird for me at that time and then said, no, I want to have an implant for both sides.</t>
  </si>
  <si>
    <t>Downstairs was actually fine and upstairs was actually not fine, there's not, there's not fine when it was finally done. But he didn't go into it at all. For him, everything was fine.</t>
  </si>
  <si>
    <t>Then I went once, quasi to the appraisal, to the dentist, whom I knew from high school, who had learned this and he had then said four points from his professional point of view, why this prosthetics is not good and I myself had as a patient also again four points subjectively, which I had not good, but other, than he had said. But the dentist who had done it, denied everything, ne. So, he should actually have done it again, ne?</t>
  </si>
  <si>
    <t>And I always try to enter into a dialog with my dentist. And if he's not willing to talk, then I always change dentists. And that's how I've been until now... So the older I've become, so to speak, the higher I've become with the demands... the services, so to speak, that I get. Because at the moment, with the dentist I'm in contact with, where I can really negotiate what I want, what I need. He's very open to discussion.</t>
  </si>
  <si>
    <t>Especially with dentures, there is often not really one solution. So there are often alternatives. And I don't like it at all when the dentist doesn't show any alternatives or, I've usually already inquired beforehand, what's in store for me now. And then you already have in the back of your mind, "Well, either like this, like this, or like this!" If he suggests it from the start and if you then say "And what do you think of that? I've heard..." - "Doesn't work for you." Or "Out of the question." So if alternatives are not listed or then rejected. Alternative treatments. Please?</t>
  </si>
  <si>
    <t>That's what I meant by the spectrum. Therefore, that's what I meant by the spectrum. That if there is a problem, that it is explained to me exactly from one end to the other, this and this and this is possible, that is, at the alternatives. And then I just discuss them. And if I have a dentist who gets involved in this discussion, then I can make a better decision.</t>
  </si>
  <si>
    <t>I go to the third dentist and he says, "Yes, why? What's the problem? Of course I'll do it for you!"</t>
  </si>
  <si>
    <t>But there are doctors who take that into account. And then, of course, when they say "Yes, but unfortunately that's not possible. It would be nice. I can understand that you would like it that way." But I can deal with that in a completely different way, for example, I say: "Well, I thought about it that way...".</t>
  </si>
  <si>
    <t>Not only do I wish, but I almost expect a dentist to show me the possibilities. And if I'm wrong about what I want, I can deal with that. But when I get the feeling that this is coming from above and then I get this look, "How did you come up with such an absurd idea?</t>
  </si>
  <si>
    <t>That is always the problem of the doctors. I mean, classically, you can always say that medical students generally learn in the first semester that if they don't have a clue, they're qualified to talk out. Is so. You just have to live with it. I mean... But you can train your interpersonal potential, simply when you feel that. That when they're a bit fishy on the road, they just say, "Yes, I'll think it over again." That's always my answer, and then I just look for the next one.</t>
  </si>
  <si>
    <t>[And every time he told me what we were going to do next time, and every time I sat on the chair, he came up with new things. So: "Oh, actually we can do it like that. Oh, that might be even better and stuff." So something like that completely unsettles me. When someone, so to speak, gets used to the treatment....</t>
  </si>
  <si>
    <t>Of course, it is very bad when the dentist completely deviates from the treatment, which he has described in great detail during the first visit, and then starts or carries out a completely different treatment.</t>
  </si>
  <si>
    <r>
      <t xml:space="preserve">And he orders me in. He knows that I've been off my anticoagulants for seven days and then I'm sitting on the table... chair and he starts, stands there like this, and I can already tell he's running around and pushing and doing and so and then he starts to give me the anesthesia, namely the entire upper jaw, so several parts. And then he stands and then he says, "Oh, you know what? I think we'll do it differently. I would actually rather have the oral surgeon do it. Let me give you a number here. I have one in the </t>
    </r>
    <r>
      <rPr>
        <i/>
        <sz val="11"/>
        <color theme="1"/>
        <rFont val="Calibri"/>
        <family val="2"/>
        <scheme val="minor"/>
      </rPr>
      <t>district</t>
    </r>
    <r>
      <rPr>
        <sz val="11"/>
        <color theme="1"/>
        <rFont val="Calibri"/>
        <family val="2"/>
        <scheme val="minor"/>
      </rPr>
      <t>. You can go there. We work with him here. I've worked with him so much..." That is already a treatment error.</t>
    </r>
  </si>
  <si>
    <t>I'm off my anti-bleeding medication here for weeks. He orders me in. The appointment has been made for weeks. He puts me completely under, right? And after three minutes he says: "We won't do it today after all. Do it at the oral surgeon's office.</t>
  </si>
  <si>
    <t>He went along immediately, didn't try to talk me out of it, my decision, and simply said: "Okay, I'll do it! For me, these are factors where I feel that I am being taken seriously and where the dentist did not somehow criticize my decision or try to persuade me. Because the conservative therapy, I know, probably doesn't bring him as much as cutting away quickly.</t>
  </si>
  <si>
    <t>That was ultimately my decision. I said, "I would like this to be done because it simply can't go on like this. And it was really the right decision.</t>
  </si>
  <si>
    <t>And then the dentist says, "Yeah, okay. We're going to have to do the hole again..." So this saying again, "We'll have to replace the hole..." "We have to replace the filling again, the plastic filling." I say, "Why do we have to replace it? It's just... You just said the filling is correct!" - Yes, the filling would have darkened a bit. I say, "Yes, well, it's true that you can see that in photos and so on. These are my own teeth. You know that if you drill out the filling, and you don't drill it out because I don't want that, then the hole will get bigger and at some point I'll have crowns in front and I don't want that. The tooth is fine!" And he said that himself. So I didn't make it up, I just repeated it.</t>
  </si>
  <si>
    <t>[It can also simply be that the doctor sees, for example, that the treatment is now quasi necessary and something has to be done, but I say "No, I don't want that", I don't have to disclose the reasons, and perhaps I would like to make another diversion first in order to test something else. Then the doctor has to be able to take the criticism that I'm giving him now and say "Okay, my opinion: maybe she's making a mistake. But please... I support her."</t>
  </si>
  <si>
    <t>[free] the political social system in which the dentist works. A dentist in a dictatorship will only be allowed to treat those where the dictator allows it. And in a democracy, as we have here, it looks a bit different. And that is why this is still important. Unfortunately, we still have dictatorships on this earth. Social and political circumstances plus, of course, there is the health insurance system. A dentist does not work in a vacuum, even if he thinks he does. After all, there is still the medical association.</t>
  </si>
  <si>
    <t>[Question FOR] And you can tell, is he just going for addition now and what he's offering.</t>
  </si>
  <si>
    <t>So, I have to say, in any case, that's, that's already going very much in a commercial direction, isn't it? Well, I've heard that several times, also from others. Well, I myself had already had the experience. He wanted to sell me something that I didn't need at all. Yes. So, he says, we have to do this and that and then we take something out, I have caries. Then I went to another, I got a second opinion, then, so I did once and that was not right at all, yes. So that's, there you also have to be very careful, yes. Because it's all [unintelligible 00:24:01] about money, yes.</t>
  </si>
  <si>
    <t>It's not so commercial.</t>
  </si>
  <si>
    <t>So as a patient, if you don't have the trust there and you believe what he says and that corresponds to the truth. Then I leave right away and go somewhere else. Then I simply have no basis, yes. If he is only after money, yes</t>
  </si>
  <si>
    <t>[Question FOR] so I always find it a bit when they come up with all their equipment on a large scale, and I always ask myself, where does it come from, so isn't it rather maybe a doctor who is counting on flushing money into the coffers and the more so to speak</t>
  </si>
  <si>
    <r>
      <t xml:space="preserve">Interviewer: </t>
    </r>
    <r>
      <rPr>
        <sz val="11"/>
        <color theme="1"/>
        <rFont val="Calibri"/>
        <family val="2"/>
        <scheme val="minor"/>
      </rPr>
      <t>Yes. And what was the alternative for you then?</t>
    </r>
  </si>
  <si>
    <r>
      <t xml:space="preserve">[Then her surgeon, oral surgeon said that what you now here </t>
    </r>
    <r>
      <rPr>
        <i/>
        <sz val="11"/>
        <color theme="1"/>
        <rFont val="Calibri"/>
        <family val="2"/>
        <scheme val="minor"/>
      </rPr>
      <t xml:space="preserve">name </t>
    </r>
    <r>
      <rPr>
        <sz val="11"/>
        <color theme="1"/>
        <rFont val="Calibri"/>
        <family val="2"/>
        <scheme val="minor"/>
      </rPr>
      <t>just said, with you one can earn a lot of money at you, but it does not go, because your gums are just so bad. But I didn't let that put me off.</t>
    </r>
  </si>
  <si>
    <t>[Question FOR] I wanted to say in addition, then it was always so that this professional dental cleaning for which you could stamp, it was said by my health insurance that they would pay for it only within the framework of 68 euros and then I went there and then I said so, yes, I would like to do that. "Yes, it costs 85 euros". Me: Okay, but I said that I do that within my health insurance annually and I did that last year with you too and that was in the amount, wasn't it?" Oh, yes. Yes, then we'll talk again". Then she was gone five minutes and so at the end so, yes, "yes, come quietly in the consulting room" and then it was such a mumble and then later on the note said 66.80 euros, where I think to myself so, they would have sold it to me actually so that I would have had to pay something in addition in any case. I would have done it too, but still I thought then, just because I asked, I do not have to pay more and I found that funny then.</t>
  </si>
  <si>
    <t>after the bad experiences of the dentist with the laser stories, who actually only wanted to have her advanced training back in</t>
  </si>
  <si>
    <t>but would like it to be real and realistic, preferably also somehow deterministic, i.e. that all doctors offer me the same thing for the same price and that I could actually expect the same quality from all of them. That would actually be the standard for me... It's not like at the fair, where some other good is traded, but it's just health, and that's very important to all of us, and of course we want to have trust from the start.</t>
  </si>
  <si>
    <t>If I hadn't liked them so much, I wouldn't have gone there anymore because I would have thought that it couldn't be serious. For me, it's not because of the money that it has such a factor, but rather that it's just extremely unserious for me.</t>
  </si>
  <si>
    <t>I know that my dentists recommend things that are necessary, but not necessarily things that go beyond what I need. In that respect, I have a lot of trust in them.</t>
  </si>
  <si>
    <t>And the, it was the dental clinic, so about the dental clinic I just came over. Yes, I found him quite trustworthy and have since been treated by him. And yes, I don't have the feeling that I'm being ripped off by him.</t>
  </si>
  <si>
    <r>
      <t xml:space="preserve">who is at the </t>
    </r>
    <r>
      <rPr>
        <i/>
        <sz val="11"/>
        <color theme="1"/>
        <rFont val="Calibri"/>
        <family val="2"/>
        <scheme val="minor"/>
      </rPr>
      <t xml:space="preserve">place </t>
    </r>
    <r>
      <rPr>
        <sz val="11"/>
        <color theme="1"/>
        <rFont val="Calibri"/>
        <family val="2"/>
        <scheme val="minor"/>
      </rPr>
      <t>and there lives more or less quite poor clientele and I must say, he is also really so sincere and concerned that he tries, so, to keep it, very low cost.</t>
    </r>
  </si>
  <si>
    <t>[free] I'm also quite happy with him, but he has quite a bit of self-confidence, that sometimes makes me a little bit of trouble, because then I think when something more serious or more serious upcoming dental treatment is necessary, that he, how should I say, that maybe he also charges me or demands more than it might be, ne?</t>
  </si>
  <si>
    <t>[And then I also have to ask because I want to know exactly what's going on, but I trust him. I also go to him, I'm also satisfied, he also works well, but with this somewhat exaggerated self-confidence I have my problem, from him yes?</t>
  </si>
  <si>
    <t>From time to time, a piece of my tooth breaks off, and I think the standard solution of many dentists is to crown it. I'm quite happy that my dentist always offers me to say: we'll first try something like a tinkering solution, by treating it temporarily, compensating for it, and when he says: now we'll just try it, we'll have to see, and if it doesn't work at all, then we'll just have to use a crown. But he doesn't immediately start saying: yes, now we'll just have to crown it. So for me, that's an aspect where I say he's not out to earn the same amount of money every time.</t>
  </si>
  <si>
    <r>
      <t xml:space="preserve">I find with a tooth...So alone that I now, so I know that I, if I now with my dentist, who will now probably also say to me: yes, then you do not want to even directly, if they are now finished with the next treatment, which I think will be in three to four appointments, he will probably offer: yes, don't you want, don't come to us for prophylaxis and there I can already imagine that even on the </t>
    </r>
    <r>
      <rPr>
        <i/>
        <sz val="11"/>
        <color theme="1"/>
        <rFont val="Calibri"/>
        <family val="2"/>
        <scheme val="minor"/>
      </rPr>
      <t xml:space="preserve">road </t>
    </r>
    <r>
      <rPr>
        <sz val="11"/>
        <color theme="1"/>
        <rFont val="Calibri"/>
        <family val="2"/>
        <scheme val="minor"/>
      </rPr>
      <t>is that it will then probably also so on 90 euros plus, will amount to what I of course not, so that, I do not see that at all.</t>
    </r>
  </si>
  <si>
    <r>
      <t xml:space="preserve">And that's when the dentist in </t>
    </r>
    <r>
      <rPr>
        <i/>
        <sz val="11"/>
        <color theme="1"/>
        <rFont val="Calibri"/>
        <family val="2"/>
        <scheme val="minor"/>
      </rPr>
      <t xml:space="preserve">town said to </t>
    </r>
    <r>
      <rPr>
        <sz val="11"/>
        <color theme="1"/>
        <rFont val="Calibri"/>
        <family val="2"/>
        <scheme val="minor"/>
      </rPr>
      <t>me that he couldn't do it. I said, "Why can't you do it?" - Yes, it wouldn't bring him any money. "Yes, I'm not interested in that. I'd like you to do it." So those are always such funny power struggles then. Well, then I put the money on the table, 50€, and if he had done it, it would even have been a health insurance service, it would have been 20€. These 20€ are too little for him. Because his Porsche eats more, sorry... But that's just... That annoys me. And if I notice a doctor is so on it, then I just have to change.</t>
    </r>
  </si>
  <si>
    <t>[I didn't know what advantage it would bring me and I thought it was just an additional service that the dentist wanted to sell me.</t>
  </si>
  <si>
    <t>One was that I was undergoing conservative therapy, and he handed me a sample of his own accord and said, "Use this! This is just a special tooth rinsing solution." And he didn't charge me anything and I thought that was totally super. I went back when I had used it up and he gave me a second sample. He didn't charge me for that either, and then I realized, "Okay, that works." Then I said immediately quasi: " Okay, I would like to buy it." Then he said, "No problem," I can pick it up at the counter. So it was more or less the case that he proactively offered me something that really responded to my problem and supported me. That he gave me enough time to really get to know the product first. He didn't sell me anything. He only gave me these two samples, which kept me busy for two months.</t>
  </si>
  <si>
    <r>
      <t xml:space="preserve">Interviewer: </t>
    </r>
    <r>
      <rPr>
        <sz val="11"/>
        <color theme="1"/>
        <rFont val="Calibri"/>
        <family val="2"/>
        <scheme val="minor"/>
      </rPr>
      <t>Yes. And on that side, are there certain patient characteristics recorded by you or about your dental status or something?</t>
    </r>
  </si>
  <si>
    <t>Everything, yes. You have to... You scan that in. You have to scan the cost and treatment plan, which is called...</t>
  </si>
  <si>
    <t>Treatment and cost plan.</t>
  </si>
  <si>
    <t>Treatment and cost plan. You have to scan it and upload it so that they have the possibility and other dentists can take a look at it. Otherwise, it's hard for them to make a cost estimate, isn't it?</t>
  </si>
  <si>
    <r>
      <t xml:space="preserve">Interviewer: </t>
    </r>
    <r>
      <rPr>
        <sz val="11"/>
        <color theme="1"/>
        <rFont val="Calibri"/>
        <family val="2"/>
        <scheme val="minor"/>
      </rPr>
      <t>Yes</t>
    </r>
    <r>
      <rPr>
        <b/>
        <sz val="11"/>
        <color theme="1"/>
        <rFont val="Calibri"/>
        <family val="2"/>
        <scheme val="minor"/>
      </rPr>
      <t xml:space="preserve">. </t>
    </r>
  </si>
  <si>
    <t>But why are you so transparent with your data? I don't understand that.</t>
  </si>
  <si>
    <t>Please?</t>
  </si>
  <si>
    <t>Why are you so transparent with your data? I don't understand.</t>
  </si>
  <si>
    <t>No, no. I have to say to that now, the cost and cure plan... treatment plan....</t>
  </si>
  <si>
    <t>[Question FOR] I think the trust aspect is quite important.</t>
  </si>
  <si>
    <t>Yes, trust, well, I trust him totally somehow. Because how he starts with x-rays. The first time I was there, he got an overview of the whole set of teeth. He has that as a basis and, yes, trust, that's important for me.</t>
  </si>
  <si>
    <t>That is very important. Trust, no matter where you go. So, if I don't have trust, then you can turn around right away. Then you can actually go again.</t>
  </si>
  <si>
    <t>[Question FOR] So, if I don't have the confidence, then,</t>
  </si>
  <si>
    <t>[Question FOR] There goes [unintelligible 00:24:25] apart, they tell something. And then as a patient you stand there and have to buy it or believe it. Yes? Because you have no idea. But he can tell you something else. Yes.</t>
  </si>
  <si>
    <t>I always have this trust, which is perhaps not always so good in the end. But, yes, I know my way around a bit, but always to have this trust.</t>
  </si>
  <si>
    <t>I also build up a certain, precise, relationship of trust within myself.</t>
  </si>
  <si>
    <t>In principle, always the statement of the respective dentist. So if she told me I needed periodontal treatment and I didn't really notice anything about it, but if she then measured the tooth pockets and said, yes, so we need to do something here or there, then I accepted that and didn't question it any further... that is.</t>
  </si>
  <si>
    <t>When you raved about the group practice, for example, I thought, I'm not into that at all, because the danger and the practices are getting bigger and bigger these days and also with weekend working hours and until 10 p.m. and so on and so forth, but that's nothing for me, for example. I tried it once in a group practice, but if you have a different dentist every time, there's no trust built up, he doesn't even notice the progress of treatment. If you always have the chance to be with the same dentist in a large group practice, and only when he is on vacation does a vacation replacement come in, that is something different. But I was, as I said, only once in such a huge practice, where there are twenty, forty doctors who then always book themselves into the practice by the hour, so to speak, and in the meantime, I don't know, maybe they also pay rent and so on, who knows! No idea.</t>
  </si>
  <si>
    <r>
      <t xml:space="preserve">And the one in the </t>
    </r>
    <r>
      <rPr>
        <i/>
        <sz val="11"/>
        <color theme="1"/>
        <rFont val="Calibri"/>
        <family val="2"/>
        <scheme val="minor"/>
      </rPr>
      <t xml:space="preserve">district </t>
    </r>
    <r>
      <rPr>
        <sz val="11"/>
        <color theme="1"/>
        <rFont val="Calibri"/>
        <family val="2"/>
        <scheme val="minor"/>
      </rPr>
      <t>also said, do the implants with me, cheaper than in Friedenau. I still didn't do it, because I had much more trust in that one, but there is room for maneuver. In any case.</t>
    </r>
  </si>
  <si>
    <t>If she first, then her sons and whatnot, all had confidence in this doctor and then the fear is gone. To put it the other way around, if I'm afraid, I go to a doctor I trust. That also has to do with sympathy.</t>
  </si>
  <si>
    <t>Otherwise, I also think that my trust relationship with the dentist, I call it good. I'm not, I'm not quite that, so I extend, the, the prophylaxis periods that they suggest to me so a bit. So it comes down to about once or twice a year. Although I have then sometimes two to three times a year suggested. Because that's also somehow 85 euros, I think, every time. That's also one of the costs.</t>
  </si>
  <si>
    <t>And then I was looking for a new dentist, which I found very difficult at first, of course, because you have to have confidence in a dentist.</t>
  </si>
  <si>
    <t>His treatments or his bridges, dentures, depending on what is possible, so I have good, really good trust in him.</t>
  </si>
  <si>
    <t>Yes I wanted to say that it is enshrined in law that every patient has the right to a second or even a third opinion and I wish I had done that, so I in my life before major dental work, that I have not blindly trusted a dentist, said, he is the expert, who knows, paid but that I, so at least with another dentist or dentist or even third, ne, there is still this possibility. And simply the cost estimates, different possibilities then looked at me and maybe with friends, but I need the time. Sure, it's tedious and it's also work, yes? And we all don't have time, we don't feel like it or, but I say in hindsight, it would have been wise to do it here. It would have saved me a lot of mischief.</t>
  </si>
  <si>
    <t>I wanted to say, so I find as a factor why one accepts a certain dental treatment, now plays very much a role the person of the dentist, so his personality and...</t>
  </si>
  <si>
    <t>Trust.</t>
  </si>
  <si>
    <t>Exactly. Hold the trust. Hold with me, too. So I don't question it very much directly, because I just have confidence in, so I've been to so many dentists now and I always know that it, it always gets rough and this, I've already accepted that dentists are just like that and so then I also come directly, well, so they then come directly well with me, we actually get along directly well</t>
  </si>
  <si>
    <t>Nah, nah. Yes, yes, not when he gets rough, but that's just. So I, from my experience, it is somehow, I have not yet experienced a, I say now, very sensitive or very gentle dentist, when it comes to really the treatment.</t>
  </si>
  <si>
    <t>He also told me, for example, that the time I spend explaining to you why this and that is necessary, the five minutes I spend here, I'm paying for it, so to speak, because the health insurance company somehow pays me, I think, 29 euros for the plastic filling and I have to process it here in ten minutes and have conversations, I don't really have time for explanations. I do it anyway because I think it's important that my patients know what's going on and that they are informed. I give him a lot of credit for that.</t>
  </si>
  <si>
    <t>And on top of that, when you know then, you're dependent on them. So then, if I... if anything happens to my teeth where I can't speak anymore, then it's over.</t>
  </si>
  <si>
    <t>Because then my willingness to trust also increases. Because, of course, I also ask him for his opinion. Because I don't have forever to think about it. But if he gives me this feeling and treats me like this when I ask him or... That is of course the first option that I start thinking about. That's why that's an important factor for me.</t>
  </si>
  <si>
    <t>[Question FOR] and who then also don't try to persuade you so quickly but with arguments just then... so try to describe the situation. And then that is somehow a greater incentive for me to build up trust.</t>
  </si>
  <si>
    <t>They have answers that are prescribed by the health insurance company. They have to say so. You only have a chance if you really dig into it. And if the health insurance company finds out, then the dentist... is no longer allowed to do it. Then you can change dentists right away.</t>
  </si>
  <si>
    <t>And every time he told me what we were going to do next time, and every time I sat in the chair, he came up with new things. So, "Oh, actually we can do it like this. Oh, that might be even better and stuff." So something like that completely unsettles me. When someone, so to speak, gets used to the treatment....</t>
  </si>
  <si>
    <t>the dentists say they want to get back at you and they do</t>
  </si>
  <si>
    <t>One was that I was undergoing conservative therapy, and he handed me a sample of his own accord and said, "Use this! This is just a special tooth rinsing solution." And he didn't charge me anything and I thought that was totally super. I went back when I had used it up and he gave me a second sample. He didn't charge me for that either, and then I realized, "Okay, that works." Then I said immediately quasi: " Okay, I want to buy it gladly." Then he said, "No problem," I can pick it up at the counter. So it was more or less the case that he proactively offered something that really responded to my problem... supported me. That he gave me enough time to really get to know the product first. He didn't sell me anything. He only gave me these two samples, which kept me busy for two months.</t>
  </si>
  <si>
    <t>And then it's really important, extremely important, to have a dentist or a dentist who can... who a woman can trust. If that's not the case, it's a problem.</t>
  </si>
  <si>
    <t>[free] I am so that I then just for the one day, I plan only this one doctor's appointment and then just take this time. Because then I know that I can get to it and that I will also receive individual care.</t>
  </si>
  <si>
    <t>And then there were also people sitting at the reception desk, I don't know, everything was high-tech and so new-fangled and I don't know what, at least you can't dazzle me with that at all. It looks more like, well, what they don't have in terms of expertise, they have to spice up a bit visually or I don't know.</t>
  </si>
  <si>
    <t>Yes, I just wanted to say that I have also had bad experiences. So the training certificates on the wall of the dentist are not really a criterion that you can then be sure you have now made a super choice.</t>
  </si>
  <si>
    <t>So I have also experienced that I have asked "Is it possible now with my dental status, I would of course want to have a fixed denture again, with bridges in between because the oral surgeon has to be active there, because teeth have to be pulled. Are there even enough teeth left there that I can even count on still getting a fixed denture or is it now going to dentures or implants as an alternative?" - "Why? Well, there's definitely nothing left for you. So implant is the only option there." Yes. And then I go to the next dentist. And he looks at it and says, "Well, we'll just do two fixed bridges, one from here to there and one from there to there." So why, there... then I stumble and also think "Strange!" One of my colleagues says, "It just doesn't work for you. You only have 5 teeth left and they are not enough to make a fixed denture. The only options are implants or a prosthesis, which is not fixed." And another one, he immediately says yes. And I've also experienced that, not only with dentures, with dental treatments in general, that I said, "How can you give me... Well, the teeth are so worn. The heads are so matchstick-like at the bottom. Can't you veneer them somehow or something? It can't be. These are otherwise healthy teeth. So now you grind them down and then put crowns or a bridge over them everywhere." One or two dentists said, "Well, that's not paid for by the health insurance at all. So that's not possible at all!" And the other...</t>
  </si>
  <si>
    <t>[free] And then I also had problems with my wisdom teeth, that two pieces were taken out of me and then later two more were to be taken out, on the other side. But then the tooth somehow grew crooked and then the doctor didn't dare to take it out and that was eight years ago and nothing has happened yet.</t>
  </si>
  <si>
    <t>or I already realize that he is insecure or what, then I look for something else right away.</t>
  </si>
  <si>
    <t>[Question AGAINST] but he was also so totally nervous himself somehow. So, he didn't calm me down at all. Rather, he made me even more nervous.</t>
  </si>
  <si>
    <t>And then she quit, the dentist. She was a regular dentist. So I've been going there for 15 years.</t>
  </si>
  <si>
    <r>
      <t xml:space="preserve">go now once still in </t>
    </r>
    <r>
      <rPr>
        <i/>
        <sz val="11"/>
        <color theme="1"/>
        <rFont val="Calibri"/>
        <family val="2"/>
        <scheme val="minor"/>
      </rPr>
      <t>city1</t>
    </r>
    <r>
      <rPr>
        <sz val="11"/>
        <color theme="1"/>
        <rFont val="Calibri"/>
        <family val="2"/>
        <scheme val="minor"/>
      </rPr>
      <t xml:space="preserve">, because I come halt from </t>
    </r>
    <r>
      <rPr>
        <i/>
        <sz val="11"/>
        <color theme="1"/>
        <rFont val="Calibri"/>
        <family val="2"/>
        <scheme val="minor"/>
      </rPr>
      <t xml:space="preserve">city1 </t>
    </r>
    <r>
      <rPr>
        <sz val="11"/>
        <color theme="1"/>
        <rFont val="Calibri"/>
        <family val="2"/>
        <scheme val="minor"/>
      </rPr>
      <t>and also consider, I have the dentist only changed from my childhood dentist</t>
    </r>
  </si>
  <si>
    <t>sometime after that I had a dentist and basically never changed again for a long, long time. And that was an instance where I went when there were problems.</t>
  </si>
  <si>
    <t>When you raved about the group practice, for example, I thought, I'm not into that at all, because the danger and the practices are getting bigger and bigger these days and also with weekend working hours and until 10 p.m. and so on and so forth, but that's nothing for me, for example. I tried it once in a group practice, but if you have a different dentist every time, there's no trust built up, he doesn't even notice the progress of treatment. If you always have the chance to be with the same dentist in a large group practice and only when he is on vacation does a vacation replacement come in, that's something different. But I was, as I said, only once in such a huge practice, where there are twenty, forty doctors who then always book themselves into the practice by the hour, so to speak, and in the meantime, I don't know, maybe they also pay rent and so on, who knows! No idea.</t>
  </si>
  <si>
    <t>I have been with my current dentist for over 20 years.</t>
  </si>
  <si>
    <t>with my dentist I am or last dentist I am maybe for about 15 years</t>
  </si>
  <si>
    <t>For example, I have now found a very good dentist. I have been going there for several years now.</t>
  </si>
  <si>
    <t>So, for example, I always think it is of course very important to hear this subjective perception of how you like the dentist. That is of course a very important component</t>
  </si>
  <si>
    <t>Maybe one more example about my very good dentist. My sons also go to her. I have a very good example of my youngest son, who is now twenty-two. He's an anxiety patient, a terrible one. He really had to have a wisdom tooth extracted under general anesthesia. Of course, he had to pay for it, but his health insurance wouldn't cover it because he didn't have a certificate stating that he was an anxiety patient. And then it started, the question, where do I go afterwards with my fear? I say, just go to my dentist, just get some advice, because he has very bad teeth, because he started smoking too early. He really got crowns at the age of twenty-two, at my dentist, he was really satisfied, he thought they were really good. And now he has to do a few things again, submit a cost plan to the health insurance company, maybe pay something himself, but he goes there. He continues to go to her, even though he was such a coward. And my big son is in the army and also goes to my dentist. So she must have something.</t>
  </si>
  <si>
    <t>If I hadn't liked them so much, I wouldn't have gone there anymore because I would have thought that it couldn't be serious. For me, it's not the money that makes it so important, it's just extremely unserious for me.</t>
  </si>
  <si>
    <t>I experienced one more thing, but I don't remember what it was. It was with a dentist, where I had been for a while, where I didn't really see any progress in the therapy and then he offered me something else and I didn't feel well, also emotionally. We were no longer in contact with each other so often and I simply said no.</t>
  </si>
  <si>
    <t>I just have to say that I prefer to wait longer because I know that the dentist will take time for me. And if he takes time for me, he also takes time for others. And that everyone is individual and not every problem can be dealt with within, let's say, a time window of 10 minutes, it is also clear that if an appointment, let's say, normally takes 10, 15 minutes, that it can also take 20 minutes. And of course, if I get there at the end of the day of the practice to make an appointment, it's clear that I don't get there at the point. So I prefer that. I know the doctor really treats me, that I have confidence that he takes time for me, that he responds to me and then I prefer to wait there.</t>
  </si>
  <si>
    <t>You have this waiting time anyway. So I agree with you... with you that I prefer to wait and know when it's my own turn that the... But I've only experienced it the other way around. I mean waiting times of up to almost 3 hours and then I myself came to the chair and larifari, shoo, shoo, shoo - out again. And then I say, so waiting time 3 hours is intense, or 2.5.</t>
  </si>
  <si>
    <t>Half hour, hour I'm always totally for it. But I really, it's not a lie, it's like this, I've had waiting times of 2.5, 3 hours. In the other departments in the university/polyclinic, I've had to wait 5 hours or even 6. But here at the dentist, 3 hours are absolutely enough for me. Especially when I am so satisfied with my treatment afterwards, because I was able to get off the chair again after 3 minutes; because everything just went hush, hush, yes? Then I say: what for?</t>
  </si>
  <si>
    <t>it's also like that, you come in, look them in the eye. He really asks you honestly how you're doing and how things are going. And then, during the first conversation, nothing was done at all. I was there, he took a look at it.</t>
  </si>
  <si>
    <t>Also said-, I am also a smoker, but that nothing happens at all. When everything was ready, he said, be careful when you start eating now. It's all beautiful, everything fits perfectly, but all people bite their tongues or here on the palate.</t>
  </si>
  <si>
    <t>He also told me, for example, that the time I spend explaining to you why this and that is necessary, I'm paying for it, because the health insurance company is paying me, I think, 29 euros for the plastic filling, and I'd have to process it in ten minutes and have conversations, I don't really have time for explanations. I do it anyway because I think it's important that my patients know what's going on and that they are informed. I give him a lot of credit for that.</t>
  </si>
  <si>
    <t>I went to that surgery appointment.</t>
  </si>
  <si>
    <t>Now again prophylaxis and the subsidy, I would like my dentist to say, for example: ask your health insurance company. Because I didn't get the idea to ask my health insurance company after my prophylaxis treatment whether they could maybe give me an allowance.</t>
  </si>
  <si>
    <t>I read that and I really want to do that too.</t>
  </si>
  <si>
    <t>All right, I'll remember that next time. But that would be nice, a hint from the dentist: ask your health insurance.</t>
  </si>
  <si>
    <t>Excuse me, I see more of a common ground in what we have been talking about in the personality of the doctor. Because I think that a lot of it is related to dealing with the patient, so to speak, or dealing with the practice team. Whether one starts a conversation, offers, I for example need that, that one explains to me what is happening. I feel totally uncomfortable with doctors who don't explain things to me, who just fumble around and I don't know what to expect.</t>
  </si>
  <si>
    <t>How they can deal with children, whether the child also gets such a gift after the treatment, even if nothing had to be done.</t>
  </si>
  <si>
    <t>It happened to my wife once when the dentist said that the child had to come out now. When she was sitting on the chair. And something like that can't happen.</t>
  </si>
  <si>
    <t>So it's probably also the way I perform. I just talk to the dentists. I know some of the technical language. I make sure that I somehow get on the same wavelength. And then I also ask... Well, I always start with small things. Like, "What's it called when you go for preventive care?" or "... maybe you have your teeth professionally cleaned?" You can get a lot out of that interaction. So how are you perceived as a person? How does the person perceive his or her profession? How do I value... Well, simply the interpersonal relationships with each other. Because if I notice that things are starting to grate, then I can work out what it will look like when things escalate or when there are serious problems. And then I just change. I am rigorous there.</t>
  </si>
  <si>
    <t>So I just keep wandering until I meet someone where I can talk to them properly and you notice that relatively quickly. I mean, if he takes 5 minutes of his time and you then have half a technical discussion with him, well, I find out relatively quickly whether the wavelength is right or not.</t>
  </si>
  <si>
    <t>And if something is pending, also just with my daughter, for example, we had also had a very bad problem and he really takes his time. And if something is, then he says "So and so, we have these and these options. What do we want to do?" So he also asks me and I think that's great. For example, my daughter had two holes in her back molars. They were not very big. But she didn't want to. She was afraid. We always went, always went, she didn't want to have it done. And then I said, "So, what do we do now?" And then he said, "Then we'll just do something rather larger." That means we get there early in the morning. I'm supposed to take some kind of book, food, drink, and then he said, "Then you come early in the morning and I'll put her on the chair again and again in between and until we're ready, so to speak... until she's ready at some point." And yes, we then also managed on the day that she then had treatment and had her teeth done. So we then... But really, now not with "You have to now" but just again and again "Come on, we'll try it and..." So he really took care of her very sensitively. And that was also a matter of trust.</t>
  </si>
  <si>
    <t>when a dentist says to me "What do we want to do?" Then I'm actually already out the door. Because it's not a conversation for me when someone says to me "What do we want to do?" I don't really have a chance to say anything anymore. That's exactly the authoritarian attitude. It's just these training stories, this whole psycho show, I'm not up for it at all.</t>
  </si>
  <si>
    <t>Because then I always say: "Yes, here the eight and the four..." and here and there and distal and medial and so on. Therefore, when I arrive and say: "So here this one and this one have a problem", he knows "Yes, yes".</t>
  </si>
  <si>
    <t>One was that I was undergoing conservative therapy, and he handed me a sample of his own accord and said, "Use this! This is just a special tooth rinsing solution." And he didn't charge me anything and I thought that was totally super. I went back when I had used it up and he gave me a second sample. He didn't charge me for that either, and then I realized, "Okay, that works." Then I said immediately quasi: " Okay, I want to buy it gladly." Then he said, "No problem," I can pick it up at the counter. So it was more or less the case that he proactively offered me something that really responded to my problem and supported me. That he gave me enough time to really get to know the product first. He didn't sell me anything. He only gave me these two samples, which kept me busy for two months.</t>
  </si>
  <si>
    <t>Well, I mean, when I come into the practice, of course, and then she says to me at the counter right at the front: "Yes, Mrs. .... we have had so many emergency patients come in. Do you want another half hour or... Would that be okay?" And then you can also be prepared for that.</t>
  </si>
  <si>
    <t>[How does a person locate himself? How does he perceive his profession? How does he locate himself in the community? Does he simply offer a service? Because he just earns a lot of money? Or does he also offer a service, i.e. a health service, so that people can get well again? Yes, I don't know where you can...</t>
  </si>
  <si>
    <t>Whether you even have this feeling of wanting to heal other people or something like that. And only if you had that at all, you were allowed to study, regardless of your grade. And then they put in 1.0. And these 1.0-ers, they're absolutely just coal guys. They are... For them you are a number. They don't even address you by name. Number so and so and then the money and the rest doesn't interest them, not even what's written on the sheet. And when you're dead, they're not interested at all. Then they say... Then they make up some disease that you had before. You can see it! I'm going to be tested for allergies because somebody put a wrong lace. I won't get any compensation.</t>
  </si>
  <si>
    <t>That's what you have to do in medical school... I already said to F4T4 earlier, these are all the 1.0 dental students. Normally, when you study medicine, in the past it was always tested like this, is this person at all... Does he have this thing that he can help other people?</t>
  </si>
  <si>
    <t>That he then also works together with assistants, of course, because I have also experienced that. In Germany, the dentist works alone, without an assistant, and you can see and feel a difference when the treatments are longer, like two hours and so on.</t>
  </si>
  <si>
    <t>[Question FOR] that's when I said, though, if I'm going to use a service like that again, I'm only going to go to a practice that has multiple receptionists, where I can have my pick of people.</t>
  </si>
  <si>
    <t>The dental assistants, they then see... That's such a... quasi the scissors are so divergent. The more terrible the dentist's teeth are, the more beautiful and model-like the dental assistants are. And I have to say, that's actually also important for me... I don't know of any dental practices where there are actually great men who look like models. And that would actually be the case for me, that I would probably get there, if there was a dental practice somewhere, where there were pretty receptionists.</t>
  </si>
  <si>
    <t>And then when the receptionist says to me, "I don't know." Then I think... Then I almost hang up again. Maybe I don't hang up and say... and then she says: "Well, you'll have to do a seminar first.</t>
  </si>
  <si>
    <t>[free] Yes, especially that there will be male receptionists soon.</t>
  </si>
  <si>
    <t>Some of this is done by the receptionists. So it's not all done by the doctor. And there are still these new professions; these tooth cleaning women and men. So there are always 10 people messing around with one person. I do not know. The dentist hardly does anything anymore. It depends on what they want. That's why I think it would be good if there were a few men. He does whatever his receptionists want!</t>
  </si>
  <si>
    <t>So that also has to do with the materials it uses. That also plays a role. So everything has to be of good quality, too, doesn't it?</t>
  </si>
  <si>
    <t>The equipment alone, which was not with me before, is for me like in the laboratory.</t>
  </si>
  <si>
    <t>And now, so I first realize, I also said to him, I first realize what a dentist is. So, that, the, alone the modern equipment.</t>
  </si>
  <si>
    <t>[Question FOR] So, yeah, then it's still the equipment</t>
  </si>
  <si>
    <t>[Question FOR] so I always find it a bit when they come up with all their equipment on a large scale, and I always ask myself, where does it come from, so isn't it rather perhaps a doctor who is counting on flushing money into the coffers and the more so to speak</t>
  </si>
  <si>
    <r>
      <t xml:space="preserve">So there abroad actually, where I was there on vacation, so I have not then. Because it was not so hygienic. Those were hygienic aspects, which did not agree with me there. And was in </t>
    </r>
    <r>
      <rPr>
        <i/>
        <sz val="11"/>
        <color theme="1"/>
        <rFont val="Calibri"/>
        <family val="2"/>
        <scheme val="minor"/>
      </rPr>
      <t>country2</t>
    </r>
    <r>
      <rPr>
        <sz val="11"/>
        <color theme="1"/>
        <rFont val="Calibri"/>
        <family val="2"/>
        <scheme val="minor"/>
      </rPr>
      <t xml:space="preserve">, in </t>
    </r>
    <r>
      <rPr>
        <i/>
        <sz val="11"/>
        <color theme="1"/>
        <rFont val="Calibri"/>
        <family val="2"/>
        <scheme val="minor"/>
      </rPr>
      <t>city3</t>
    </r>
    <r>
      <rPr>
        <sz val="11"/>
        <color theme="1"/>
        <rFont val="Calibri"/>
        <family val="2"/>
        <scheme val="minor"/>
      </rPr>
      <t>. So, there they have quite different anyway, so they also tick quite differently. They say, [unintelligible 00:36:04] Should I go into a cellar like that and then, sit down in the leather chair and then I didn't understand it at all and, well, no, then I ran away again right away, so. So, there were hygienic aspects</t>
    </r>
  </si>
  <si>
    <t>[As far as dental treatments are concerned, the most modern equipment is important to me. And of course it's a problem if you go to a dentist who has some equipment that's 20 years old, doesn't want to take out a loan, and then the dental treatments look like that.</t>
  </si>
  <si>
    <t>What is always important with a dentist is what kind of training he has and what kind of continuing education he has. A dentist who has been trained 30 years ago, who has not undergone any further training himself, and who has instruments that are 30 years old, such a dentist cannot offer me modern care and then it is of no use to me at all if he takes time for me. That doesn't help me at all. Then I have a treatment that looks like something I don't want. And a modern treatment, that's what younger people are. That is the very young generation.</t>
  </si>
  <si>
    <t>And then I find out on the Internet what the current trend is. So what the practice must look like</t>
  </si>
  <si>
    <t>You are a responsible citizen, you can find out exactly what the corresponding instruments in a practice must look like. You can even go on the Internet and find out which</t>
  </si>
  <si>
    <t>It's no use to me, for example, if a dental practice has laser medicine. Then I call them and ask: "What kind of laser do you have? Is it a caries laser or a normal periodontal laser?" Because those are differences. There are big differences.</t>
  </si>
  <si>
    <r>
      <t xml:space="preserve">All right, I also experienced it once that I actually then went to another dentist and then saw that one. Yes. Exactly. Well, you can't always really know beforehand on the basis of the equipment of the practice, I think, is that good? Which laboratory does he have? There are differences between the laboratories, aren't there? I just had to... But via the </t>
    </r>
    <r>
      <rPr>
        <i/>
        <sz val="11"/>
        <color theme="1"/>
        <rFont val="Calibri"/>
        <family val="2"/>
        <scheme val="minor"/>
      </rPr>
      <t xml:space="preserve">Internet page, </t>
    </r>
    <r>
      <rPr>
        <sz val="11"/>
        <color theme="1"/>
        <rFont val="Calibri"/>
        <family val="2"/>
        <scheme val="minor"/>
      </rPr>
      <t>via this portal. There one has now no possibilities.</t>
    </r>
  </si>
  <si>
    <t>[Question FOR] So the is also modern everything.</t>
  </si>
  <si>
    <t>For me, as far as dental treatments are concerned, the most modern equipment is important. And there is of course a problem when you go to the dentist, who has some things that are 20 years old, has no desire to take out a loan and then the dental treatments look accordingly.</t>
  </si>
  <si>
    <t>I also wanted to take out supplementary dental insurance, has no value for me at all because they also cooperate with the health insurance companies and dentists and are about so 20 years behind the dental... behind what is possible.</t>
  </si>
  <si>
    <t>I, for example, prefer laser treatments. There are only two practices at all in the whole... So and that is for caries laser, for everything, periodontal laser, for everything, completely everything.</t>
  </si>
  <si>
    <t>I was once at a dentist's office, and I absolutely fainted in the dentist's chair. I didn't notice anything at all. And then at some point I woke up again and they fanned me somehow with a fan. And then, "Have I somehow ended up in the Middle Ages here or what?"</t>
  </si>
  <si>
    <r>
      <t xml:space="preserve">... I always try to get an impression of the dentist's technical equipment. There... it's like when I go to a normal doctor and he doesn't have a </t>
    </r>
    <r>
      <rPr>
        <i/>
        <sz val="11"/>
        <color theme="1"/>
        <rFont val="Calibri"/>
        <family val="2"/>
        <scheme val="minor"/>
      </rPr>
      <t xml:space="preserve">magazine1 </t>
    </r>
    <r>
      <rPr>
        <sz val="11"/>
        <color theme="1"/>
        <rFont val="Calibri"/>
        <family val="2"/>
        <scheme val="minor"/>
      </rPr>
      <t>, then he's already screwed up.</t>
    </r>
  </si>
  <si>
    <r>
      <t>Interviewer</t>
    </r>
    <r>
      <rPr>
        <sz val="11"/>
        <color theme="1"/>
        <rFont val="Calibri"/>
        <family val="2"/>
        <scheme val="minor"/>
      </rPr>
      <t>: If he doesn't have what?</t>
    </r>
  </si>
  <si>
    <r>
      <t xml:space="preserve">No </t>
    </r>
    <r>
      <rPr>
        <i/>
        <sz val="11"/>
        <color theme="1"/>
        <rFont val="Calibri"/>
        <family val="2"/>
        <scheme val="minor"/>
      </rPr>
      <t>magazine1</t>
    </r>
    <r>
      <rPr>
        <sz val="11"/>
        <color theme="1"/>
        <rFont val="Calibri"/>
        <family val="2"/>
        <scheme val="minor"/>
      </rPr>
      <t>. So the magazine.</t>
    </r>
  </si>
  <si>
    <r>
      <t xml:space="preserve">And otherwise </t>
    </r>
    <r>
      <rPr>
        <i/>
        <sz val="11"/>
        <color theme="1"/>
        <rFont val="Calibri"/>
        <family val="2"/>
        <scheme val="minor"/>
      </rPr>
      <t xml:space="preserve">magazine2 </t>
    </r>
    <r>
      <rPr>
        <sz val="11"/>
        <color theme="1"/>
        <rFont val="Calibri"/>
        <family val="2"/>
        <scheme val="minor"/>
      </rPr>
      <t>and something else for the younger ones and I, eh, how am I supposed to get the two hours around now, I don't have my book with me. And similarly is the atmosphere and how does the chair or the ambience possibly work? For me at least relatively</t>
    </r>
  </si>
  <si>
    <t>Quiet music has mine, for example. A ceiling picture that you can really look at, so relaxing, a nature picture.</t>
  </si>
  <si>
    <t>Perhaps also an elevator in the stairwell. A house with elevator, it is not always so</t>
  </si>
  <si>
    <t>Yes, that's important, because there are people who are older or who are disabled or in wheelchairs, I don't know.</t>
  </si>
  <si>
    <t>[Question FOR] still on this sympathy question.... I also find the people sitting at the entrance, who have nothing to do with the dentist at all, are always quite decisive for it</t>
  </si>
  <si>
    <t>But then I said, if I use such a service again, I will only go to a practice that has several receptionists, where I can have a choice of people.</t>
  </si>
  <si>
    <t>then there was also material, oh, uh, I don't know where that is, I'll have a look and then you first look in a few drawers. So that comes across as unprofessional. That's why it's good when the ensemble is right.</t>
  </si>
  <si>
    <t>An hour is one thing. Extremely I have experienced that, that I come and say: "Good day!" -" What do you want?" - "I have an appointment with you." - "I can't find you here now."</t>
  </si>
  <si>
    <t>We were, after all, at, what was indicated, at the professional dental management... management of the practice. So reliability, for example, I'll just say it so you know what I mean. Come to the appointment, I'm registered. "Come in 10 days, that's when you'll get the... intermediate fitting" or something, from the lab. And I sit for 2 hours or 2.5, then finally it's my turn, I sit in the chair "What did we want to do today?". Oh, oh yeah, good." And then he digs in his drawer and says, "All right, call the lab again." And then the dental assistant calls the lab and then that didn't come at all, right?</t>
  </si>
  <si>
    <t>"And the print from last time? Oh God, it's there!" It wasn't sent to the lab at all. So how should I put this...</t>
  </si>
  <si>
    <t>Yes, when I, for example, I am on the dental chair and waiting and parallel...</t>
  </si>
  <si>
    <t>[at least 3 people talking at the same time #01:41:53-1#]</t>
  </si>
  <si>
    <t>... and then a trainee comes in and helps herself to the equipment that is lying there, which should really only be touched by the dentist, then that is unhygienic for me, because a second person has already touched it.</t>
  </si>
  <si>
    <r>
      <t xml:space="preserve">And also the cleanliness in the stairwell. It is now not directly the rental property, which he has rented there for his practice, but still the environment, is already important, if there, as at the </t>
    </r>
    <r>
      <rPr>
        <i/>
        <sz val="11"/>
        <color theme="1"/>
        <rFont val="Calibri"/>
        <family val="2"/>
        <scheme val="minor"/>
      </rPr>
      <t xml:space="preserve">place </t>
    </r>
    <r>
      <rPr>
        <sz val="11"/>
        <color theme="1"/>
        <rFont val="Calibri"/>
        <family val="2"/>
        <scheme val="minor"/>
      </rPr>
      <t>there maybe syringes or so and totally everything is littered and so, then you go somehow reluctantly.</t>
    </r>
  </si>
  <si>
    <t>If there are any things that need to be treated after the fact, if complications arise in any way, that they then just don't</t>
  </si>
  <si>
    <t>Yes, that's included in the 85 euros for mine, the postcard that the next prophylaxis is then due again. Honestly, they send me every time, they send me such a pretty postcard with somehow a grinning, smiling mouth, with a rose across it. Underneath it says: smile and the reminder: your prophylaxis is due again. But on the other hand, it's just that they're interested in me coming in regularly so that I pay my 85 euros again, sure, makes total sense.</t>
  </si>
  <si>
    <t>[free] Well, was it about that, also about family suitability. So was it about a child as a patient or was it about, I bring my child because I can't leave him somewhere else and my child still has something to do somehow.</t>
  </si>
  <si>
    <t>I can well imagine that if I have the choice, can I take my child with me to the practice and it is taken care of the hour or do I have to organize a babysitter for it or who says: I can't go to this practice because I don't know where to take my child because the doctor says something like that.</t>
  </si>
  <si>
    <t>that flexible appointments are also feasible. So that even if the practice doesn't open until 9 a.m., my dentist offers me, if I have a busy schedule, "Come at 8:30 a.m."</t>
  </si>
  <si>
    <t>[free] For example, I have core working hours, which I'm not allowed to touch at all, well, I'm not allowed to touch them at all, so to speak. I only have an hour lunch break at noon and then before that I can't...</t>
  </si>
  <si>
    <t>I have too.</t>
  </si>
  <si>
    <t>Yes, and then it is important that it is already possible to be treated practically during this period.</t>
  </si>
  <si>
    <t>and also maybe not have to wait too long for an appointment. That one then also, if one has acutely a problem that one finds perhaps a dentist, with a good evaluation, in the proximity of its residence, but three months on a date must wait, then one looks perhaps nevertheless for another.</t>
  </si>
  <si>
    <t>[Question FOR] always also with the boss of the practice. Only with the boss. Difficult with appointments, but you can still manage. Yes.</t>
  </si>
  <si>
    <t>And what I also expect from my dental practice is for me, if I have an acute problem, that I can go there right away, which also takes place and I am then cared for in such a way that I can first of all go home reasonably satisfied.</t>
  </si>
  <si>
    <t>There were low waiting times, everything available.</t>
  </si>
  <si>
    <t>[Question FOR] When I've gone there, it's always been a six-month wait or no patient admission at all.</t>
  </si>
  <si>
    <t>[Question FOR] It's also always full and booked up. So you always have to do the seminar half a year in advance in order to go there at your normal intervals. And it is always full to bursting. Even with an appointment you have to wait.</t>
  </si>
  <si>
    <t>[Question FOR] Maybe I don't hang up and say... and then she says yes, "Well you have to do a seminar first.</t>
  </si>
  <si>
    <t>[Question FOR] It's always full and booked up. So you always have to do the seminar half a year in advance in order to go there at your normal intervals. And it is always full to bursting. Even with an appointment you have to wait.</t>
  </si>
  <si>
    <t>[free] because it is very important that there is a professional procedure when making an appointment or just in general during the organization, that you, yes, just... That you are assured that you will get it when you have the appointment, for example, or that you don't have to wait an hour or something like that.</t>
  </si>
  <si>
    <t>I just have to say that I prefer to wait longer because I know that the dentist will take time for me. And if he takes time for me, he also takes time for others. And that everyone is individual and not every problem can be dealt with within, let's say, a time window of 10 minutes, it is also clear that if an appointment, let's say, normally takes 10, 15 minutes, that it can also take 20 minutes. And of course, if I go to the end of the day of the practice to make an appointment, it's clear that I don't get there at the point. So I prefer that. I know the doctor really treats me, that I have confidence that he takes time for me, that he responds to me and then I prefer to wait there.</t>
  </si>
  <si>
    <t>[I don't think that it can somehow be the alternative that I make an appointment at 11 o'clock, because that is still early in the morning, because then only a few patients were on before me. That my appointment starts at about 11 o'clock and then I am really only treated for an hour or half an hour or something like that, or I am just in the time window and when I come at 4 o'clock I have to leave. Well, then that must have been conceived beforehand practically always with buffer time somehow, so to speak. That he then does something else on the side, so if he still has extra minutes.</t>
  </si>
  <si>
    <t>I would leave after half an hour. So if I have an appointment at 11 and at half past 11 the dentist is not yet there and bye! And then I also change the dentist and let several times... It can happen of course times because of emergencies. It can also happen a second time. But if it happens more often, then bye!</t>
  </si>
  <si>
    <t>Reason FOR</t>
  </si>
  <si>
    <t>No. of "Reason FOR"</t>
  </si>
  <si>
    <t>Reason AGAINST</t>
  </si>
  <si>
    <t>No. of "Reason AGAINST"</t>
  </si>
  <si>
    <t>Unclear</t>
  </si>
  <si>
    <t>No. of "Unclear"</t>
  </si>
  <si>
    <t>Total No. (without "Unclear")</t>
  </si>
  <si>
    <r>
      <t xml:space="preserve">I have heard from a lot of people, serious people here as well, that they go to </t>
    </r>
    <r>
      <rPr>
        <i/>
        <sz val="11"/>
        <color theme="1"/>
        <rFont val="Calibri"/>
        <family val="2"/>
        <scheme val="minor"/>
      </rPr>
      <t xml:space="preserve">country </t>
    </r>
    <r>
      <rPr>
        <sz val="11"/>
        <color theme="1"/>
        <rFont val="Calibri"/>
        <family val="2"/>
        <scheme val="minor"/>
      </rPr>
      <t>and have</t>
    </r>
    <r>
      <rPr>
        <i/>
        <sz val="11"/>
        <color theme="1"/>
        <rFont val="Calibri"/>
        <family val="2"/>
        <scheme val="minor"/>
      </rPr>
      <t xml:space="preserve"> </t>
    </r>
    <r>
      <rPr>
        <sz val="11"/>
        <color theme="1"/>
        <rFont val="Calibri"/>
        <family val="2"/>
        <scheme val="minor"/>
      </rPr>
      <t>their implants done there, which is just as great. Dentists trained in Germany. I still wouldn't do it, just like that, because I don't know, maybe I'm too conservative, but I say, if there's ever a complication, I want to know about it.</t>
    </r>
  </si>
  <si>
    <t>[free] that I really already had really bad teeth as a child, that I probably got my first filling at six</t>
  </si>
  <si>
    <t>[free] I've actually had an odyssey with my teeth, with my wisdom teeth.</t>
  </si>
  <si>
    <t xml:space="preserve">[Question FOR] </t>
  </si>
  <si>
    <t>[Question AGAINST]</t>
  </si>
  <si>
    <t>[free]</t>
  </si>
  <si>
    <t>Codes and citation characteristics (Focus group no. and ID of quotes)</t>
  </si>
  <si>
    <t>Number of statements in column</t>
  </si>
  <si>
    <t>Code: Current complaints {8-0}</t>
  </si>
  <si>
    <t>Code: Self-diagnosis {14-0}</t>
  </si>
  <si>
    <t>Code: Waiting time {9-0}</t>
  </si>
  <si>
    <t>Code: Patient orientation {7-0}</t>
  </si>
  <si>
    <t>Code: Non-medical staff {2-0}</t>
  </si>
  <si>
    <t>Code: Non-medical equipment {7-0}</t>
  </si>
  <si>
    <t>Code: Medical-technical equipment {17-0}</t>
  </si>
  <si>
    <t>Code: Medical staff (not dentist) {7-0}</t>
  </si>
  <si>
    <t>Code: Interhuman relations {32-0}</t>
  </si>
  <si>
    <t>Code: Dentist takes time {6-0}</t>
  </si>
  <si>
    <t>Code: Trust {44-0}</t>
  </si>
  <si>
    <t>Code: Seriousness {3-0}</t>
  </si>
  <si>
    <t>Code: Profit orientation {27-0}</t>
  </si>
  <si>
    <t>Code: Patient opinion {32-0}</t>
  </si>
  <si>
    <t>Code: Ability to take criticism {2-0}</t>
  </si>
  <si>
    <t>Code: Appearance {2-0}</t>
  </si>
  <si>
    <t>Code: Obtrusiveness {7-0}</t>
  </si>
  <si>
    <t>Code: Presentation of alternatives {10-0}</t>
  </si>
  <si>
    <t>Code: Language barrier {4-0}</t>
  </si>
  <si>
    <t>Code: Calmness {3-0}</t>
  </si>
  <si>
    <t>Code: Professional treatment and cost information {11-0}</t>
  </si>
  <si>
    <t>Code: Interdisciplinarity {6-0}</t>
  </si>
  <si>
    <t>Code: Accuracy {7-0}</t>
  </si>
  <si>
    <t>Code: Flexibility {16-0}</t>
  </si>
  <si>
    <t>Code: Medical error {9-0}</t>
  </si>
  <si>
    <t>Code: Work experience {25-0}</t>
  </si>
  <si>
    <t>Code: Adequate advice {2-0}, Code was defined retrospectively</t>
  </si>
  <si>
    <t>Code: Training {1-0}</t>
  </si>
  <si>
    <t>Code: Compatibility {13-0}</t>
  </si>
  <si>
    <t>Code: Holism {7-0}</t>
  </si>
  <si>
    <t>Code: Functionality {24-0}</t>
  </si>
  <si>
    <t>Code: Influence on health {7-0}</t>
  </si>
  <si>
    <t>Code: Durability {12-0}</t>
  </si>
  <si>
    <t>Code: Complaints after treatment {11-0}</t>
  </si>
  <si>
    <t>Code: Aesthetics {12-0}</t>
  </si>
  <si>
    <t>Code: Second offer {5-0}</t>
  </si>
  <si>
    <t>Code: Dental supplementary insurance {11-0}</t>
  </si>
  <si>
    <t>Code: Actual costs {3-0}</t>
  </si>
  <si>
    <t>Code: Installment {4-0}</t>
  </si>
  <si>
    <t>Code: Insurance coverage {16-0}</t>
  </si>
  <si>
    <t>Code: Cost-benefit {4-0}</t>
  </si>
  <si>
    <t>Code: Income {3-0}</t>
  </si>
  <si>
    <t>Code: Out-of-pocket payment {104-0}</t>
  </si>
  <si>
    <t>Code: "Bonus program" {1-0}</t>
  </si>
  <si>
    <t>Code: "Bonus booklet" {3-0}</t>
  </si>
  <si>
    <t>Code: Complaints during treatment procedure {18-0}</t>
  </si>
  <si>
    <t>Code: Duration of treatment {7-0}</t>
  </si>
  <si>
    <t>Code: Prevention {23-0}</t>
  </si>
  <si>
    <t>Code: Professional recommendation {21-0}</t>
  </si>
  <si>
    <t>Code: Patient's constitution {28-0}</t>
  </si>
  <si>
    <t>Focus group 1 - 1:24</t>
  </si>
  <si>
    <t>Focus group 1 - 2:7</t>
  </si>
  <si>
    <t>Focus group 2 - 3:10</t>
  </si>
  <si>
    <t>Focus group 2 - 3:104</t>
  </si>
  <si>
    <t>Focus group 2 - 3:139</t>
  </si>
  <si>
    <t>Focus group 3 - 4:33</t>
  </si>
  <si>
    <t>Focus group 3 - 4:52</t>
  </si>
  <si>
    <t>Focus group 3 - 4:81</t>
  </si>
  <si>
    <t>Focus group 1 - 1:4</t>
  </si>
  <si>
    <t>Focus group 1 - 1:49</t>
  </si>
  <si>
    <t>Focus group 1 - 1:107</t>
  </si>
  <si>
    <t>Focus group 1 - 1:137</t>
  </si>
  <si>
    <t>Focus group 1 - 1:175</t>
  </si>
  <si>
    <t>Focus group 1 - 1:16</t>
  </si>
  <si>
    <t>Focus group 1 - 1:48</t>
  </si>
  <si>
    <t>Focus group 1 - 1:72</t>
  </si>
  <si>
    <t>Focus group 1 - 1:81</t>
  </si>
  <si>
    <t>Focus group 1 - 1:96</t>
  </si>
  <si>
    <t>Focus group 1 - 1:115</t>
  </si>
  <si>
    <t>Focus group 1 - 1:119</t>
  </si>
  <si>
    <t>Focus group 1 - 1:126</t>
  </si>
  <si>
    <t>Focus group 1 - 1:130</t>
  </si>
  <si>
    <t>Focus group 1 - 1:156</t>
  </si>
  <si>
    <t>Focus group 1 - 1:91</t>
  </si>
  <si>
    <t>Focus group 1 - 1:86</t>
  </si>
  <si>
    <t>Focus group 1 - 1:94</t>
  </si>
  <si>
    <t>Focus group 1 - 1:95</t>
  </si>
  <si>
    <t>Focus group 1 - 1:97</t>
  </si>
  <si>
    <t>Focus group 1 - 1:102</t>
  </si>
  <si>
    <t>Focus group 1 - 1:113</t>
  </si>
  <si>
    <t>Focus group 1 - 1:117</t>
  </si>
  <si>
    <t>Focus group 1 - 1:125</t>
  </si>
  <si>
    <t>Focus group 1 - 1:177</t>
  </si>
  <si>
    <t>Focus group 2 - 3:44</t>
  </si>
  <si>
    <t>Focus group 2 - 3:55</t>
  </si>
  <si>
    <t>Focus group 2 - 3:27</t>
  </si>
  <si>
    <t>Focus group 2 - 3:68</t>
  </si>
  <si>
    <t>Focus group 2 - 3:69</t>
  </si>
  <si>
    <t>Focus group 2 - 3:70</t>
  </si>
  <si>
    <t>Focus group 2 - 3:72</t>
  </si>
  <si>
    <t>Focus group 2 - 3:80</t>
  </si>
  <si>
    <t>Focus group 2 - 3:83</t>
  </si>
  <si>
    <t>Focus group 2 - 3:125</t>
  </si>
  <si>
    <t>Focus group 2 - 3:28</t>
  </si>
  <si>
    <t>Focus group 2 - 3:46</t>
  </si>
  <si>
    <t>Focus group 2 - 3:81</t>
  </si>
  <si>
    <t>Focus group 2 - 3:89</t>
  </si>
  <si>
    <t>Focus group 2 - 3:90</t>
  </si>
  <si>
    <t>Focus group 2 - 3:138</t>
  </si>
  <si>
    <t>Focus group 3 - 4:100</t>
  </si>
  <si>
    <t>Focus group 3 - 4:109</t>
  </si>
  <si>
    <t>Focus group 3 - 4:32</t>
  </si>
  <si>
    <t>Focus group 3 - 4:83</t>
  </si>
  <si>
    <t>Focus group 3 - 4:106</t>
  </si>
  <si>
    <t>Focus group 3 - 4:108</t>
  </si>
  <si>
    <t>Focus group 4 - 5:64</t>
  </si>
  <si>
    <t>Focus group 4 - 5:5</t>
  </si>
  <si>
    <t>Focus group 4 - 5:20</t>
  </si>
  <si>
    <t>Focus group 4 - 5:108</t>
  </si>
  <si>
    <t>Focus group 4 - 5:18</t>
  </si>
  <si>
    <t>Focus group 4 - 5:99</t>
  </si>
  <si>
    <t>Focus group 4 - 5:102</t>
  </si>
  <si>
    <t>Focus group 4 - 5:181</t>
  </si>
  <si>
    <t>Focus group 4 - 5:33</t>
  </si>
  <si>
    <t>Focus group 4 - 5:48</t>
  </si>
  <si>
    <t>Focus group 4 - 5:56</t>
  </si>
  <si>
    <t>Focus group 4 - 5:84</t>
  </si>
  <si>
    <t>Focus group 4 - 5:88</t>
  </si>
  <si>
    <t>Focus group 4 - 5:125</t>
  </si>
  <si>
    <t>Focus group 4 - 5:127</t>
  </si>
  <si>
    <t>Focus group 4 - 5:128</t>
  </si>
  <si>
    <t>Focus group 4 - 5:129</t>
  </si>
  <si>
    <t>Focus group 4 - 5:130</t>
  </si>
  <si>
    <t>Focus group 1 - 1:1</t>
  </si>
  <si>
    <t>Focus group 1 - 1:7</t>
  </si>
  <si>
    <t>Focus group 1 - 1:11</t>
  </si>
  <si>
    <t>Focus group 1 - 1:14</t>
  </si>
  <si>
    <t>Focus group 1 - 1:23</t>
  </si>
  <si>
    <t>Focus group 1 - 1:26</t>
  </si>
  <si>
    <t>Focus group 1 - 1:33</t>
  </si>
  <si>
    <t>Focus group 1 - 1:77</t>
  </si>
  <si>
    <t>Focus group 1 - 1:132</t>
  </si>
  <si>
    <t>Focus group 2 - 3:4</t>
  </si>
  <si>
    <t>Focus group 2 - 3:7</t>
  </si>
  <si>
    <t>Focus group 2 - 3:16</t>
  </si>
  <si>
    <t>Focus group 2 - 3:18</t>
  </si>
  <si>
    <t>Focus group 2 - 3:29</t>
  </si>
  <si>
    <t>Focus group 2 - 3:32</t>
  </si>
  <si>
    <t>Focus group 2 - 3:42</t>
  </si>
  <si>
    <t>Focus group 2 - 3:56</t>
  </si>
  <si>
    <t>Focus group 3 - 4:16</t>
  </si>
  <si>
    <t>Focus group 3 - 4:40</t>
  </si>
  <si>
    <t>Focus group 3 - 4:45</t>
  </si>
  <si>
    <t>Focus group 3 - 4:46</t>
  </si>
  <si>
    <t>Focus group 3 - 4:68</t>
  </si>
  <si>
    <t>Focus group 3 - 4:70</t>
  </si>
  <si>
    <t>Focus group 3 - 4:89</t>
  </si>
  <si>
    <t>Focus group 3 - 4:95</t>
  </si>
  <si>
    <t>Focus group 4 - 5:15</t>
  </si>
  <si>
    <t>Focus group 4 - 5:72</t>
  </si>
  <si>
    <t>Focus group 4 - 5:105</t>
  </si>
  <si>
    <t>Focus group 1 - 1:8</t>
  </si>
  <si>
    <t>Focus group 1 - 1:110</t>
  </si>
  <si>
    <t>Focus group 1 - 1:123</t>
  </si>
  <si>
    <t>Focus group 1 - 1:142</t>
  </si>
  <si>
    <t>Focus group 1 - 1:172</t>
  </si>
  <si>
    <t>Focus group 1 - 1:178</t>
  </si>
  <si>
    <t>Focus group 2 - 3:5</t>
  </si>
  <si>
    <t>Focus group 2 - 3:6</t>
  </si>
  <si>
    <t>Focus group 2 - 3:13</t>
  </si>
  <si>
    <t>Focus group 2 - 3:43</t>
  </si>
  <si>
    <t>Focus group 3 - 4:14</t>
  </si>
  <si>
    <t>Focus group 3 - 4:39</t>
  </si>
  <si>
    <t>Focus group 3 - 4:41</t>
  </si>
  <si>
    <t>Focus group 3 - 4:56</t>
  </si>
  <si>
    <t>Focus group 3 - 4:57</t>
  </si>
  <si>
    <t>Focus group 3 - 4:65</t>
  </si>
  <si>
    <t>Focus group 3 - 4:72</t>
  </si>
  <si>
    <t>Focus group 3 - 4:93</t>
  </si>
  <si>
    <t>Focus group 4 - 5:17</t>
  </si>
  <si>
    <t>Focus group 1 - 1:2</t>
  </si>
  <si>
    <t>Focus group 1 - 1:25</t>
  </si>
  <si>
    <t>Focus group 1 - 1:36</t>
  </si>
  <si>
    <t>Focus group 1 - 1:127</t>
  </si>
  <si>
    <t>Focus group 2 - 3:1</t>
  </si>
  <si>
    <t>Focus group 2 - 3:22</t>
  </si>
  <si>
    <t>Focus group 2 - 3:38</t>
  </si>
  <si>
    <t>Focus group 2 - 3:71</t>
  </si>
  <si>
    <t>Focus group 2 - 3:129</t>
  </si>
  <si>
    <t>Focus group 3 - 4:2</t>
  </si>
  <si>
    <t>Focus group 3 - 4:5</t>
  </si>
  <si>
    <t>Focus group 3 - 4:15</t>
  </si>
  <si>
    <t>Focus group 3 - 4:26</t>
  </si>
  <si>
    <t>Focus group 3 - 4:31</t>
  </si>
  <si>
    <t>Focus group 3 - 4:36</t>
  </si>
  <si>
    <t>Focus group 3 - 4:53</t>
  </si>
  <si>
    <t>Focus group 3 - 4:87</t>
  </si>
  <si>
    <t>Focus group 3 - 4:88</t>
  </si>
  <si>
    <t>Focus group 3 - 4:111</t>
  </si>
  <si>
    <t>Focus group 4 - 5:134</t>
  </si>
  <si>
    <t>Focus group 4 - 5:187</t>
  </si>
  <si>
    <t>Focus group 1 - 1:105</t>
  </si>
  <si>
    <t>Focus group 1 - 1:147</t>
  </si>
  <si>
    <t>Focus group 1 - 1:10</t>
  </si>
  <si>
    <t>Focus group 1 - 1:12</t>
  </si>
  <si>
    <t>Focus group 1 - 1:34</t>
  </si>
  <si>
    <t>Focus group 1 - 1:35</t>
  </si>
  <si>
    <t>Focus group 1 - 1:45</t>
  </si>
  <si>
    <t>Focus group 1 - 1:47</t>
  </si>
  <si>
    <t>Focus group 1 - 1:79</t>
  </si>
  <si>
    <t>Focus group 1 - 1:84</t>
  </si>
  <si>
    <t>Focus group 1 - 1:106</t>
  </si>
  <si>
    <t>Focus group 1 - 1:108</t>
  </si>
  <si>
    <t>Focus group 1 - 1:141</t>
  </si>
  <si>
    <t>Focus group 1 - 1:152</t>
  </si>
  <si>
    <t>Focus group 1 - 1:154</t>
  </si>
  <si>
    <t>Focus group 1 - 1:161</t>
  </si>
  <si>
    <t>Focus group 1 - 1:174</t>
  </si>
  <si>
    <t>Focus group 1 - 1:19</t>
  </si>
  <si>
    <t>Focus group 1 - 1:21</t>
  </si>
  <si>
    <t>Focus group 1 - 1:162</t>
  </si>
  <si>
    <t>Focus group 1 - 1:165</t>
  </si>
  <si>
    <t>Focus group 1 - 1:169</t>
  </si>
  <si>
    <t>Focus group 1 - 1:163</t>
  </si>
  <si>
    <t>Focus group 1 - 1:5</t>
  </si>
  <si>
    <t>Focus group 1 - 1:83</t>
  </si>
  <si>
    <t>Focus group 1 - 1:144</t>
  </si>
  <si>
    <t>Focus group 1 - 1:150</t>
  </si>
  <si>
    <t>Focus group 1 - 1:157</t>
  </si>
  <si>
    <t>Focus group 1 - 1:159</t>
  </si>
  <si>
    <t>Focus group 1 - 1:17</t>
  </si>
  <si>
    <t>Focus group 1 - 1:171</t>
  </si>
  <si>
    <t>Focus group 1 - 1:31</t>
  </si>
  <si>
    <t>Focus group 1 - 1:43</t>
  </si>
  <si>
    <t>Focus group 1 - 1:52</t>
  </si>
  <si>
    <t>Focus group 1 - 1:136</t>
  </si>
  <si>
    <t>Focus group 1 - 1:153</t>
  </si>
  <si>
    <t>Focus group 1 - 1:9</t>
  </si>
  <si>
    <t>Focus group 1 - 1:143</t>
  </si>
  <si>
    <t>Focus group 1 - 1:151</t>
  </si>
  <si>
    <t>Focus group 1 - 1:18</t>
  </si>
  <si>
    <t>Focus group 1 - 1:112</t>
  </si>
  <si>
    <t>Focus group 1 - 1:69</t>
  </si>
  <si>
    <t>Focus group 1 - 1:148</t>
  </si>
  <si>
    <t>Focus group 1 - 1:155</t>
  </si>
  <si>
    <t>Focus group 1 - 1:116</t>
  </si>
  <si>
    <t>Focus group 1 - 1:139</t>
  </si>
  <si>
    <t>Focus group 1 - 1:32</t>
  </si>
  <si>
    <t>Focus group 1 - 1:39</t>
  </si>
  <si>
    <t>Focus group 1 - 1:51</t>
  </si>
  <si>
    <t>Focus group 1 - 1:55</t>
  </si>
  <si>
    <t>Focus group 1 - 1:57</t>
  </si>
  <si>
    <t>Focus group 1 - 1:59</t>
  </si>
  <si>
    <t>Focus group 1 - 1:67</t>
  </si>
  <si>
    <t>Focus group 1 - 1:73</t>
  </si>
  <si>
    <t>Focus group 1 - 1:90</t>
  </si>
  <si>
    <t>Focus group 1 - 1:92</t>
  </si>
  <si>
    <t>Focus group 1 - 1:128</t>
  </si>
  <si>
    <t>Focus group 1 - 1:46</t>
  </si>
  <si>
    <t>Focus group 1 - 1:50</t>
  </si>
  <si>
    <t>Focus group 1 - 1:56</t>
  </si>
  <si>
    <t>Focus group 1 - 1:62</t>
  </si>
  <si>
    <t>Focus group 1 - 1:44</t>
  </si>
  <si>
    <t>Focus group 1 - 1:75</t>
  </si>
  <si>
    <t>Focus group 1 - 1:6</t>
  </si>
  <si>
    <t>Focus group 1 - 1:38</t>
  </si>
  <si>
    <t>Focus group 1 - 1:13</t>
  </si>
  <si>
    <t>Focus group 1 - 1:64</t>
  </si>
  <si>
    <t>Focus group 1 - 1:122</t>
  </si>
  <si>
    <t>Focus group 1 - 1:104</t>
  </si>
  <si>
    <t>Focus group 1 - 1:22</t>
  </si>
  <si>
    <t>Focus group 1 - 1:111</t>
  </si>
  <si>
    <t>Focus group 1 - 1:167</t>
  </si>
  <si>
    <t>Focus group 1 - 1:170</t>
  </si>
  <si>
    <t>Focus group 1 - 1:41</t>
  </si>
  <si>
    <t>Focus group 1 - 1:54</t>
  </si>
  <si>
    <t>Focus group 1 - 1:76</t>
  </si>
  <si>
    <t>Focus group 1 - 1:30</t>
  </si>
  <si>
    <t>Focus group 1 - 1:65</t>
  </si>
  <si>
    <t>Focus group 1 - 1:15</t>
  </si>
  <si>
    <t>Focus group 1 - 1:20</t>
  </si>
  <si>
    <t>Focus group 1 - 1:135</t>
  </si>
  <si>
    <t>Focus group 1 - 1:168</t>
  </si>
  <si>
    <t>Focus group 1 - 1:78</t>
  </si>
  <si>
    <t>Focus group 1 - 1:42</t>
  </si>
  <si>
    <t>Focus group 1 - 1:80</t>
  </si>
  <si>
    <t>Focus group 1 - 1:82</t>
  </si>
  <si>
    <t>Focus group 1 - 1:88</t>
  </si>
  <si>
    <t>Focus group 1 - 1:93</t>
  </si>
  <si>
    <t>Focus group 1 - 1:131</t>
  </si>
  <si>
    <t>Focus group 1 - 1:133</t>
  </si>
  <si>
    <t>Focus group 1 - 1:61</t>
  </si>
  <si>
    <t>Focus group 1 - 1:66</t>
  </si>
  <si>
    <t>Focus group 1 - 1:68</t>
  </si>
  <si>
    <t>Focus group 1 - 1:70</t>
  </si>
  <si>
    <t>Focus group 1 - 1:85</t>
  </si>
  <si>
    <t>Focus group 1 - 1:109</t>
  </si>
  <si>
    <t>Focus group 1 - 1:129</t>
  </si>
  <si>
    <t>Focus group 1 - 1:40</t>
  </si>
  <si>
    <t>Focus group 1 - 1:71</t>
  </si>
  <si>
    <t>Focus group 1 - 1:140</t>
  </si>
  <si>
    <t>Focus group 1 - 1:160</t>
  </si>
  <si>
    <t>Focus group 1 - 1:29</t>
  </si>
  <si>
    <t>Focus group 1 - 1:37</t>
  </si>
  <si>
    <t>Focus group 1 - 1:121</t>
  </si>
  <si>
    <t>Focus group 1 - 1:100</t>
  </si>
  <si>
    <t>Focus group 1 - 1:53</t>
  </si>
  <si>
    <t>Focus group 1 - 1:63</t>
  </si>
  <si>
    <t>Focus group 1 - 1:74</t>
  </si>
  <si>
    <t>Focus group 1 - 1:98</t>
  </si>
  <si>
    <t>Focus group 1 - 1:103</t>
  </si>
  <si>
    <t>Focus group 1 - 1:114</t>
  </si>
  <si>
    <t>Focus group 1 - 1:134</t>
  </si>
  <si>
    <t>Focus group 1 - 1:89</t>
  </si>
  <si>
    <t>Focus group 1 - 1:99</t>
  </si>
  <si>
    <t>Focus group 2 - 3:74</t>
  </si>
  <si>
    <t>Focus group 2 - 3:24</t>
  </si>
  <si>
    <t>Focus group 2 - 3:53</t>
  </si>
  <si>
    <t>Focus group 2 - 3:110</t>
  </si>
  <si>
    <t>Focus group 2 - 3:120</t>
  </si>
  <si>
    <t>Focus group 2 - 3:134</t>
  </si>
  <si>
    <t>Focus group 2 - 3:151</t>
  </si>
  <si>
    <t>Focus group 2 - 3:9</t>
  </si>
  <si>
    <t>Focus group 2 - 3:112</t>
  </si>
  <si>
    <t>Focus group 2 - 3:12</t>
  </si>
  <si>
    <t>Focus group 2 - 3:14</t>
  </si>
  <si>
    <t>Focus group 2 - 3:23</t>
  </si>
  <si>
    <t>Focus group 2 - 3:39</t>
  </si>
  <si>
    <t>Focus group 2 - 3:64</t>
  </si>
  <si>
    <t>Focus group 2 - 3:75</t>
  </si>
  <si>
    <t>Focus group 2 - 3:77</t>
  </si>
  <si>
    <t>Focus group 2 - 3:79</t>
  </si>
  <si>
    <t>Focus group 2 - 3:82</t>
  </si>
  <si>
    <t>Focus group 2 - 3:99</t>
  </si>
  <si>
    <t>Focus group 2 - 3:108</t>
  </si>
  <si>
    <t>Focus group 2 - 3:109</t>
  </si>
  <si>
    <t>Focus group 2 - 3:115</t>
  </si>
  <si>
    <t>Focus group 2 - 3:118</t>
  </si>
  <si>
    <t>Focus group 2 - 3:121</t>
  </si>
  <si>
    <t>Focus group 2 - 3:124</t>
  </si>
  <si>
    <t>Focus group 2 - 3:130</t>
  </si>
  <si>
    <t>Focus group 2 - 3:148</t>
  </si>
  <si>
    <t>Focus group 2 - 3:149</t>
  </si>
  <si>
    <t>Focus group 2 - 3:150</t>
  </si>
  <si>
    <t>Focus group 2 - 3:87</t>
  </si>
  <si>
    <t>Focus group 2 - 3:2</t>
  </si>
  <si>
    <t>Focus group 2 - 3:15</t>
  </si>
  <si>
    <t>Focus group 2 - 3:21</t>
  </si>
  <si>
    <t>Focus group 2 - 3:17</t>
  </si>
  <si>
    <t>Focus group 2 - 3:19</t>
  </si>
  <si>
    <t>Focus group 2 - 3:62</t>
  </si>
  <si>
    <t>Focus group 2 - 3:26</t>
  </si>
  <si>
    <t>Focus group 2 - 3:47</t>
  </si>
  <si>
    <t>Focus group 2 - 3:123</t>
  </si>
  <si>
    <t>Focus group 2 - 3:11</t>
  </si>
  <si>
    <t>Focus group 2 - 3:58</t>
  </si>
  <si>
    <t>Focus group 2 - 3:63</t>
  </si>
  <si>
    <t>Focus group 2 - 3:3</t>
  </si>
  <si>
    <t>Focus group 2 - 3:48</t>
  </si>
  <si>
    <t>Focus group 2 - 3:137</t>
  </si>
  <si>
    <t>Focus group 2 - 3:36</t>
  </si>
  <si>
    <t>Focus group 2 - 3:41</t>
  </si>
  <si>
    <t>Focus group 2 - 3:88</t>
  </si>
  <si>
    <t>Focus group 2 - 3:91</t>
  </si>
  <si>
    <t>Focus group 2 - 3:92</t>
  </si>
  <si>
    <t>Focus group 2 - 3:57</t>
  </si>
  <si>
    <t>Focus group 2 - 3:76</t>
  </si>
  <si>
    <t>Focus group 2 - 3:31</t>
  </si>
  <si>
    <t>Focus group 2 - 3:37</t>
  </si>
  <si>
    <t>Focus group 2 - 3:65</t>
  </si>
  <si>
    <t>Focus group 2 - 3:50</t>
  </si>
  <si>
    <t>Focus group 2 - 3:78</t>
  </si>
  <si>
    <t>Focus group 2 - 3:30</t>
  </si>
  <si>
    <t>Focus group 2 - 3:105</t>
  </si>
  <si>
    <t>Focus group 2 - 3:119</t>
  </si>
  <si>
    <t>Focus group 2 - 3:127</t>
  </si>
  <si>
    <t>Focus group 2 - 3:128</t>
  </si>
  <si>
    <t>Focus group 2 - 3:156</t>
  </si>
  <si>
    <t>Focus group 2 - 3:141</t>
  </si>
  <si>
    <t>Focus group 2 - 3:33</t>
  </si>
  <si>
    <t>Focus group 2 - 3:97</t>
  </si>
  <si>
    <t>Focus group 2 - 3:106</t>
  </si>
  <si>
    <t>Focus group 2 - 3:8</t>
  </si>
  <si>
    <t>Focus group 2 - 3:45</t>
  </si>
  <si>
    <t>Focus group 2 - 3:51</t>
  </si>
  <si>
    <t>Focus group 2 - 3:54</t>
  </si>
  <si>
    <t>Focus group 2 - 3:59</t>
  </si>
  <si>
    <t>Focus group 2 - 3:101</t>
  </si>
  <si>
    <t>Focus group 2 - 3:133</t>
  </si>
  <si>
    <t>Focus group 2 - 3:135</t>
  </si>
  <si>
    <t>Focus group 2 - 3:136</t>
  </si>
  <si>
    <t>Focus group 2 - 3:142</t>
  </si>
  <si>
    <t>Focus group 2 - 3:146</t>
  </si>
  <si>
    <t>Focus group 2 - 3:86</t>
  </si>
  <si>
    <t>Focus group 2 - 3:66</t>
  </si>
  <si>
    <t>Focus group 2 - 3:132</t>
  </si>
  <si>
    <t>Focus group 2 - 3:34</t>
  </si>
  <si>
    <t>Focus group 2 - 3:147</t>
  </si>
  <si>
    <t>Focus group 2 - 3:140</t>
  </si>
  <si>
    <t>Focus group 2 - 3:73</t>
  </si>
  <si>
    <t>Focus group 2 - 3:145</t>
  </si>
  <si>
    <t>Focus group 2 - 3:98</t>
  </si>
  <si>
    <t>Focus group 2 - 3:100</t>
  </si>
  <si>
    <t>Focus group 2 - 3:85</t>
  </si>
  <si>
    <t>Focus group 2 - 3:114</t>
  </si>
  <si>
    <t>Focus group 2 - 3:117</t>
  </si>
  <si>
    <t>Focus group 2 - 3:143</t>
  </si>
  <si>
    <t>Focus group 2 - 3:60</t>
  </si>
  <si>
    <t>Focus group 2 - 3:152</t>
  </si>
  <si>
    <t>Focus group 2 - 3:107</t>
  </si>
  <si>
    <t>Focus group 2 - 3:35</t>
  </si>
  <si>
    <t>Focus group 2 - 3:84</t>
  </si>
  <si>
    <t>Focus group 2 - 3:111</t>
  </si>
  <si>
    <t>Focus group 2 - 3:102</t>
  </si>
  <si>
    <t>Focus group 2 - 3:96</t>
  </si>
  <si>
    <t>Focus group 2 - 3:153</t>
  </si>
  <si>
    <t>Focus group 2 - 3:154</t>
  </si>
  <si>
    <t>Focus group 2 - 3:93</t>
  </si>
  <si>
    <t>Focus group 2 - 3:116</t>
  </si>
  <si>
    <t>Focus group 2 - 3:122</t>
  </si>
  <si>
    <t>Focus group 3 - 4:4</t>
  </si>
  <si>
    <t>Focus group 3 - 4:10</t>
  </si>
  <si>
    <t>Focus group 3 - 4:61</t>
  </si>
  <si>
    <t>Focus group 3 - 4:131</t>
  </si>
  <si>
    <t>Focus group 3 - 4:134</t>
  </si>
  <si>
    <t>Focus group 3 - 4:135</t>
  </si>
  <si>
    <t>Focus group 3 - 4:130</t>
  </si>
  <si>
    <t>Focus group 3 - 4:139</t>
  </si>
  <si>
    <t>Focus group 3 - 4:136</t>
  </si>
  <si>
    <t>Focus group 3 - 4:137</t>
  </si>
  <si>
    <t>Focus group 3 - 4:138</t>
  </si>
  <si>
    <t>Focus group 3 - 4:23</t>
  </si>
  <si>
    <t>Focus group 3 - 4:73</t>
  </si>
  <si>
    <t>Focus group 3 - 4:84</t>
  </si>
  <si>
    <t>Focus group 3 - 4:115</t>
  </si>
  <si>
    <t>Focus group 3 - 4:123</t>
  </si>
  <si>
    <t>Focus group 3 - 4:133</t>
  </si>
  <si>
    <t>Focus group 3 - 4:140</t>
  </si>
  <si>
    <t>Focus group 3 - 4:78</t>
  </si>
  <si>
    <t>Focus group 3 - 4:3</t>
  </si>
  <si>
    <t>Focus group 3 - 4:7</t>
  </si>
  <si>
    <t>Focus group 3 - 4:18</t>
  </si>
  <si>
    <t>Focus group 3 - 4:19</t>
  </si>
  <si>
    <t>Focus group 3 - 4:24</t>
  </si>
  <si>
    <t>Focus group 3 - 4:30</t>
  </si>
  <si>
    <t>Focus group 3 - 4:49</t>
  </si>
  <si>
    <t>Focus group 3 - 4:54</t>
  </si>
  <si>
    <t>Focus group 3 - 4:55</t>
  </si>
  <si>
    <t>Focus group 3 - 4:1</t>
  </si>
  <si>
    <t>Focus group 3 - 4:22</t>
  </si>
  <si>
    <t>Focus group 3 - 4:29</t>
  </si>
  <si>
    <t>Focus group 3 - 4:25</t>
  </si>
  <si>
    <t>Focus group 3 - 4:98</t>
  </si>
  <si>
    <t>Focus group 3 - 4:104</t>
  </si>
  <si>
    <t>Focus group 3 - 4:86</t>
  </si>
  <si>
    <t>Focus group 3 - 4:91</t>
  </si>
  <si>
    <t>Focus group 3 - 4:97</t>
  </si>
  <si>
    <t>Focus group 3 - 4:99</t>
  </si>
  <si>
    <t>Focus group 3 - 4:64</t>
  </si>
  <si>
    <t>Focus group 3 - 4:126</t>
  </si>
  <si>
    <t>Focus group 3 - 4:120</t>
  </si>
  <si>
    <t>Focus group 3 - 4:125</t>
  </si>
  <si>
    <t>Focus group 3 - 4:122</t>
  </si>
  <si>
    <t>Focus group 3 - 4:75</t>
  </si>
  <si>
    <t>Focus group 3 - 4:77</t>
  </si>
  <si>
    <t>Focus group 3 - 4:69</t>
  </si>
  <si>
    <t>Focus group 3 - 4:12</t>
  </si>
  <si>
    <t>Focus group 3 - 4:121</t>
  </si>
  <si>
    <t>Focus group 3 - 4:124</t>
  </si>
  <si>
    <t>Focus group 3 - 4:127</t>
  </si>
  <si>
    <t>Focus group 3 - 4:128</t>
  </si>
  <si>
    <t>Focus group 3 - 4:129</t>
  </si>
  <si>
    <t>Focus group 3 - 4:79</t>
  </si>
  <si>
    <t>Focus group 3 - 4:59</t>
  </si>
  <si>
    <t>Focus group 3 - 4:62</t>
  </si>
  <si>
    <t>Focus group 3 - 4:21</t>
  </si>
  <si>
    <t>Focus group 3 - 4:82</t>
  </si>
  <si>
    <t>Focus group 3 - 4:102</t>
  </si>
  <si>
    <t>Focus group 3 - 4:6</t>
  </si>
  <si>
    <t>Focus group 3 - 4:94</t>
  </si>
  <si>
    <t>Focus group 3 - 4:76</t>
  </si>
  <si>
    <t>Focus group 3 - 4:34</t>
  </si>
  <si>
    <t>Focus group 3 - 4:85</t>
  </si>
  <si>
    <t>Focus group 3 - 4:28</t>
  </si>
  <si>
    <t>Focus group 3 - 4:90</t>
  </si>
  <si>
    <t>Focus group 3 - 4:107</t>
  </si>
  <si>
    <t>Focus group 3 - 4:96</t>
  </si>
  <si>
    <t>Focus group 3 - 4:44</t>
  </si>
  <si>
    <t>Focus group 3 - 4:51</t>
  </si>
  <si>
    <t>Focus group 3 - 4:118</t>
  </si>
  <si>
    <t>Focus group 3 - 4:17</t>
  </si>
  <si>
    <t>Focus group 3 - 4:35</t>
  </si>
  <si>
    <t>Focus group 3 - 4:37</t>
  </si>
  <si>
    <t>Focus group 3 - 4:47</t>
  </si>
  <si>
    <t>Focus group 3 - 4:50</t>
  </si>
  <si>
    <t>Focus group 3 - 4:58</t>
  </si>
  <si>
    <t>Focus group 3 - 4:74</t>
  </si>
  <si>
    <t>Focus group 3 - 4:101</t>
  </si>
  <si>
    <t>Focus group 3 - 4:103</t>
  </si>
  <si>
    <t>Focus group 3 - 4:105</t>
  </si>
  <si>
    <t>Focus group 3 - 4:110</t>
  </si>
  <si>
    <t>Focus group 3 - 4:112</t>
  </si>
  <si>
    <t>Focus group 3 - 4:113</t>
  </si>
  <si>
    <t>Focus group 3 - 4:114</t>
  </si>
  <si>
    <t>Focus group 3 - 4:116</t>
  </si>
  <si>
    <t>Focus group 3 - 4:119</t>
  </si>
  <si>
    <t>Focus group 3 - 4:132</t>
  </si>
  <si>
    <t>Focus group 3 - 4:63</t>
  </si>
  <si>
    <t>Focus group 3 - 4:71</t>
  </si>
  <si>
    <t>Focus group 4 - 5:94</t>
  </si>
  <si>
    <t>Focus group 4 - 5:95</t>
  </si>
  <si>
    <t>Focus group 4 - 5:96</t>
  </si>
  <si>
    <t>Focus group 4 - 5:97</t>
  </si>
  <si>
    <t>Focus group 4 - 5:80</t>
  </si>
  <si>
    <t>Focus group 4 - 5:122</t>
  </si>
  <si>
    <t>Focus group 4 - 5:10</t>
  </si>
  <si>
    <t>Focus group 4 - 5:11</t>
  </si>
  <si>
    <t>Focus group 4 - 5:16</t>
  </si>
  <si>
    <t>Focus group 4 - 5:42</t>
  </si>
  <si>
    <t>Focus group 4 - 5:44</t>
  </si>
  <si>
    <t>Focus group 4 - 5:52</t>
  </si>
  <si>
    <t>Focus group 4 - 5:53</t>
  </si>
  <si>
    <t>Focus group 4 - 5:82</t>
  </si>
  <si>
    <t>Focus group 4 - 5:89</t>
  </si>
  <si>
    <t>Focus group 4 - 5:107</t>
  </si>
  <si>
    <t>Focus group 4 - 5:112</t>
  </si>
  <si>
    <t>Focus group 4 - 5:113</t>
  </si>
  <si>
    <t>Focus group 4 - 5:123</t>
  </si>
  <si>
    <t>Focus group 4 - 5:124</t>
  </si>
  <si>
    <t>Focus group 4 - 5:132</t>
  </si>
  <si>
    <t>Focus group 4 - 5:136</t>
  </si>
  <si>
    <t>Focus group 4 - 5:177</t>
  </si>
  <si>
    <t>Focus group 4 - 5:120</t>
  </si>
  <si>
    <t>Focus group 4 - 5:12</t>
  </si>
  <si>
    <t>Focus group 4 - 5:98</t>
  </si>
  <si>
    <t>Focus group 4 - 5:101</t>
  </si>
  <si>
    <t>Focus group 4 - 5:133</t>
  </si>
  <si>
    <t>Focus group 4 - 5:135</t>
  </si>
  <si>
    <t>Focus group 4 - 5:50</t>
  </si>
  <si>
    <t>Focus group 4 - 5:126</t>
  </si>
  <si>
    <t>Focus group 4 - 5:1</t>
  </si>
  <si>
    <t>Focus group 4 - 5:138</t>
  </si>
  <si>
    <t>Focus group 4 - 5:13</t>
  </si>
  <si>
    <t>Focus group 4 - 5:186</t>
  </si>
  <si>
    <t>Focus group 4 - 5:27</t>
  </si>
  <si>
    <t>Focus group 4 - 5:183</t>
  </si>
  <si>
    <t>Focus group 4 - 5:184</t>
  </si>
  <si>
    <t>Focus group 4 - 5:185</t>
  </si>
  <si>
    <t>Focus group 4 - 5:3</t>
  </si>
  <si>
    <t>Focus group 4 - 5:51</t>
  </si>
  <si>
    <t>Focus group 4 - 5:91</t>
  </si>
  <si>
    <t>Focus group 4 - 5:93</t>
  </si>
  <si>
    <t>Focus group 4 - 5:139</t>
  </si>
  <si>
    <t>Focus group 4 - 5:140</t>
  </si>
  <si>
    <t>Focus group 4 - 5:47</t>
  </si>
  <si>
    <t>Focus group 4 - 5:115</t>
  </si>
  <si>
    <t>Focus group 4 - 5:142</t>
  </si>
  <si>
    <t>Focus group 4 - 5:81</t>
  </si>
  <si>
    <t>Focus group 4 - 5:106</t>
  </si>
  <si>
    <t>Focus group 4 - 5:119</t>
  </si>
  <si>
    <t>Focus group 4 - 5:143</t>
  </si>
  <si>
    <t>Focus group 4 - 5:43</t>
  </si>
  <si>
    <t>Focus group 4 - 5:75</t>
  </si>
  <si>
    <t>Focus group 4 - 5:104</t>
  </si>
  <si>
    <t>Focus group 4 - 5:60</t>
  </si>
  <si>
    <t>Focus group 4 - 5:61</t>
  </si>
  <si>
    <t>Focus group 4 - 5:62</t>
  </si>
  <si>
    <t>Focus group 4 - 5:7</t>
  </si>
  <si>
    <t>Focus group 4 - 5:9</t>
  </si>
  <si>
    <t>Focus group 4 - 5:83</t>
  </si>
  <si>
    <t>Focus group 4 - 5:149</t>
  </si>
  <si>
    <t>Focus group 4 - 5:170</t>
  </si>
  <si>
    <t>Focus group 4 - 5:171</t>
  </si>
  <si>
    <t>Focus group 4 - 5:188</t>
  </si>
  <si>
    <t>Focus group 4 - 5:190</t>
  </si>
  <si>
    <t>Focus group 4 - 5:167</t>
  </si>
  <si>
    <t>Focus group 4 - 5:158</t>
  </si>
  <si>
    <t>Focus group 4 - 5:160</t>
  </si>
  <si>
    <t>Focus group 4 - 5:161</t>
  </si>
  <si>
    <t>Focus group 4 - 5:162</t>
  </si>
  <si>
    <t>Focus group 4 - 5:165</t>
  </si>
  <si>
    <t>Focus group 4 - 5:30</t>
  </si>
  <si>
    <t>Focus group 4 - 5:69</t>
  </si>
  <si>
    <t>Focus group 4 - 5:109</t>
  </si>
  <si>
    <t>Focus group 4 - 5:29</t>
  </si>
  <si>
    <t>Focus group 4 - 5:24</t>
  </si>
  <si>
    <t>Focus group 4 - 5:103</t>
  </si>
  <si>
    <t>Focus group 4 - 5:114</t>
  </si>
  <si>
    <t>Focus group 4 - 5:19</t>
  </si>
  <si>
    <t>Focus group 4 - 5:23</t>
  </si>
  <si>
    <t>Focus group 4 - 5:38</t>
  </si>
  <si>
    <t>Focus group 4 - 5:31</t>
  </si>
  <si>
    <t>Focus group 4 - 5:34</t>
  </si>
  <si>
    <t>Focus group 4 - 5:36</t>
  </si>
  <si>
    <t>Focus group 4 - 5:58</t>
  </si>
  <si>
    <t>Focus group 4 - 5:67</t>
  </si>
  <si>
    <t>Focus group 4 - 5:70</t>
  </si>
  <si>
    <t>Focus group 4 - 5:164</t>
  </si>
  <si>
    <t>Focus group 4 - 5:166</t>
  </si>
  <si>
    <t>Focus group 4 - 5:168</t>
  </si>
  <si>
    <t>Focus group 4 - 5:169</t>
  </si>
  <si>
    <t>Focus group 4 - 5:180</t>
  </si>
  <si>
    <t>Focus group 4 - 5:76</t>
  </si>
  <si>
    <t>Focus group 4 - 5:21</t>
  </si>
  <si>
    <t>Focus group 4 - 5:49</t>
  </si>
  <si>
    <t>Focus group 4 - 5:55</t>
  </si>
  <si>
    <t>Focus group 4 - 5:57</t>
  </si>
  <si>
    <t>Focus group 4 - 5:59</t>
  </si>
  <si>
    <t>Focus group 4 - 5:68</t>
  </si>
  <si>
    <t>Focus group 4 - 5:71</t>
  </si>
  <si>
    <t>Focus group 4 - 5:73</t>
  </si>
  <si>
    <t>Focus group 4 - 5:74</t>
  </si>
  <si>
    <t>Focus group 4 - 5:116</t>
  </si>
  <si>
    <t>Focus group 4 - 5:121</t>
  </si>
  <si>
    <t>Focus group 4 - 5:176</t>
  </si>
  <si>
    <t>Focus group 4 - 5:182</t>
  </si>
  <si>
    <t>Focus group 4 - 5:92</t>
  </si>
  <si>
    <t>Focus group 4 - 5:100</t>
  </si>
  <si>
    <t>Focus group 4 - 5:111</t>
  </si>
  <si>
    <t>Focus group 4 - 5:137</t>
  </si>
  <si>
    <t>Focus group 4 - 5:131</t>
  </si>
  <si>
    <t>Focus group 4 - 5:6</t>
  </si>
  <si>
    <t>Focus group 4 - 5:25</t>
  </si>
  <si>
    <t>Focus group 4 - 5:66</t>
  </si>
  <si>
    <t>Focus group 4 - 5:77</t>
  </si>
  <si>
    <t>Focus group 4 - 5:118</t>
  </si>
  <si>
    <t>Focus group 4 - 5:151</t>
  </si>
  <si>
    <t>Focus group 4 - 5:46</t>
  </si>
  <si>
    <t>Focus group 4 - 5:32</t>
  </si>
  <si>
    <t>Focus group 4 - 5:141</t>
  </si>
  <si>
    <t>Focus group 4 - 5:148</t>
  </si>
  <si>
    <t>Focus group 4 - 5:153</t>
  </si>
  <si>
    <t>Focus group 4 - 5:155</t>
  </si>
  <si>
    <t>Focus group 4 - 5:26</t>
  </si>
  <si>
    <t>Focus group 4 - 5:28</t>
  </si>
  <si>
    <t>Focus group 4 - 5:35</t>
  </si>
  <si>
    <t>Focus group 4 - 5:37</t>
  </si>
  <si>
    <t>Focus group 4 - 5:110</t>
  </si>
  <si>
    <t>Focus group 4 - 5:154</t>
  </si>
  <si>
    <t>Focus group 4 - 5:173</t>
  </si>
  <si>
    <t>Focus group 4 - 5:174</t>
  </si>
  <si>
    <t>Focus group 4 - 5:175</t>
  </si>
  <si>
    <t>Focus group 4 - 5:39</t>
  </si>
  <si>
    <t>Focus group 4 - 5:86</t>
  </si>
  <si>
    <t>Focus group 4 - 5:144</t>
  </si>
  <si>
    <t>Focus group 4 - 5:189</t>
  </si>
  <si>
    <t>Focus group 4 - 5:4</t>
  </si>
  <si>
    <t>Focus group 4 - 5:79</t>
  </si>
  <si>
    <t>Focus group 4 - 5:85</t>
  </si>
  <si>
    <t>Focus group 4 - 5:40</t>
  </si>
  <si>
    <t>Focus group 4 - 5:41</t>
  </si>
  <si>
    <t>Focus group 4 - 5:163</t>
  </si>
  <si>
    <t>Focus group 4 - 5:147</t>
  </si>
  <si>
    <t>Focus group 4 - 5:157</t>
  </si>
  <si>
    <t>Focus group 4 - 5:159</t>
  </si>
  <si>
    <t>Focus group 4 - 5:146</t>
  </si>
  <si>
    <t>Focus group 4 - 5:152</t>
  </si>
  <si>
    <t>Focus group 4 - 5:87</t>
  </si>
  <si>
    <t>Focus group 4 - 5:145</t>
  </si>
  <si>
    <t>Focus group 4 - 5:150</t>
  </si>
  <si>
    <t>Focus group 4 - 5:156</t>
  </si>
  <si>
    <t>Focus group 1 - 2:8</t>
  </si>
  <si>
    <t>Focus group 1 - 2:6</t>
  </si>
  <si>
    <t>Focus group 1 - 2:4</t>
  </si>
  <si>
    <t>Focus group 1 - 2:5</t>
  </si>
  <si>
    <t>Focus group 1 - 2:2</t>
  </si>
  <si>
    <t>Focus group 1 - 2:3</t>
  </si>
  <si>
    <t>Focus group 1 - 2:1</t>
  </si>
  <si>
    <t>[Question FOR] I  also had a root canal treatment once, at the dentist, because I had pain and he then referred me to an oral surgeon. Yes, he did that too, it hurt like hell and the problem didn't go away, pus formed again.</t>
  </si>
  <si>
    <t>I recently also decided against root apex resection and namely, I had received a recommendation from a practice that I should be taken out of five teeth the cysts there from the jaw and I thought to myself somehow this can not be that I actually need such major surgery</t>
  </si>
  <si>
    <t>Then I read that you have to partially build up the bone and that you have to go into the oral cavity and the, oh, I don't know! Some scary stories and then I thought, no, well....</t>
  </si>
  <si>
    <t>That was a dentist, my mother was being treated there and somehow I slipped into it.</t>
  </si>
  <si>
    <t>then I, I went to my mother's dentist.</t>
  </si>
  <si>
    <t>I wanted to say, where I have moved, I have also quasi... the woman asked, where I lived as a subtenant and she has also recommended to me the</t>
  </si>
  <si>
    <t xml:space="preserve">[Question FOR] Unfortunately, internet recommendations don't play a role for me either, because it is also the case that many reviews on the internet are mostly from ten to twenty users. And we know exactly, either there are dissatisfied patients or competitors or whatever. </t>
  </si>
  <si>
    <t>So, cleaning the teeth, prophylaxis, and having a check to see if everything is okay. Well, that's important, because everything in the head area can be very dangerous, as I read up on the internet.</t>
  </si>
  <si>
    <t>[free] then tried, as one just does, on the internet and then also came across the fact that root-treated teeth can be such potential body terrorists.</t>
  </si>
  <si>
    <t>That's what I read then, that you have to partially build up the bone and that you have to go into the oral cavity there and the, oh, I don't know! Some scary stories and then I thought, no, so....</t>
  </si>
  <si>
    <t>[Question FOR] although that was so completely... I got a cost estimate from a doctor and then they said there is a page on the internet where you can enter it and the dentists get in touch and make an offer.</t>
  </si>
  <si>
    <t>my doctor 2-3 years ago, she said I should have a basic medical cleaning, she wanted 90 euros privately so, privately for it. That is expensive, I found everywhere on the internet is offered for 20 euros. And then we argued and in the end I changed dentists. Because I don't see why I should pay 90 euros for a medical teeth cleaning, privately, when I can get it everywhere for 20 euros.</t>
  </si>
  <si>
    <t>[free] And then I just tried myself through friends or through... on the internet experiences that others had.</t>
  </si>
  <si>
    <t>Just for the information what lasers are there. So I can research anything I want on the internet these days. Everything.</t>
  </si>
  <si>
    <t>[Question AGAINST] So, that's what I experienced then, too. For example, about the portal internet page, which, however, in the meantime I have also come away from it. But there were also negative things. My dentist, the dentist, have to pay a lot of money for it. I got there partly offers, with the same treatment, and there were already differences of up to 2000€.</t>
  </si>
  <si>
    <t>And then I just tried myself through friends or through... on the internet experiences that others had.</t>
  </si>
  <si>
    <t>Code:  Recommendation by other sources (e.g., internet) {30-0}</t>
  </si>
  <si>
    <t>[Question FOR] Well, I've just here now, I've researched on the internet and so and there looked for evaluations</t>
  </si>
  <si>
    <t>[Question FOR] I got it from the internet, too.</t>
  </si>
  <si>
    <t>[Question FOR] First internet there on the list.</t>
  </si>
  <si>
    <t>[Question FOR] For me, the internet rating is also always quite important. Especially when I move to a new city, I first look at which dentists are there in my area and how are the ratings, or how are they listed. And I also find reviews better, where there are not only stars for example, but also comments, where you can see, what is actually good, and what actually went bad, or was that just a personal feeling or, what was rather negative and usually it's actually good.</t>
  </si>
  <si>
    <t>[Question FOR] We don't even know who left those reviews there and I also know a doctor of mine who asked me and my sister to write nice and good reviews there. I don't know, maybe it's because of my generation. I also always try to explain to my mother that not everything on the internet is always true. I wouldn't rate that badly at all, now, that's just mine. That's what can't be verified.</t>
  </si>
  <si>
    <t>I do not look at evaluations on the internet at all</t>
  </si>
  <si>
    <t>What exactly works then, I didn't actually.... so if then this inflammation that there feel are completely gone? In the meantime, I have read that even the best endodontists are not able to cope with all the hair-thin canals, so there is still a residual source of interference from a tooth that has been successfully treated by endodontology. And these are things that you somehow pick out of the internet, where of course you always don't really know how serious and well-founded it is.</t>
  </si>
  <si>
    <t>[You are a responsible citizen, you can find out exactly what the corresponding instruments in a practice have to look like. You can even find out on the internet what kind of lasers are used.</t>
  </si>
  <si>
    <t>I took up such a proposal and actually... My last dental treatment then went through this portal. Yes. And there was a difference of over 2000€. And I had, I say now, luck because it was a very old dentist and he was always bequatscht by his receptionists, more or less, he should finally make a web presence and new media and new times and he should also times there in this internet site to register and so. He himself was not so convinced. But then he did it. And actually, it was more like an older, serious dentist, and then I came. And he actually did a very thorough job and only paid 2000€. But that was still... I think that was just a stroke of luck again. It's not always to say that it always goes so necessarily well.</t>
  </si>
  <si>
    <t>[Question AGAINST] Because you do have such a tendency or if someone is really really grotty or maybe even fraudulent. That there is also sometimes. You can see that then already. Because from so and so many evaluations, so, three quarters are only bad, then that is already meaningful, so.... But I would... So it went well with me. But I would do it... am now also no longer in the portal, next time no longer through the internet site.</t>
  </si>
  <si>
    <t>Actually, it costs then also such a fee, minimal. So the highest was, I think, 40€ or so one time. But most sick people, so most patients, are then free of charge because there is again a bonus from the various health insurance companies. And then, for example, the internet site says, I'm in the health insurance, 'Should you be in the and the version, we have contracts with them. Then... Because your health insurance company supports us, so that we exist, and so you don't need anything...'. So I didn't have to pay anything, nothing at all. But the dentist then 900 and he showed it to me. And that can't be it.</t>
  </si>
  <si>
    <t>So, cleaning the teeth, prophylaxis, and having a check to see if everything is okay. Well, that's important, because everything in the head area can be very dangerous, as I read up on the internet. If there is an open spot, with the bloodstream or whatever. Yes. So, that is sometimes quite frightening. And he has advised me well and recommended that I should go once a year.</t>
  </si>
  <si>
    <t>In the end, we came to it because I'm in a health insurance company where the doctor has a cooperation agreement with the health insurance company, where I always get my teeth cleaned once a year for free. That has paid off for me.</t>
  </si>
  <si>
    <t>[Question FOR] braces and we went to the orthopedist and he took X-rays and he told me right away, no, no, that can only be paid for privately and I immediately write to the health insurance company that it doesn't work at all and okay, I thought, then it doesn't work and we signed a contract for five years. It took seven years, a total of seven thousand euros and after one year a tooth was crooked.</t>
  </si>
  <si>
    <t>I  recently also decided against root apex resection and namely, I had received a recommendation from a practice that I should be taken out of five teeth the cysts there from the jaw and I thought to myself somehow this can not be that I actually need such major surgery</t>
  </si>
  <si>
    <t>I  also had a root canal treatment once, at the dentist, because I had pain and he then referred me to an oral surgeon. Yes, he did that too, it hurt like hell and the problem didn't go away, pus formed again.</t>
  </si>
  <si>
    <t>I also dutifully go to these annual check-ups for stamping, but I've had really bad experiences.</t>
  </si>
  <si>
    <t>I also noticed it at a dentist, at the dentist where I was only transitionally, from my mom. There it was so, I have already said that I have already the professional teeth cleaning, I have already done very often and also so prophylaxis and so on and so extended medical examinations that one then X-rays and so on and that was actually always only because the health insurance of me, my family insurance, so says, that it pays once a year for this professional dental cleaning and also other services that you would normally have to pay for yourself and you also get, if you also put your stamp, you still get, if you have a lot of stamps, so with a lot of different doctors, you have the vaccination protection and so on, then you get the money, you also get the money back.</t>
  </si>
  <si>
    <t>Well, I got a second opinion and now I have another dentist and I told him that and he said, yes, that's not necessary. So, then you would have paid 1500 euros and that does not have to be. Is unnecessary, he says. Then he also X-rayed, X-rayed below and above and so on. Yes, what can I say to that.</t>
  </si>
  <si>
    <t>And gave me recommendations of what he was going to do now. Yes, or also the things that he recommended are not necessarily those that I have to make co-payments for. For example, getting amalgam fillings. Although that is completely covered by the health insurance. So, I've also decided for more expensive treatments. So, I really feel like I can trust him and he recommends what actually works and what's good.</t>
  </si>
  <si>
    <t>[free] Expensive as hell, but then you go on vacation twice a year and I have teeth in my mouth.</t>
  </si>
  <si>
    <t>Braces and we went to the orthopedist and he took X-rays and told me right away, no, no, that can only be paid for privately and I'll write to the health insurance company right away that it won't work at all and okay, I thought, then it won't work and we signed a contract for five years. It took seven years, a total of seven thousand euros and after one year a tooth was crooked.</t>
  </si>
  <si>
    <r>
      <t xml:space="preserve">And the one in the </t>
    </r>
    <r>
      <rPr>
        <i/>
        <sz val="11"/>
        <color theme="1"/>
        <rFont val="Calibri"/>
        <family val="2"/>
        <scheme val="minor"/>
      </rPr>
      <t xml:space="preserve">district1 </t>
    </r>
    <r>
      <rPr>
        <sz val="11"/>
        <color theme="1"/>
        <rFont val="Calibri"/>
        <family val="2"/>
        <scheme val="minor"/>
      </rPr>
      <t xml:space="preserve">also said, do the implants with me, cheaper than in </t>
    </r>
    <r>
      <rPr>
        <i/>
        <sz val="11"/>
        <color theme="1"/>
        <rFont val="Calibri"/>
        <family val="2"/>
        <scheme val="minor"/>
      </rPr>
      <t>district2</t>
    </r>
    <r>
      <rPr>
        <sz val="11"/>
        <color theme="1"/>
        <rFont val="Calibri"/>
        <family val="2"/>
        <scheme val="minor"/>
      </rPr>
      <t>. I still didn't do it, because I had much more trust in them, but there is room for maneuver. In any case.</t>
    </r>
  </si>
  <si>
    <r>
      <t xml:space="preserve">[Question FOR] I have with my health insurance, don't know if we say those at the end, but with mine it's like that, they actually have contracted doctors abroad. Just to invalidate your argument a little bit now. They have in any case in </t>
    </r>
    <r>
      <rPr>
        <i/>
        <sz val="11"/>
        <color theme="1"/>
        <rFont val="Calibri"/>
        <family val="2"/>
        <scheme val="minor"/>
      </rPr>
      <t xml:space="preserve">country </t>
    </r>
    <r>
      <rPr>
        <sz val="11"/>
        <color theme="1"/>
        <rFont val="Calibri"/>
        <family val="2"/>
        <scheme val="minor"/>
      </rPr>
      <t xml:space="preserve">among other things also, or also in </t>
    </r>
    <r>
      <rPr>
        <i/>
        <sz val="11"/>
        <color theme="1"/>
        <rFont val="Calibri"/>
        <family val="2"/>
        <scheme val="minor"/>
      </rPr>
      <t>country</t>
    </r>
    <r>
      <rPr>
        <sz val="11"/>
        <color theme="1"/>
        <rFont val="Calibri"/>
        <family val="2"/>
        <scheme val="minor"/>
      </rPr>
      <t xml:space="preserve"> my health insurance has contract doctors, contract dentists.</t>
    </r>
  </si>
  <si>
    <t>[This bonus booklet is also very important for me, that I am always up to date and have my stamp every year, because if a dental prosthesis treatment should really be pending, then I try to keep my share as low as possible, through regular visits at the dentist.</t>
  </si>
  <si>
    <r>
      <t xml:space="preserve">I was then very surprised about it at the </t>
    </r>
    <r>
      <rPr>
        <i/>
        <sz val="11"/>
        <color theme="1"/>
        <rFont val="Calibri"/>
        <family val="2"/>
        <scheme val="minor"/>
      </rPr>
      <t>internet site</t>
    </r>
    <r>
      <rPr>
        <sz val="11"/>
        <color theme="1"/>
        <rFont val="Calibri"/>
        <family val="2"/>
        <scheme val="minor"/>
      </rPr>
      <t>, because they collect yes with most 40€, as with eBay; I must also pay a sales fee when I something... Is just minimal, right? And 40€, well. If one saves then several thousand euros, then one pays these 40€ gladly.</t>
    </r>
  </si>
  <si>
    <t>I had had a surgery actually, was not so easy and then I went to the other practice and they said that was actually too early to say we are doing apicoectomy. It would probably have to be done root canal first.</t>
  </si>
  <si>
    <t>who unfortunately did not diagnose this receding gums for years. And if someone had told me earlier, I might have been able to do something about it sooner. And that annoys me a bit</t>
  </si>
  <si>
    <t>[free] But anyone who has ever been in a situation where they're almost paralyzed on one side because a dentist put an injection in wrong and you're just barely out of the wheelchair quasi... I couldn't... For two years I couldn't move my right arm because of the man.</t>
  </si>
  <si>
    <r>
      <t xml:space="preserve">My daughter had these two teeth, these wisdom teeth, extracted, that was in a small practice in </t>
    </r>
    <r>
      <rPr>
        <i/>
        <sz val="11"/>
        <color theme="1"/>
        <rFont val="Calibri"/>
        <family val="2"/>
        <scheme val="minor"/>
      </rPr>
      <t>district</t>
    </r>
    <r>
      <rPr>
        <sz val="11"/>
        <color theme="1"/>
        <rFont val="Calibri"/>
        <family val="2"/>
        <scheme val="minor"/>
      </rPr>
      <t xml:space="preserve"> and in two sessions, that was actually very good. But there was a student and the doctor talked so casually with the student and told and they always talked about cerebrospinal fluid and my daughter was traumatized, she cried, she said, what's going on? Because he explained quite so casually, the dentist explained to the student- that was absolutely... absolutely off. But maybe it's funny, but she came out crying and she said, mama, all the cerebrospinal fluid is out.... But it... all that... yeah, really bad, I thought it was.</t>
    </r>
  </si>
  <si>
    <t>whether a dentist uses gloves or not? The other day I saw for the first time that someone doesn't use gloves, and that's very, very good for patients with anxiety, for example. Even if, for example, they don't wear their practice clothes, white clothes of some kind, but really walk around totally casual. It's a pediatric dentist where I'm with my little daughter and there I also think to myself, okay, now here, if any infection, blood or anything else for stories, but....</t>
  </si>
  <si>
    <t>took an X-ray and first took stock of the situation</t>
  </si>
  <si>
    <r>
      <t xml:space="preserve">That's why I make sure that when I go somewhere, preferably near the </t>
    </r>
    <r>
      <rPr>
        <i/>
        <sz val="11"/>
        <color theme="1"/>
        <rFont val="Calibri"/>
        <family val="2"/>
        <scheme val="minor"/>
      </rPr>
      <t>street</t>
    </r>
    <r>
      <rPr>
        <sz val="11"/>
        <color theme="1"/>
        <rFont val="Calibri"/>
        <family val="2"/>
        <scheme val="minor"/>
      </rPr>
      <t xml:space="preserve"> or something, that there are other emergency medical services nearby. If I faint, I don't wake up again or things like that. Yes.</t>
    </r>
  </si>
  <si>
    <t xml:space="preserve">So, cleaning the teeth, prophylaxis, and having a check to see if everything is okay. Well, that's important, because everything in the head area can be very dangerous, as I read up on the internet. If there is an open spot, with the bloodstream or whatever. Yes. So, that is sometimes quite frightening. And he has advised me well and recommended that I should go once a year. </t>
  </si>
  <si>
    <t>but rather the idea of treatment. It's quite unpleasant for me, and I haven't been given enough information, for example by my new dentist, about what implants, for example, are all about. 
Then I read that you have to partially build up the bone and that you have to go into the oral cavity and the, oh, what do I know! Some scary stories and then I thought, no, so....</t>
  </si>
  <si>
    <t>She said, why don't you go there, you can get there very, very quickly and you don't have to wait two or three weeks with your problem until it's really bad, but you can get there right away and I think this prompt treatment, you feel somehow taken care of, you don't feel left alone with your problems and you don't just think, oh yes, just because I'm a private patient and then call and I have statutory health insurance right now, I won't get an appointment tomorrow, but in two weeks. And I think that was a very big decicive factor for me that I went there.</t>
  </si>
  <si>
    <t>[free] was a bit naive and just let myself be talked into anything, so to speak</t>
  </si>
  <si>
    <t>[Question FOR] but I would be there rather always so a bit skeptical. So, I definitely find that with other doctors, dermatologists, where everything is very shiny. They always offer you additional services. Don't you want to do that. And with the dentist, I've been lucky so far now that they haven't talked me into anything now, I had the feeling. But, it was not necessary, from there. REIN</t>
  </si>
  <si>
    <r>
      <t>I went for such a suggestion and actually... My last dental treatment then went through this portal then. Yes. And there was a difference of over 2000€. And I was lucky, I say now, because it was a very old dentist and his receptionists always talked to him, more or less, that he should finally make a web presence and new media and new times and that he should also register on this i</t>
    </r>
    <r>
      <rPr>
        <i/>
        <sz val="11"/>
        <color theme="1"/>
        <rFont val="Calibri"/>
        <family val="2"/>
        <scheme val="minor"/>
      </rPr>
      <t xml:space="preserve">nternet site and </t>
    </r>
    <r>
      <rPr>
        <sz val="11"/>
        <color theme="1"/>
        <rFont val="Calibri"/>
        <family val="2"/>
        <scheme val="minor"/>
      </rPr>
      <t>so on. He himself was not so convinced. But then he did it. And actually, it was an older, more serious dentist, and then I came. And he actually did a very thorough job and only paid 2000€. But that was still... I think that was just a stroke of luck again. It should not always mean that it always goes so necessarily well.</t>
    </r>
  </si>
  <si>
    <r>
      <t>Interviewer</t>
    </r>
    <r>
      <rPr>
        <sz val="11"/>
        <color theme="1"/>
        <rFont val="Calibri"/>
        <family val="2"/>
        <scheme val="minor"/>
      </rPr>
      <t xml:space="preserve">: </t>
    </r>
    <r>
      <rPr>
        <i/>
        <sz val="11"/>
        <color theme="1"/>
        <rFont val="Calibri"/>
        <family val="2"/>
        <scheme val="minor"/>
      </rPr>
      <t>Name</t>
    </r>
    <r>
      <rPr>
        <sz val="11"/>
        <color theme="1"/>
        <rFont val="Calibri"/>
        <family val="2"/>
        <scheme val="minor"/>
      </rPr>
      <t>, now I have to ask again, why would you decide against a dentist abroad? So far we've been at the factors, feeling, understanding.</t>
    </r>
  </si>
  <si>
    <t>Code: Cleanliness {1-0}</t>
  </si>
  <si>
    <r>
      <t xml:space="preserve">And, yes, that's the first impression before you even test out a dentist. When you are on site, also the equipment. In </t>
    </r>
    <r>
      <rPr>
        <i/>
        <sz val="11"/>
        <color theme="1"/>
        <rFont val="Calibri"/>
        <family val="2"/>
        <scheme val="minor"/>
      </rPr>
      <t xml:space="preserve">country2 </t>
    </r>
    <r>
      <rPr>
        <sz val="11"/>
        <color theme="1"/>
        <rFont val="Calibri"/>
        <family val="2"/>
        <scheme val="minor"/>
      </rPr>
      <t>there were some dental practices, that looked more like a private apartment</t>
    </r>
  </si>
  <si>
    <t>So, if we now talk about how I choose practice, for example, I personally have already changed doctors 12 to 14 times. Of course, first of all, it's about how it is equipped, neither how it looks, nor wether it looks like a private apartment. It doesn't matter. I look at the equipment and I know a little bit about it. For example, my current practice has a screen in front of my eyes, where I can simply  see every second. He has such a small camera and takes pictures of every part of the tooth, how it opens and then, the whole treatment I can see everything, that is being done. And really very nice qualitative photography. I have never seen my teeth like on this screen. So, he also works with such a microscope, I think, instead of glasses. In fact so big microscope. And that's already a sign for me.</t>
  </si>
  <si>
    <t>And, yes, that's the first impression before you even test out a dentist. When you are on site, also the equipment. In country2 there were some dental practices, that looked more like a private apartment</t>
  </si>
  <si>
    <t>My daughter had these two teeth, these wisdom teeth, extracted, that was in a small practice in district and in two sessions, that was actually very good. But there was a student and the doctor talked so casually with the student and told and they always talked about cerebrospinal fluid and my daughter was traumatized, she cried, she said, what's going on? Because he explained quite so casually, the dentist explained to the student- that was absolutely... absolutely off. But maybe it's funny, but she came out crying and she said, mama, all the cerebrospinal fluid is out.... But it... all that... yeah, really bad, I thought it was.</t>
  </si>
  <si>
    <t>I'm also quite happy with him, but he has quite a bit of self-confidence, that sometimes makes me a bit of a problem, because then I think if something more serious or more serious upcoming dental treatment is necessary, that he, how should I say that he might also charge me or demand more than it might be.</t>
  </si>
  <si>
    <t>Code: Credibility {4-0}</t>
  </si>
  <si>
    <t>Code: Self-confidence of dentist {6-0}</t>
  </si>
  <si>
    <t>[free] I'm also quite happy with him, but he has quite a bit of self-confidence, that sometimes makes me a little bit of trouble, because then I think when something more serious or more serious upcoming dental treatment is necessary, that he, how should I say, that maybe he also charges me or demands more than it might be.</t>
  </si>
  <si>
    <t>Code: Many years with a dentist {8-0}</t>
  </si>
  <si>
    <t>[Question FOR] And sometimes also from acquaintances and just like that. For example, yes an acquaintance. For example, I heard from a boy, unfortunately the young people, about 21. He said he was sick. I said, why are you sick. Yes he went to the dentist and then everything has pulled him eight teeth at once. And I thought to myself, what is this. That's for me of course exactly, I'm not a dentist. Just eight teeth at once here in Germany. It's only when someone has an accident or maybe, but so? Otherwise, no. And then I was told the dentist wouldn't know. But they found out after that. The dentist just does that. The treatment. Because that's what the health insurance company said.</t>
  </si>
  <si>
    <t>Codes allocated to reasons including number of statements ({n}), no. of focus group and source of transcript, no. of statements in transcripts, overall no. of statements, and researchers' abbreviation</t>
  </si>
  <si>
    <t>Code: Waiting time in dental office {10-0}</t>
  </si>
  <si>
    <t>Code: Coordination {6-0}</t>
  </si>
  <si>
    <t>Code: Sympathy {6-0}</t>
  </si>
  <si>
    <t>Focus group 2 - 3:144</t>
  </si>
  <si>
    <t>Code: Information on treatment by dentist/staff {28-0}</t>
  </si>
  <si>
    <t>Code: Group practice expertise {5-0}</t>
  </si>
  <si>
    <t>Code: Respect for staff {2-0}</t>
  </si>
  <si>
    <t>Code: Respect for patient {22-0}</t>
  </si>
  <si>
    <t>Code: Competence: Maintaining knowledge {14-0}</t>
  </si>
  <si>
    <t>Code: Dentist: Age {7-0}</t>
  </si>
  <si>
    <t>Code: Dentist: Academic title {3-0}</t>
  </si>
  <si>
    <t>Code: Specialist {8-0}</t>
  </si>
  <si>
    <t>Code: Tooth preservation (dentition regarding functionality) {8-0}</t>
  </si>
  <si>
    <t>Code: Second opinion {14-0}</t>
  </si>
  <si>
    <t>Code: Recommendation by family, circle of friends and acquaintances {23-0}</t>
  </si>
  <si>
    <t>Code: Recommendation by health insurance company {2-0}</t>
  </si>
  <si>
    <t>Code: Courtesy/friendliness {13-0}</t>
  </si>
  <si>
    <t>Number of "unclear" statements, by researcher SF &amp; MD</t>
  </si>
  <si>
    <t>Total number of statements (without "Unclear"), by researcher SF &amp; MD</t>
  </si>
  <si>
    <t>"Unclear" statements, by researcher SF &amp; MD</t>
  </si>
  <si>
    <r>
      <t>If there is also a receptionist. That doesn't always exist in c</t>
    </r>
    <r>
      <rPr>
        <i/>
        <sz val="11"/>
        <color theme="1"/>
        <rFont val="Calibri"/>
        <family val="2"/>
        <scheme val="minor"/>
      </rPr>
      <t xml:space="preserve">ountry2 </t>
    </r>
    <r>
      <rPr>
        <sz val="11"/>
        <color theme="1"/>
        <rFont val="Calibri"/>
        <family val="2"/>
        <scheme val="minor"/>
      </rPr>
      <t>either.</t>
    </r>
  </si>
  <si>
    <t>I have also often had to refuse treatments ... because, for example, the dentists with me always, yes, they want to earn as I said.</t>
  </si>
  <si>
    <r>
      <t xml:space="preserve">Probably... Well, I don't know. But I assume that any drug addicts had problems with any, what's this called, medications. I've had these allergies since I was 12 years old. Yes? Since I was 12 years old. And they seem to think it's kind of funny here in </t>
    </r>
    <r>
      <rPr>
        <i/>
        <sz val="11"/>
        <color theme="1"/>
        <rFont val="Calibri"/>
        <family val="2"/>
        <scheme val="minor"/>
      </rPr>
      <t>town</t>
    </r>
    <r>
      <rPr>
        <sz val="11"/>
        <color theme="1"/>
        <rFont val="Calibri"/>
        <family val="2"/>
        <scheme val="minor"/>
      </rPr>
      <t xml:space="preserve">. I'm not a </t>
    </r>
    <r>
      <rPr>
        <i/>
        <sz val="11"/>
        <color theme="1"/>
        <rFont val="Calibri"/>
        <family val="2"/>
        <scheme val="minor"/>
      </rPr>
      <t xml:space="preserve">city </t>
    </r>
    <r>
      <rPr>
        <sz val="11"/>
        <color theme="1"/>
        <rFont val="Calibri"/>
        <family val="2"/>
        <scheme val="minor"/>
      </rPr>
      <t>girl, it's not my fault these records aren't here anymore. In other cities, at least they're still considerate.</t>
    </r>
  </si>
  <si>
    <r>
      <t xml:space="preserve">an ENT doctor friend of mine recommended two dentists, also colleagues of hers, one in </t>
    </r>
    <r>
      <rPr>
        <i/>
        <sz val="11"/>
        <color theme="1"/>
        <rFont val="Calibri"/>
        <family val="2"/>
        <scheme val="minor"/>
      </rPr>
      <t xml:space="preserve">district1 </t>
    </r>
    <r>
      <rPr>
        <sz val="11"/>
        <color theme="1"/>
        <rFont val="Calibri"/>
        <family val="2"/>
        <scheme val="minor"/>
      </rPr>
      <t xml:space="preserve">and one </t>
    </r>
    <r>
      <rPr>
        <i/>
        <sz val="11"/>
        <color theme="1"/>
        <rFont val="Calibri"/>
        <family val="2"/>
        <scheme val="minor"/>
      </rPr>
      <t>district1</t>
    </r>
    <r>
      <rPr>
        <sz val="11"/>
        <color theme="1"/>
        <rFont val="Calibri"/>
        <family val="2"/>
        <scheme val="minor"/>
      </rPr>
      <t xml:space="preserve">. So with the in </t>
    </r>
    <r>
      <rPr>
        <i/>
        <sz val="11"/>
        <color theme="1"/>
        <rFont val="Calibri"/>
        <family val="2"/>
        <scheme val="minor"/>
      </rPr>
      <t>district1 the PZR</t>
    </r>
    <r>
      <rPr>
        <sz val="11"/>
        <color theme="1"/>
        <rFont val="Calibri"/>
        <family val="2"/>
        <scheme val="minor"/>
      </rPr>
      <t xml:space="preserve"> costs 48, in </t>
    </r>
    <r>
      <rPr>
        <i/>
        <sz val="11"/>
        <color theme="1"/>
        <rFont val="Calibri"/>
        <family val="2"/>
        <scheme val="minor"/>
      </rPr>
      <t xml:space="preserve">district2 </t>
    </r>
    <r>
      <rPr>
        <sz val="11"/>
        <color theme="1"/>
        <rFont val="Calibri"/>
        <family val="2"/>
        <scheme val="minor"/>
      </rPr>
      <t>85. And my health insurance pays twice a year 30 euros. So at 40 I pay a tenner and</t>
    </r>
  </si>
  <si>
    <r>
      <t xml:space="preserve">[Question FOR] Two things about </t>
    </r>
    <r>
      <rPr>
        <i/>
        <sz val="11"/>
        <color theme="1"/>
        <rFont val="Calibri"/>
        <family val="2"/>
        <scheme val="minor"/>
      </rPr>
      <t>country</t>
    </r>
    <r>
      <rPr>
        <sz val="11"/>
        <color theme="1"/>
        <rFont val="Calibri"/>
        <family val="2"/>
        <scheme val="minor"/>
      </rPr>
      <t xml:space="preserve">. I've heard nothing but the best there and they also provide estimates for health insurance companies, they don't take advantage of anybody or, it's just a service that you can use and... a good acquaintance of mine had his teeth done in </t>
    </r>
    <r>
      <rPr>
        <i/>
        <sz val="11"/>
        <color theme="1"/>
        <rFont val="Calibri"/>
        <family val="2"/>
        <scheme val="minor"/>
      </rPr>
      <t xml:space="preserve">country </t>
    </r>
    <r>
      <rPr>
        <sz val="11"/>
        <color theme="1"/>
        <rFont val="Calibri"/>
        <family val="2"/>
        <scheme val="minor"/>
      </rPr>
      <t>and he's very, very happy. So.</t>
    </r>
  </si>
  <si>
    <r>
      <t xml:space="preserve">Then I was Germany again at my normal dentist near the </t>
    </r>
    <r>
      <rPr>
        <i/>
        <sz val="11"/>
        <color theme="1"/>
        <rFont val="Calibri"/>
        <family val="2"/>
        <scheme val="minor"/>
      </rPr>
      <t xml:space="preserve">city </t>
    </r>
    <r>
      <rPr>
        <sz val="11"/>
        <color theme="1"/>
        <rFont val="Calibri"/>
        <family val="2"/>
        <scheme val="minor"/>
      </rPr>
      <t xml:space="preserve">and he just said, so, if either one makes now again a tooth root tip section, so makes again this provisional filling of the tooth back on and just looks again. But he couldn't do that, because he could only treat the root that he had already treated. And since it was already clear that this root had already been treated, it could only have been that there was a second root, a second root canal, and he then transferred me to a specialist in the </t>
    </r>
    <r>
      <rPr>
        <i/>
        <sz val="11"/>
        <color theme="1"/>
        <rFont val="Calibri"/>
        <family val="2"/>
        <scheme val="minor"/>
      </rPr>
      <t>city</t>
    </r>
    <r>
      <rPr>
        <sz val="11"/>
        <color theme="1"/>
        <rFont val="Calibri"/>
        <family val="2"/>
        <scheme val="minor"/>
      </rPr>
      <t>, and then the view alone, it was all private, would have cost 500 euros just for the view from the doctor, the first conversation.</t>
    </r>
  </si>
  <si>
    <t>My uncle, who is a dentist, is also good.</t>
  </si>
  <si>
    <t>[Question FOR] that was recommended by my colleague</t>
  </si>
  <si>
    <t>Number of statements on reasons for choosing dental treatments</t>
  </si>
  <si>
    <t>Share of statements on reasons for choosing dental treatments [%]</t>
  </si>
  <si>
    <t>Number of statements on reasons for NOT choosing dental treatments</t>
  </si>
  <si>
    <t>Share of statements on reasons for NOT choosing dental treatments [%]</t>
  </si>
  <si>
    <t>Total number of statements on reasons for (NOT) choosing dental treatments</t>
  </si>
  <si>
    <t>Statements on reason for choosing dental treatments, by researcher SF &amp; MD</t>
  </si>
  <si>
    <t>Number of statements on reason for choosing dental treatments, by researcher SF &amp; MD</t>
  </si>
  <si>
    <t>Statements on reason for NOT choosing dental treatments, by researcher SF &amp; MD</t>
  </si>
  <si>
    <t>Number of statements on reason for NOT choosing dental treatments, by researcher SF &amp; MD</t>
  </si>
  <si>
    <t>Title of excel-sheet including abbreviation of category, subcategory, no. of reasons, and short form of reas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i/>
      <sz val="11"/>
      <color theme="1"/>
      <name val="Calibri"/>
      <family val="2"/>
      <scheme val="minor"/>
    </font>
    <font>
      <sz val="11"/>
      <color theme="1"/>
      <name val="Arial"/>
      <family val="2"/>
    </font>
    <font>
      <b/>
      <sz val="11"/>
      <color theme="1"/>
      <name val="Arial"/>
      <family val="2"/>
    </font>
    <font>
      <sz val="11"/>
      <color rgb="FF000000"/>
      <name val="Calibri"/>
      <family val="2"/>
      <scheme val="minor"/>
    </font>
    <font>
      <b/>
      <sz val="11"/>
      <color rgb="FF000000"/>
      <name val="Calibri"/>
      <family val="2"/>
      <scheme val="minor"/>
    </font>
    <font>
      <sz val="11"/>
      <name val="Calibri"/>
      <family val="2"/>
      <scheme val="minor"/>
    </font>
    <font>
      <b/>
      <sz val="11"/>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0" tint="-0.249977111117893"/>
        <bgColor indexed="64"/>
      </patternFill>
    </fill>
    <fill>
      <patternFill patternType="solid">
        <fgColor theme="0" tint="-0.14999847407452621"/>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s>
  <cellStyleXfs count="1">
    <xf numFmtId="0" fontId="0" fillId="0" borderId="0"/>
  </cellStyleXfs>
  <cellXfs count="91">
    <xf numFmtId="0" fontId="0" fillId="0" borderId="0" xfId="0"/>
    <xf numFmtId="0" fontId="0" fillId="0" borderId="0" xfId="0" applyAlignment="1"/>
    <xf numFmtId="0" fontId="0" fillId="0" borderId="0" xfId="0" applyAlignment="1">
      <alignment wrapText="1"/>
    </xf>
    <xf numFmtId="0" fontId="3" fillId="2" borderId="1" xfId="0" applyFont="1" applyFill="1" applyBorder="1" applyAlignment="1">
      <alignment horizontal="left" vertical="center" wrapText="1"/>
    </xf>
    <xf numFmtId="0" fontId="3" fillId="3" borderId="1" xfId="0" applyFont="1" applyFill="1" applyBorder="1" applyAlignment="1">
      <alignment horizontal="left" vertical="center" wrapText="1"/>
    </xf>
    <xf numFmtId="0" fontId="3" fillId="6" borderId="1" xfId="0" applyFont="1" applyFill="1" applyBorder="1" applyAlignment="1">
      <alignment horizontal="left" vertical="center" wrapText="1"/>
    </xf>
    <xf numFmtId="0" fontId="3" fillId="0" borderId="1" xfId="0" applyFont="1" applyFill="1" applyBorder="1" applyAlignment="1">
      <alignment horizontal="left" vertical="center" wrapText="1"/>
    </xf>
    <xf numFmtId="0" fontId="3" fillId="5" borderId="1" xfId="0" applyFont="1" applyFill="1" applyBorder="1" applyAlignment="1">
      <alignment horizontal="left" vertical="center" wrapText="1"/>
    </xf>
    <xf numFmtId="0" fontId="3" fillId="0" borderId="1" xfId="0" applyFont="1" applyBorder="1" applyAlignment="1">
      <alignment horizontal="left" vertical="center" wrapText="1"/>
    </xf>
    <xf numFmtId="0" fontId="0" fillId="0" borderId="0" xfId="0" applyFont="1"/>
    <xf numFmtId="49" fontId="0" fillId="0" borderId="0" xfId="0" applyNumberFormat="1" applyFont="1"/>
    <xf numFmtId="0" fontId="3" fillId="0" borderId="1" xfId="0" applyFont="1" applyBorder="1" applyAlignment="1">
      <alignment horizontal="left" vertical="center"/>
    </xf>
    <xf numFmtId="49" fontId="7" fillId="0" borderId="2" xfId="0" applyNumberFormat="1" applyFont="1" applyFill="1" applyBorder="1" applyAlignment="1">
      <alignment horizontal="left" vertical="center"/>
    </xf>
    <xf numFmtId="0" fontId="7" fillId="2" borderId="1" xfId="0" applyNumberFormat="1" applyFont="1" applyFill="1" applyBorder="1" applyAlignment="1">
      <alignment horizontal="left" vertical="top" wrapText="1"/>
    </xf>
    <xf numFmtId="0" fontId="0" fillId="3" borderId="1" xfId="0" applyNumberFormat="1" applyFont="1" applyFill="1" applyBorder="1" applyAlignment="1">
      <alignment horizontal="left" vertical="top" wrapText="1"/>
    </xf>
    <xf numFmtId="0" fontId="0" fillId="6" borderId="1" xfId="0" applyNumberFormat="1" applyFont="1" applyFill="1" applyBorder="1" applyAlignment="1">
      <alignment horizontal="left" vertical="top" wrapText="1"/>
    </xf>
    <xf numFmtId="0" fontId="0" fillId="0" borderId="1" xfId="0" applyFont="1" applyFill="1" applyBorder="1" applyAlignment="1">
      <alignment horizontal="left" vertical="top" wrapText="1"/>
    </xf>
    <xf numFmtId="0" fontId="0" fillId="2" borderId="1" xfId="0" applyNumberFormat="1" applyFont="1" applyFill="1" applyBorder="1" applyAlignment="1">
      <alignment horizontal="left" vertical="top" wrapText="1"/>
    </xf>
    <xf numFmtId="0" fontId="7" fillId="3" borderId="1" xfId="0" applyNumberFormat="1" applyFont="1" applyFill="1" applyBorder="1" applyAlignment="1">
      <alignment horizontal="left" vertical="top" wrapText="1"/>
    </xf>
    <xf numFmtId="49" fontId="8" fillId="5" borderId="1" xfId="0" applyNumberFormat="1" applyFont="1" applyFill="1" applyBorder="1" applyAlignment="1">
      <alignment horizontal="left" vertical="top" wrapText="1"/>
    </xf>
    <xf numFmtId="0" fontId="0" fillId="5" borderId="1" xfId="0" applyNumberFormat="1" applyFont="1" applyFill="1" applyBorder="1" applyAlignment="1">
      <alignment horizontal="left" vertical="top" wrapText="1"/>
    </xf>
    <xf numFmtId="0" fontId="0" fillId="5" borderId="1" xfId="0" applyFont="1" applyFill="1" applyBorder="1" applyAlignment="1">
      <alignment horizontal="left" vertical="top" wrapText="1"/>
    </xf>
    <xf numFmtId="0" fontId="0" fillId="2" borderId="1" xfId="0" applyFont="1" applyFill="1" applyBorder="1" applyAlignment="1">
      <alignment horizontal="left" vertical="top" wrapText="1"/>
    </xf>
    <xf numFmtId="0" fontId="0" fillId="3" borderId="1" xfId="0" applyFont="1" applyFill="1" applyBorder="1" applyAlignment="1">
      <alignment horizontal="left" vertical="top" wrapText="1"/>
    </xf>
    <xf numFmtId="0" fontId="0" fillId="6" borderId="1" xfId="0" applyFont="1" applyFill="1" applyBorder="1" applyAlignment="1">
      <alignment horizontal="left" vertical="top" wrapText="1"/>
    </xf>
    <xf numFmtId="49" fontId="0" fillId="5" borderId="1" xfId="0" applyNumberFormat="1" applyFont="1" applyFill="1" applyBorder="1" applyAlignment="1">
      <alignment horizontal="left" vertical="top" wrapText="1"/>
    </xf>
    <xf numFmtId="0" fontId="5" fillId="0" borderId="1" xfId="0" applyFont="1" applyFill="1" applyBorder="1" applyAlignment="1">
      <alignment horizontal="left" vertical="top" wrapText="1"/>
    </xf>
    <xf numFmtId="0" fontId="7" fillId="6" borderId="1" xfId="0" applyNumberFormat="1" applyFont="1" applyFill="1" applyBorder="1" applyAlignment="1">
      <alignment horizontal="left" vertical="top" wrapText="1"/>
    </xf>
    <xf numFmtId="0" fontId="3" fillId="5" borderId="1" xfId="0" applyFont="1" applyFill="1" applyBorder="1" applyAlignment="1">
      <alignment horizontal="left" vertical="top" wrapText="1"/>
    </xf>
    <xf numFmtId="0" fontId="3" fillId="2" borderId="1" xfId="0" applyFont="1" applyFill="1" applyBorder="1" applyAlignment="1">
      <alignment horizontal="left" vertical="top" wrapText="1"/>
    </xf>
    <xf numFmtId="0" fontId="3" fillId="3" borderId="1" xfId="0" applyFont="1" applyFill="1" applyBorder="1" applyAlignment="1">
      <alignment horizontal="left" vertical="top" wrapText="1"/>
    </xf>
    <xf numFmtId="0" fontId="3" fillId="6" borderId="1" xfId="0" applyFont="1" applyFill="1" applyBorder="1" applyAlignment="1">
      <alignment horizontal="left" vertical="top" wrapText="1"/>
    </xf>
    <xf numFmtId="0" fontId="3" fillId="0" borderId="1" xfId="0" applyFont="1" applyFill="1" applyBorder="1" applyAlignment="1">
      <alignment horizontal="left" vertical="top" wrapText="1"/>
    </xf>
    <xf numFmtId="0" fontId="9" fillId="4" borderId="1" xfId="0" applyFont="1" applyFill="1" applyBorder="1" applyAlignment="1">
      <alignment horizontal="left" vertical="top" wrapText="1"/>
    </xf>
    <xf numFmtId="0" fontId="0" fillId="0" borderId="1" xfId="0" applyFont="1" applyBorder="1" applyAlignment="1">
      <alignment horizontal="left" vertical="center"/>
    </xf>
    <xf numFmtId="0" fontId="0" fillId="0" borderId="1" xfId="0" applyFont="1" applyBorder="1" applyAlignment="1">
      <alignment horizontal="center" vertical="center"/>
    </xf>
    <xf numFmtId="2" fontId="0" fillId="0" borderId="1" xfId="0" applyNumberFormat="1" applyFont="1" applyBorder="1" applyAlignment="1">
      <alignment horizontal="center" vertical="center"/>
    </xf>
    <xf numFmtId="0" fontId="7" fillId="0" borderId="1" xfId="0" applyFont="1" applyBorder="1" applyAlignment="1">
      <alignment horizontal="center" vertical="center"/>
    </xf>
    <xf numFmtId="0" fontId="3" fillId="0" borderId="0" xfId="0" applyFont="1" applyAlignment="1">
      <alignment horizontal="left" vertical="center"/>
    </xf>
    <xf numFmtId="0" fontId="0" fillId="0" borderId="7" xfId="0" applyFont="1" applyBorder="1" applyAlignment="1">
      <alignment horizontal="left" vertical="center"/>
    </xf>
    <xf numFmtId="49" fontId="8" fillId="5" borderId="9" xfId="0" applyNumberFormat="1" applyFont="1" applyFill="1" applyBorder="1" applyAlignment="1">
      <alignment horizontal="left" vertical="top" wrapText="1"/>
    </xf>
    <xf numFmtId="49" fontId="0" fillId="5" borderId="9" xfId="0" applyNumberFormat="1" applyFont="1" applyFill="1" applyBorder="1" applyAlignment="1">
      <alignment horizontal="left" vertical="top" wrapText="1"/>
    </xf>
    <xf numFmtId="0" fontId="0" fillId="5" borderId="3" xfId="0" applyNumberFormat="1" applyFont="1" applyFill="1" applyBorder="1" applyAlignment="1">
      <alignment horizontal="left" vertical="top" wrapText="1"/>
    </xf>
    <xf numFmtId="0" fontId="0" fillId="0" borderId="3" xfId="0" applyFont="1" applyFill="1" applyBorder="1" applyAlignment="1">
      <alignment horizontal="left" vertical="top" wrapText="1"/>
    </xf>
    <xf numFmtId="0" fontId="0" fillId="0" borderId="1" xfId="0" applyBorder="1" applyAlignment="1">
      <alignment horizontal="left" vertical="center" wrapText="1" readingOrder="1"/>
    </xf>
    <xf numFmtId="0" fontId="0" fillId="0" borderId="7" xfId="0" applyFont="1" applyFill="1" applyBorder="1" applyAlignment="1">
      <alignment horizontal="left" vertical="top" wrapText="1"/>
    </xf>
    <xf numFmtId="0" fontId="0" fillId="5" borderId="9" xfId="0" applyFont="1" applyFill="1" applyBorder="1" applyAlignment="1">
      <alignment horizontal="left" vertical="top" wrapText="1"/>
    </xf>
    <xf numFmtId="0" fontId="0" fillId="6" borderId="7" xfId="0" applyNumberFormat="1" applyFont="1" applyFill="1" applyBorder="1" applyAlignment="1">
      <alignment horizontal="left" vertical="top" wrapText="1"/>
    </xf>
    <xf numFmtId="0" fontId="9" fillId="6" borderId="7" xfId="0" applyNumberFormat="1" applyFont="1" applyFill="1" applyBorder="1" applyAlignment="1">
      <alignment horizontal="left" vertical="top" wrapText="1"/>
    </xf>
    <xf numFmtId="0" fontId="7" fillId="6" borderId="7" xfId="0" applyNumberFormat="1" applyFont="1" applyFill="1" applyBorder="1" applyAlignment="1">
      <alignment horizontal="left" vertical="top" wrapText="1"/>
    </xf>
    <xf numFmtId="0" fontId="0" fillId="5" borderId="3" xfId="0" applyFont="1" applyFill="1" applyBorder="1" applyAlignment="1">
      <alignment horizontal="left" vertical="top" wrapText="1"/>
    </xf>
    <xf numFmtId="0" fontId="0" fillId="6" borderId="4" xfId="0" applyNumberFormat="1" applyFont="1" applyFill="1" applyBorder="1" applyAlignment="1">
      <alignment horizontal="left" vertical="top" wrapText="1"/>
    </xf>
    <xf numFmtId="0" fontId="5" fillId="0" borderId="7" xfId="0" applyFont="1" applyFill="1" applyBorder="1" applyAlignment="1">
      <alignment horizontal="left" vertical="top" wrapText="1"/>
    </xf>
    <xf numFmtId="0" fontId="0" fillId="2" borderId="1" xfId="0" applyFill="1" applyBorder="1" applyAlignment="1">
      <alignment horizontal="left" vertical="center" wrapText="1" readingOrder="1"/>
    </xf>
    <xf numFmtId="0" fontId="0" fillId="6" borderId="1" xfId="0" applyFill="1" applyBorder="1" applyAlignment="1">
      <alignment horizontal="left" vertical="center" wrapText="1" readingOrder="1"/>
    </xf>
    <xf numFmtId="0" fontId="10" fillId="5" borderId="0" xfId="0" applyFont="1" applyFill="1" applyAlignment="1">
      <alignment vertical="top" wrapText="1"/>
    </xf>
    <xf numFmtId="0" fontId="0" fillId="3" borderId="1" xfId="0" applyFill="1" applyBorder="1" applyAlignment="1">
      <alignment horizontal="left" vertical="top" wrapText="1" readingOrder="1"/>
    </xf>
    <xf numFmtId="0" fontId="0" fillId="2" borderId="1" xfId="0" applyFill="1" applyBorder="1" applyAlignment="1">
      <alignment horizontal="left" vertical="top" wrapText="1" readingOrder="1"/>
    </xf>
    <xf numFmtId="0" fontId="0" fillId="6" borderId="1" xfId="0" applyFill="1" applyBorder="1" applyAlignment="1">
      <alignment horizontal="left" vertical="top" wrapText="1" readingOrder="1"/>
    </xf>
    <xf numFmtId="0" fontId="0" fillId="5" borderId="1" xfId="0" applyFill="1" applyBorder="1" applyAlignment="1">
      <alignment horizontal="left" vertical="top" wrapText="1" readingOrder="1"/>
    </xf>
    <xf numFmtId="0" fontId="0" fillId="0" borderId="0" xfId="0" applyAlignment="1">
      <alignment horizontal="left" vertical="top" wrapText="1"/>
    </xf>
    <xf numFmtId="0" fontId="0" fillId="0" borderId="0" xfId="0" applyAlignment="1">
      <alignment horizontal="left" vertical="top"/>
    </xf>
    <xf numFmtId="49" fontId="7" fillId="0" borderId="2" xfId="0" applyNumberFormat="1" applyFont="1" applyFill="1" applyBorder="1" applyAlignment="1">
      <alignment horizontal="left" vertical="top"/>
    </xf>
    <xf numFmtId="0" fontId="0" fillId="0" borderId="0" xfId="0" applyAlignment="1">
      <alignment vertical="top"/>
    </xf>
    <xf numFmtId="0" fontId="3" fillId="3" borderId="1" xfId="0" applyFont="1" applyFill="1" applyBorder="1" applyAlignment="1">
      <alignment horizontal="left" vertical="top" wrapText="1" readingOrder="1"/>
    </xf>
    <xf numFmtId="0" fontId="5" fillId="0" borderId="0" xfId="0" applyFont="1" applyAlignment="1">
      <alignment horizontal="left" vertical="top" wrapText="1"/>
    </xf>
    <xf numFmtId="0" fontId="10" fillId="0" borderId="1" xfId="0" applyFont="1" applyBorder="1" applyAlignment="1">
      <alignment horizontal="left" vertical="center" wrapText="1"/>
    </xf>
    <xf numFmtId="0" fontId="0" fillId="0" borderId="0" xfId="0" applyAlignment="1">
      <alignment horizontal="left" vertical="center" wrapText="1"/>
    </xf>
    <xf numFmtId="0" fontId="10" fillId="5" borderId="0" xfId="0" applyFont="1" applyFill="1" applyAlignment="1">
      <alignment horizontal="left" vertical="center" wrapText="1"/>
    </xf>
    <xf numFmtId="0" fontId="0" fillId="0" borderId="7" xfId="0" applyFont="1" applyBorder="1" applyAlignment="1">
      <alignment horizontal="left" vertical="top" wrapText="1"/>
    </xf>
    <xf numFmtId="0" fontId="6" fillId="0" borderId="1" xfId="0" applyFont="1" applyFill="1" applyBorder="1" applyAlignment="1">
      <alignment horizontal="left" vertical="top" wrapText="1"/>
    </xf>
    <xf numFmtId="0" fontId="0" fillId="2" borderId="3" xfId="0" applyFill="1" applyBorder="1" applyAlignment="1">
      <alignment horizontal="left" vertical="top" wrapText="1" readingOrder="1"/>
    </xf>
    <xf numFmtId="0" fontId="0" fillId="3" borderId="3" xfId="0" applyFill="1" applyBorder="1" applyAlignment="1">
      <alignment horizontal="left" vertical="top" wrapText="1" readingOrder="1"/>
    </xf>
    <xf numFmtId="0" fontId="0" fillId="6" borderId="3" xfId="0" applyFill="1" applyBorder="1" applyAlignment="1">
      <alignment horizontal="left" vertical="top" wrapText="1" readingOrder="1"/>
    </xf>
    <xf numFmtId="0" fontId="2" fillId="2" borderId="1" xfId="0" applyFont="1" applyFill="1" applyBorder="1" applyAlignment="1">
      <alignment horizontal="left" vertical="top" wrapText="1"/>
    </xf>
    <xf numFmtId="0" fontId="2" fillId="3" borderId="1" xfId="0" applyFont="1" applyFill="1" applyBorder="1" applyAlignment="1">
      <alignment horizontal="left" vertical="top" wrapText="1"/>
    </xf>
    <xf numFmtId="0" fontId="2" fillId="6" borderId="1" xfId="0" applyFont="1" applyFill="1" applyBorder="1" applyAlignment="1">
      <alignment horizontal="left" vertical="top" wrapText="1"/>
    </xf>
    <xf numFmtId="0" fontId="2" fillId="0" borderId="1" xfId="0" applyFont="1" applyFill="1" applyBorder="1" applyAlignment="1">
      <alignment horizontal="left" vertical="top" wrapText="1"/>
    </xf>
    <xf numFmtId="0" fontId="3" fillId="2" borderId="1" xfId="0" applyFont="1" applyFill="1" applyBorder="1" applyAlignment="1">
      <alignment horizontal="left" vertical="top" wrapText="1" readingOrder="1"/>
    </xf>
    <xf numFmtId="0" fontId="0" fillId="0" borderId="0" xfId="0" applyFill="1" applyAlignment="1">
      <alignment horizontal="left" vertical="top" wrapText="1"/>
    </xf>
    <xf numFmtId="0" fontId="1" fillId="0" borderId="0" xfId="0" applyFont="1" applyBorder="1" applyAlignment="1">
      <alignment horizontal="left" vertical="top" wrapText="1"/>
    </xf>
    <xf numFmtId="0" fontId="0" fillId="0" borderId="0" xfId="0" applyBorder="1" applyAlignment="1">
      <alignment horizontal="left" vertical="top" wrapText="1"/>
    </xf>
    <xf numFmtId="0" fontId="0" fillId="3" borderId="1" xfId="0" applyFont="1" applyFill="1" applyBorder="1" applyAlignment="1">
      <alignment horizontal="left" vertical="top" wrapText="1" readingOrder="1"/>
    </xf>
    <xf numFmtId="0" fontId="0" fillId="0" borderId="3" xfId="0" applyBorder="1" applyAlignment="1">
      <alignment horizontal="left" vertical="center"/>
    </xf>
    <xf numFmtId="0" fontId="0" fillId="0" borderId="4" xfId="0" applyBorder="1" applyAlignment="1">
      <alignment horizontal="left" vertical="center"/>
    </xf>
    <xf numFmtId="0" fontId="0" fillId="0" borderId="2" xfId="0" applyBorder="1" applyAlignment="1">
      <alignment horizontal="left" vertical="center"/>
    </xf>
    <xf numFmtId="0" fontId="0" fillId="0" borderId="6" xfId="0" applyBorder="1" applyAlignment="1">
      <alignment horizontal="left" vertical="center"/>
    </xf>
    <xf numFmtId="0" fontId="0" fillId="0" borderId="8" xfId="0" applyBorder="1" applyAlignment="1">
      <alignment horizontal="left" vertical="center"/>
    </xf>
    <xf numFmtId="0" fontId="0" fillId="0" borderId="3" xfId="0" applyFont="1" applyBorder="1" applyAlignment="1">
      <alignment horizontal="left" vertical="center"/>
    </xf>
    <xf numFmtId="0" fontId="0" fillId="0" borderId="4" xfId="0" applyFont="1" applyBorder="1" applyAlignment="1">
      <alignment horizontal="left" vertical="center"/>
    </xf>
    <xf numFmtId="0" fontId="0" fillId="0" borderId="5" xfId="0" applyFont="1" applyBorder="1" applyAlignment="1">
      <alignment horizontal="lef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theme" Target="theme/theme1.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calcChain" Target="calcChain.xml"/><Relationship Id="rId5" Type="http://schemas.openxmlformats.org/officeDocument/2006/relationships/worksheet" Target="worksheets/sheet5.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styles" Target="styles.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sharedStrings" Target="sharedStrings.xml"/><Relationship Id="rId10" Type="http://schemas.openxmlformats.org/officeDocument/2006/relationships/worksheet" Target="worksheets/sheet10.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4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5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5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9CEA21-5B29-4C54-BD9E-CBC0EAF0620D}">
  <dimension ref="A1:K64"/>
  <sheetViews>
    <sheetView tabSelected="1" zoomScale="80" zoomScaleNormal="80" workbookViewId="0">
      <selection activeCell="E1" sqref="E1"/>
    </sheetView>
  </sheetViews>
  <sheetFormatPr baseColWidth="10" defaultRowHeight="14.5" x14ac:dyDescent="0.35"/>
  <cols>
    <col min="1" max="1" width="25.81640625" customWidth="1"/>
    <col min="2" max="2" width="27" customWidth="1"/>
    <col min="3" max="3" width="9.1796875" customWidth="1"/>
    <col min="4" max="4" width="30.54296875" customWidth="1"/>
    <col min="5" max="5" width="40.54296875" customWidth="1"/>
    <col min="6" max="11" width="30.54296875" customWidth="1"/>
    <col min="12" max="12" width="22.26953125" customWidth="1"/>
    <col min="13" max="13" width="23.81640625" customWidth="1"/>
  </cols>
  <sheetData>
    <row r="1" spans="1:11" ht="58" customHeight="1" x14ac:dyDescent="0.35">
      <c r="A1" s="11" t="s">
        <v>130</v>
      </c>
      <c r="B1" s="11" t="s">
        <v>131</v>
      </c>
      <c r="C1" s="38" t="s">
        <v>85</v>
      </c>
      <c r="D1" s="11" t="s">
        <v>129</v>
      </c>
      <c r="E1" s="8" t="s">
        <v>1638</v>
      </c>
      <c r="F1" s="8" t="s">
        <v>1629</v>
      </c>
      <c r="G1" s="8" t="s">
        <v>1630</v>
      </c>
      <c r="H1" s="8" t="s">
        <v>1631</v>
      </c>
      <c r="I1" s="8" t="s">
        <v>1632</v>
      </c>
      <c r="J1" s="8" t="s">
        <v>1633</v>
      </c>
      <c r="K1" s="8" t="s">
        <v>52</v>
      </c>
    </row>
    <row r="2" spans="1:11" x14ac:dyDescent="0.35">
      <c r="A2" s="83" t="s">
        <v>134</v>
      </c>
      <c r="B2" s="88" t="s">
        <v>136</v>
      </c>
      <c r="C2" s="34">
        <v>1</v>
      </c>
      <c r="D2" s="34" t="s">
        <v>4</v>
      </c>
      <c r="E2" s="34" t="s">
        <v>98</v>
      </c>
      <c r="F2" s="35">
        <v>4</v>
      </c>
      <c r="G2" s="36">
        <f>SUM(F2/J2)</f>
        <v>0.66666666666666663</v>
      </c>
      <c r="H2" s="35">
        <v>2</v>
      </c>
      <c r="I2" s="36">
        <f>SUM(H2/J2)</f>
        <v>0.33333333333333331</v>
      </c>
      <c r="J2" s="37">
        <f t="shared" ref="J2:J33" si="0">SUM(F2+H2)</f>
        <v>6</v>
      </c>
      <c r="K2" s="35">
        <v>2</v>
      </c>
    </row>
    <row r="3" spans="1:11" x14ac:dyDescent="0.35">
      <c r="A3" s="84"/>
      <c r="B3" s="89"/>
      <c r="C3" s="34">
        <v>2</v>
      </c>
      <c r="D3" s="34" t="s">
        <v>5</v>
      </c>
      <c r="E3" s="34" t="s">
        <v>99</v>
      </c>
      <c r="F3" s="35">
        <v>34</v>
      </c>
      <c r="G3" s="36">
        <f t="shared" ref="G3:G54" si="1">SUM(F3/J3)</f>
        <v>0.56666666666666665</v>
      </c>
      <c r="H3" s="35">
        <v>26</v>
      </c>
      <c r="I3" s="36">
        <f t="shared" ref="I3:I54" si="2">SUM(H3/J3)</f>
        <v>0.43333333333333335</v>
      </c>
      <c r="J3" s="37">
        <f t="shared" si="0"/>
        <v>60</v>
      </c>
      <c r="K3" s="35">
        <v>9</v>
      </c>
    </row>
    <row r="4" spans="1:11" x14ac:dyDescent="0.35">
      <c r="A4" s="84"/>
      <c r="B4" s="89"/>
      <c r="C4" s="34">
        <v>3</v>
      </c>
      <c r="D4" s="34" t="s">
        <v>6</v>
      </c>
      <c r="E4" s="34" t="s">
        <v>100</v>
      </c>
      <c r="F4" s="35">
        <v>15</v>
      </c>
      <c r="G4" s="36">
        <f t="shared" si="1"/>
        <v>0.6</v>
      </c>
      <c r="H4" s="35">
        <v>10</v>
      </c>
      <c r="I4" s="36">
        <f t="shared" si="2"/>
        <v>0.4</v>
      </c>
      <c r="J4" s="37">
        <f t="shared" si="0"/>
        <v>25</v>
      </c>
      <c r="K4" s="35">
        <v>3</v>
      </c>
    </row>
    <row r="5" spans="1:11" x14ac:dyDescent="0.35">
      <c r="A5" s="84"/>
      <c r="B5" s="89"/>
      <c r="C5" s="34">
        <v>4</v>
      </c>
      <c r="D5" s="34" t="s">
        <v>7</v>
      </c>
      <c r="E5" s="34" t="s">
        <v>101</v>
      </c>
      <c r="F5" s="35">
        <v>12</v>
      </c>
      <c r="G5" s="36">
        <f t="shared" si="1"/>
        <v>0.66666666666666663</v>
      </c>
      <c r="H5" s="35">
        <v>6</v>
      </c>
      <c r="I5" s="36">
        <f t="shared" si="2"/>
        <v>0.33333333333333331</v>
      </c>
      <c r="J5" s="37">
        <f t="shared" si="0"/>
        <v>18</v>
      </c>
      <c r="K5" s="35">
        <v>3</v>
      </c>
    </row>
    <row r="6" spans="1:11" x14ac:dyDescent="0.35">
      <c r="A6" s="84"/>
      <c r="B6" s="90"/>
      <c r="C6" s="34">
        <v>5</v>
      </c>
      <c r="D6" s="34" t="s">
        <v>8</v>
      </c>
      <c r="E6" s="34" t="s">
        <v>102</v>
      </c>
      <c r="F6" s="35">
        <v>22</v>
      </c>
      <c r="G6" s="36">
        <f t="shared" si="1"/>
        <v>0.95652173913043481</v>
      </c>
      <c r="H6" s="35">
        <v>1</v>
      </c>
      <c r="I6" s="36">
        <f t="shared" si="2"/>
        <v>4.3478260869565216E-2</v>
      </c>
      <c r="J6" s="37">
        <f t="shared" si="0"/>
        <v>23</v>
      </c>
      <c r="K6" s="35">
        <v>0</v>
      </c>
    </row>
    <row r="7" spans="1:11" x14ac:dyDescent="0.35">
      <c r="A7" s="84"/>
      <c r="B7" s="88" t="s">
        <v>137</v>
      </c>
      <c r="C7" s="34">
        <v>6</v>
      </c>
      <c r="D7" s="34" t="s">
        <v>9</v>
      </c>
      <c r="E7" s="34" t="s">
        <v>103</v>
      </c>
      <c r="F7" s="35">
        <v>5</v>
      </c>
      <c r="G7" s="36">
        <f t="shared" si="1"/>
        <v>0.83333333333333337</v>
      </c>
      <c r="H7" s="35">
        <v>1</v>
      </c>
      <c r="I7" s="36">
        <f t="shared" si="2"/>
        <v>0.16666666666666666</v>
      </c>
      <c r="J7" s="37">
        <f t="shared" si="0"/>
        <v>6</v>
      </c>
      <c r="K7" s="35">
        <v>1</v>
      </c>
    </row>
    <row r="8" spans="1:11" x14ac:dyDescent="0.35">
      <c r="A8" s="84"/>
      <c r="B8" s="90"/>
      <c r="C8" s="34">
        <v>7</v>
      </c>
      <c r="D8" s="34" t="s">
        <v>10</v>
      </c>
      <c r="E8" s="34" t="s">
        <v>104</v>
      </c>
      <c r="F8" s="35">
        <v>6</v>
      </c>
      <c r="G8" s="36">
        <f t="shared" si="1"/>
        <v>0.4</v>
      </c>
      <c r="H8" s="35">
        <v>9</v>
      </c>
      <c r="I8" s="36">
        <f t="shared" si="2"/>
        <v>0.6</v>
      </c>
      <c r="J8" s="37">
        <f t="shared" si="0"/>
        <v>15</v>
      </c>
      <c r="K8" s="35">
        <v>3</v>
      </c>
    </row>
    <row r="9" spans="1:11" x14ac:dyDescent="0.35">
      <c r="A9" s="85"/>
      <c r="B9" s="88" t="s">
        <v>138</v>
      </c>
      <c r="C9" s="39">
        <v>8</v>
      </c>
      <c r="D9" s="34" t="s">
        <v>1</v>
      </c>
      <c r="E9" s="34" t="s">
        <v>105</v>
      </c>
      <c r="F9" s="35">
        <v>3</v>
      </c>
      <c r="G9" s="36">
        <f t="shared" si="1"/>
        <v>1</v>
      </c>
      <c r="H9" s="35">
        <v>0</v>
      </c>
      <c r="I9" s="36">
        <f t="shared" si="2"/>
        <v>0</v>
      </c>
      <c r="J9" s="37">
        <f t="shared" si="0"/>
        <v>3</v>
      </c>
      <c r="K9" s="35">
        <v>0</v>
      </c>
    </row>
    <row r="10" spans="1:11" x14ac:dyDescent="0.35">
      <c r="A10" s="85"/>
      <c r="B10" s="89"/>
      <c r="C10" s="39">
        <v>9</v>
      </c>
      <c r="D10" s="34" t="s">
        <v>2</v>
      </c>
      <c r="E10" s="34" t="s">
        <v>106</v>
      </c>
      <c r="F10" s="35">
        <v>1</v>
      </c>
      <c r="G10" s="36">
        <f t="shared" si="1"/>
        <v>1</v>
      </c>
      <c r="H10" s="35">
        <v>0</v>
      </c>
      <c r="I10" s="36">
        <f t="shared" si="2"/>
        <v>0</v>
      </c>
      <c r="J10" s="37">
        <f t="shared" si="0"/>
        <v>1</v>
      </c>
      <c r="K10" s="35">
        <v>0</v>
      </c>
    </row>
    <row r="11" spans="1:11" x14ac:dyDescent="0.35">
      <c r="A11" s="85"/>
      <c r="B11" s="89"/>
      <c r="C11" s="39">
        <v>10</v>
      </c>
      <c r="D11" s="34" t="s">
        <v>11</v>
      </c>
      <c r="E11" s="34" t="s">
        <v>107</v>
      </c>
      <c r="F11" s="35">
        <v>60</v>
      </c>
      <c r="G11" s="36">
        <f t="shared" si="1"/>
        <v>0.63157894736842102</v>
      </c>
      <c r="H11" s="35">
        <v>35</v>
      </c>
      <c r="I11" s="36">
        <f t="shared" si="2"/>
        <v>0.36842105263157893</v>
      </c>
      <c r="J11" s="37">
        <f t="shared" si="0"/>
        <v>95</v>
      </c>
      <c r="K11" s="35">
        <v>9</v>
      </c>
    </row>
    <row r="12" spans="1:11" x14ac:dyDescent="0.35">
      <c r="A12" s="85"/>
      <c r="B12" s="89"/>
      <c r="C12" s="39">
        <v>11</v>
      </c>
      <c r="D12" s="34" t="s">
        <v>12</v>
      </c>
      <c r="E12" s="34" t="s">
        <v>108</v>
      </c>
      <c r="F12" s="35">
        <v>1</v>
      </c>
      <c r="G12" s="36">
        <f t="shared" si="1"/>
        <v>0.5</v>
      </c>
      <c r="H12" s="35">
        <v>1</v>
      </c>
      <c r="I12" s="36">
        <f t="shared" si="2"/>
        <v>0.5</v>
      </c>
      <c r="J12" s="37">
        <f t="shared" si="0"/>
        <v>2</v>
      </c>
      <c r="K12" s="35">
        <v>1</v>
      </c>
    </row>
    <row r="13" spans="1:11" x14ac:dyDescent="0.35">
      <c r="A13" s="85"/>
      <c r="B13" s="89"/>
      <c r="C13" s="39">
        <v>12</v>
      </c>
      <c r="D13" s="34" t="s">
        <v>13</v>
      </c>
      <c r="E13" s="34" t="s">
        <v>109</v>
      </c>
      <c r="F13" s="35">
        <v>2</v>
      </c>
      <c r="G13" s="36">
        <f t="shared" si="1"/>
        <v>0.5</v>
      </c>
      <c r="H13" s="35">
        <v>2</v>
      </c>
      <c r="I13" s="36">
        <f t="shared" si="2"/>
        <v>0.5</v>
      </c>
      <c r="J13" s="37">
        <f t="shared" si="0"/>
        <v>4</v>
      </c>
      <c r="K13" s="35">
        <v>0</v>
      </c>
    </row>
    <row r="14" spans="1:11" x14ac:dyDescent="0.35">
      <c r="A14" s="85"/>
      <c r="B14" s="89"/>
      <c r="C14" s="39">
        <v>13</v>
      </c>
      <c r="D14" s="34" t="s">
        <v>14</v>
      </c>
      <c r="E14" s="34" t="s">
        <v>110</v>
      </c>
      <c r="F14" s="35">
        <v>11</v>
      </c>
      <c r="G14" s="36">
        <f t="shared" si="1"/>
        <v>0.6875</v>
      </c>
      <c r="H14" s="35">
        <v>5</v>
      </c>
      <c r="I14" s="36">
        <f t="shared" si="2"/>
        <v>0.3125</v>
      </c>
      <c r="J14" s="37">
        <f t="shared" si="0"/>
        <v>16</v>
      </c>
      <c r="K14" s="35">
        <v>0</v>
      </c>
    </row>
    <row r="15" spans="1:11" x14ac:dyDescent="0.35">
      <c r="A15" s="85"/>
      <c r="B15" s="89"/>
      <c r="C15" s="39">
        <v>14</v>
      </c>
      <c r="D15" s="34" t="s">
        <v>15</v>
      </c>
      <c r="E15" s="34" t="s">
        <v>111</v>
      </c>
      <c r="F15" s="35">
        <v>3</v>
      </c>
      <c r="G15" s="36">
        <f t="shared" si="1"/>
        <v>0.75</v>
      </c>
      <c r="H15" s="35">
        <v>1</v>
      </c>
      <c r="I15" s="36">
        <f t="shared" si="2"/>
        <v>0.25</v>
      </c>
      <c r="J15" s="37">
        <f t="shared" si="0"/>
        <v>4</v>
      </c>
      <c r="K15" s="35">
        <v>0</v>
      </c>
    </row>
    <row r="16" spans="1:11" x14ac:dyDescent="0.35">
      <c r="A16" s="85"/>
      <c r="B16" s="89"/>
      <c r="C16" s="39">
        <v>15</v>
      </c>
      <c r="D16" s="34" t="s">
        <v>16</v>
      </c>
      <c r="E16" s="34" t="s">
        <v>112</v>
      </c>
      <c r="F16" s="35">
        <v>1</v>
      </c>
      <c r="G16" s="36">
        <f t="shared" si="1"/>
        <v>0.33333333333333331</v>
      </c>
      <c r="H16" s="35">
        <v>2</v>
      </c>
      <c r="I16" s="36">
        <f t="shared" si="2"/>
        <v>0.66666666666666663</v>
      </c>
      <c r="J16" s="37">
        <f t="shared" si="0"/>
        <v>3</v>
      </c>
      <c r="K16" s="35">
        <v>0</v>
      </c>
    </row>
    <row r="17" spans="1:11" x14ac:dyDescent="0.35">
      <c r="A17" s="85"/>
      <c r="B17" s="89"/>
      <c r="C17" s="39">
        <v>16</v>
      </c>
      <c r="D17" s="34" t="s">
        <v>17</v>
      </c>
      <c r="E17" s="34" t="s">
        <v>113</v>
      </c>
      <c r="F17" s="35">
        <v>10</v>
      </c>
      <c r="G17" s="36">
        <f t="shared" si="1"/>
        <v>0.90909090909090906</v>
      </c>
      <c r="H17" s="35">
        <v>1</v>
      </c>
      <c r="I17" s="36">
        <f t="shared" si="2"/>
        <v>9.0909090909090912E-2</v>
      </c>
      <c r="J17" s="37">
        <f t="shared" si="0"/>
        <v>11</v>
      </c>
      <c r="K17" s="35">
        <v>0</v>
      </c>
    </row>
    <row r="18" spans="1:11" x14ac:dyDescent="0.35">
      <c r="A18" s="85"/>
      <c r="B18" s="90"/>
      <c r="C18" s="39">
        <v>17</v>
      </c>
      <c r="D18" s="34" t="s">
        <v>18</v>
      </c>
      <c r="E18" s="34" t="s">
        <v>114</v>
      </c>
      <c r="F18" s="35">
        <v>5</v>
      </c>
      <c r="G18" s="36">
        <f t="shared" si="1"/>
        <v>0.27777777777777779</v>
      </c>
      <c r="H18" s="35">
        <v>13</v>
      </c>
      <c r="I18" s="36">
        <f t="shared" si="2"/>
        <v>0.72222222222222221</v>
      </c>
      <c r="J18" s="37">
        <f t="shared" si="0"/>
        <v>18</v>
      </c>
      <c r="K18" s="35">
        <v>1</v>
      </c>
    </row>
    <row r="19" spans="1:11" x14ac:dyDescent="0.35">
      <c r="A19" s="85"/>
      <c r="B19" s="88" t="s">
        <v>139</v>
      </c>
      <c r="C19" s="39">
        <v>18</v>
      </c>
      <c r="D19" s="34" t="s">
        <v>19</v>
      </c>
      <c r="E19" s="34" t="s">
        <v>115</v>
      </c>
      <c r="F19" s="35">
        <v>5</v>
      </c>
      <c r="G19" s="36">
        <f t="shared" si="1"/>
        <v>0.45454545454545453</v>
      </c>
      <c r="H19" s="35">
        <v>6</v>
      </c>
      <c r="I19" s="36">
        <f t="shared" si="2"/>
        <v>0.54545454545454541</v>
      </c>
      <c r="J19" s="37">
        <f t="shared" si="0"/>
        <v>11</v>
      </c>
      <c r="K19" s="35">
        <v>1</v>
      </c>
    </row>
    <row r="20" spans="1:11" x14ac:dyDescent="0.35">
      <c r="A20" s="85"/>
      <c r="B20" s="89"/>
      <c r="C20" s="39">
        <v>19</v>
      </c>
      <c r="D20" s="34" t="s">
        <v>83</v>
      </c>
      <c r="E20" s="34" t="s">
        <v>116</v>
      </c>
      <c r="F20" s="35">
        <v>5</v>
      </c>
      <c r="G20" s="36">
        <f t="shared" si="1"/>
        <v>0.45454545454545453</v>
      </c>
      <c r="H20" s="35">
        <v>6</v>
      </c>
      <c r="I20" s="36">
        <f t="shared" si="2"/>
        <v>0.54545454545454541</v>
      </c>
      <c r="J20" s="37">
        <f t="shared" si="0"/>
        <v>11</v>
      </c>
      <c r="K20" s="35">
        <v>0</v>
      </c>
    </row>
    <row r="21" spans="1:11" x14ac:dyDescent="0.35">
      <c r="A21" s="85"/>
      <c r="B21" s="89"/>
      <c r="C21" s="39">
        <v>20</v>
      </c>
      <c r="D21" s="34" t="s">
        <v>20</v>
      </c>
      <c r="E21" s="34" t="s">
        <v>117</v>
      </c>
      <c r="F21" s="35">
        <v>6</v>
      </c>
      <c r="G21" s="36">
        <f t="shared" si="1"/>
        <v>0.5</v>
      </c>
      <c r="H21" s="35">
        <v>6</v>
      </c>
      <c r="I21" s="36">
        <f t="shared" si="2"/>
        <v>0.5</v>
      </c>
      <c r="J21" s="37">
        <f t="shared" si="0"/>
        <v>12</v>
      </c>
      <c r="K21" s="35">
        <v>0</v>
      </c>
    </row>
    <row r="22" spans="1:11" x14ac:dyDescent="0.35">
      <c r="A22" s="85"/>
      <c r="B22" s="89"/>
      <c r="C22" s="39">
        <v>21</v>
      </c>
      <c r="D22" s="34" t="s">
        <v>3</v>
      </c>
      <c r="E22" s="34" t="s">
        <v>118</v>
      </c>
      <c r="F22" s="35">
        <v>3</v>
      </c>
      <c r="G22" s="36">
        <f t="shared" si="1"/>
        <v>0.42857142857142855</v>
      </c>
      <c r="H22" s="35">
        <v>4</v>
      </c>
      <c r="I22" s="36">
        <f t="shared" si="2"/>
        <v>0.5714285714285714</v>
      </c>
      <c r="J22" s="37">
        <f t="shared" si="0"/>
        <v>7</v>
      </c>
      <c r="K22" s="35">
        <v>0</v>
      </c>
    </row>
    <row r="23" spans="1:11" x14ac:dyDescent="0.35">
      <c r="A23" s="85"/>
      <c r="B23" s="89"/>
      <c r="C23" s="39">
        <v>22</v>
      </c>
      <c r="D23" s="34" t="s">
        <v>21</v>
      </c>
      <c r="E23" s="34" t="s">
        <v>119</v>
      </c>
      <c r="F23" s="35">
        <v>18</v>
      </c>
      <c r="G23" s="36">
        <f t="shared" si="1"/>
        <v>0.58064516129032262</v>
      </c>
      <c r="H23" s="35">
        <v>13</v>
      </c>
      <c r="I23" s="36">
        <f t="shared" si="2"/>
        <v>0.41935483870967744</v>
      </c>
      <c r="J23" s="37">
        <f t="shared" si="0"/>
        <v>31</v>
      </c>
      <c r="K23" s="35">
        <v>1</v>
      </c>
    </row>
    <row r="24" spans="1:11" x14ac:dyDescent="0.35">
      <c r="A24" s="85"/>
      <c r="B24" s="89"/>
      <c r="C24" s="39">
        <v>23</v>
      </c>
      <c r="D24" s="34" t="s">
        <v>22</v>
      </c>
      <c r="E24" s="34" t="s">
        <v>120</v>
      </c>
      <c r="F24" s="35">
        <v>5</v>
      </c>
      <c r="G24" s="36">
        <f t="shared" si="1"/>
        <v>0.7142857142857143</v>
      </c>
      <c r="H24" s="35">
        <v>2</v>
      </c>
      <c r="I24" s="36">
        <f t="shared" si="2"/>
        <v>0.2857142857142857</v>
      </c>
      <c r="J24" s="37">
        <f t="shared" si="0"/>
        <v>7</v>
      </c>
      <c r="K24" s="35">
        <v>0</v>
      </c>
    </row>
    <row r="25" spans="1:11" x14ac:dyDescent="0.35">
      <c r="A25" s="86"/>
      <c r="B25" s="89"/>
      <c r="C25" s="39">
        <v>24</v>
      </c>
      <c r="D25" s="34" t="s">
        <v>23</v>
      </c>
      <c r="E25" s="34" t="s">
        <v>121</v>
      </c>
      <c r="F25" s="35">
        <v>3</v>
      </c>
      <c r="G25" s="36">
        <f t="shared" si="1"/>
        <v>0.23076923076923078</v>
      </c>
      <c r="H25" s="35">
        <v>10</v>
      </c>
      <c r="I25" s="36">
        <f t="shared" si="2"/>
        <v>0.76923076923076927</v>
      </c>
      <c r="J25" s="37">
        <f t="shared" si="0"/>
        <v>13</v>
      </c>
      <c r="K25" s="35">
        <v>0</v>
      </c>
    </row>
    <row r="26" spans="1:11" x14ac:dyDescent="0.35">
      <c r="A26" s="87" t="s">
        <v>135</v>
      </c>
      <c r="B26" s="88" t="s">
        <v>140</v>
      </c>
      <c r="C26" s="39">
        <v>25</v>
      </c>
      <c r="D26" s="34" t="s">
        <v>24</v>
      </c>
      <c r="E26" s="34" t="s">
        <v>54</v>
      </c>
      <c r="F26" s="35">
        <v>8</v>
      </c>
      <c r="G26" s="36">
        <f t="shared" si="1"/>
        <v>0.72727272727272729</v>
      </c>
      <c r="H26" s="35">
        <v>3</v>
      </c>
      <c r="I26" s="36">
        <f t="shared" si="2"/>
        <v>0.27272727272727271</v>
      </c>
      <c r="J26" s="37">
        <f t="shared" si="0"/>
        <v>11</v>
      </c>
      <c r="K26" s="35">
        <v>1</v>
      </c>
    </row>
    <row r="27" spans="1:11" x14ac:dyDescent="0.35">
      <c r="A27" s="85"/>
      <c r="B27" s="89"/>
      <c r="C27" s="39">
        <v>26</v>
      </c>
      <c r="D27" s="34" t="s">
        <v>25</v>
      </c>
      <c r="E27" s="34" t="s">
        <v>55</v>
      </c>
      <c r="F27" s="35">
        <v>0</v>
      </c>
      <c r="G27" s="36">
        <f t="shared" si="1"/>
        <v>0</v>
      </c>
      <c r="H27" s="35">
        <v>2</v>
      </c>
      <c r="I27" s="36">
        <f t="shared" si="2"/>
        <v>1</v>
      </c>
      <c r="J27" s="37">
        <f t="shared" si="0"/>
        <v>2</v>
      </c>
      <c r="K27" s="35">
        <v>0</v>
      </c>
    </row>
    <row r="28" spans="1:11" x14ac:dyDescent="0.35">
      <c r="A28" s="85"/>
      <c r="B28" s="89"/>
      <c r="C28" s="39">
        <v>27</v>
      </c>
      <c r="D28" s="34" t="s">
        <v>26</v>
      </c>
      <c r="E28" s="34" t="s">
        <v>56</v>
      </c>
      <c r="F28" s="35">
        <v>33</v>
      </c>
      <c r="G28" s="36">
        <f t="shared" si="1"/>
        <v>0.7857142857142857</v>
      </c>
      <c r="H28" s="35">
        <v>9</v>
      </c>
      <c r="I28" s="36">
        <f t="shared" si="2"/>
        <v>0.21428571428571427</v>
      </c>
      <c r="J28" s="37">
        <f t="shared" si="0"/>
        <v>42</v>
      </c>
      <c r="K28" s="35">
        <v>4</v>
      </c>
    </row>
    <row r="29" spans="1:11" x14ac:dyDescent="0.35">
      <c r="A29" s="85"/>
      <c r="B29" s="89"/>
      <c r="C29" s="39">
        <v>28</v>
      </c>
      <c r="D29" s="34" t="s">
        <v>27</v>
      </c>
      <c r="E29" s="34" t="s">
        <v>57</v>
      </c>
      <c r="F29" s="35">
        <v>0</v>
      </c>
      <c r="G29" s="36">
        <f t="shared" si="1"/>
        <v>0</v>
      </c>
      <c r="H29" s="35">
        <v>3</v>
      </c>
      <c r="I29" s="36">
        <f t="shared" si="2"/>
        <v>1</v>
      </c>
      <c r="J29" s="37">
        <f t="shared" si="0"/>
        <v>3</v>
      </c>
      <c r="K29" s="35">
        <v>6</v>
      </c>
    </row>
    <row r="30" spans="1:11" x14ac:dyDescent="0.35">
      <c r="A30" s="85"/>
      <c r="B30" s="89"/>
      <c r="C30" s="39">
        <v>29</v>
      </c>
      <c r="D30" s="34" t="s">
        <v>28</v>
      </c>
      <c r="E30" s="34" t="s">
        <v>58</v>
      </c>
      <c r="F30" s="35">
        <v>1</v>
      </c>
      <c r="G30" s="36">
        <f t="shared" si="1"/>
        <v>7.1428571428571425E-2</v>
      </c>
      <c r="H30" s="35">
        <v>13</v>
      </c>
      <c r="I30" s="36">
        <f t="shared" si="2"/>
        <v>0.9285714285714286</v>
      </c>
      <c r="J30" s="37">
        <f t="shared" si="0"/>
        <v>14</v>
      </c>
      <c r="K30" s="35">
        <v>2</v>
      </c>
    </row>
    <row r="31" spans="1:11" x14ac:dyDescent="0.35">
      <c r="A31" s="85"/>
      <c r="B31" s="89"/>
      <c r="C31" s="39">
        <v>30</v>
      </c>
      <c r="D31" s="34" t="s">
        <v>29</v>
      </c>
      <c r="E31" s="34" t="s">
        <v>59</v>
      </c>
      <c r="F31" s="35">
        <v>6</v>
      </c>
      <c r="G31" s="36">
        <f t="shared" si="1"/>
        <v>0.8571428571428571</v>
      </c>
      <c r="H31" s="35">
        <v>1</v>
      </c>
      <c r="I31" s="36">
        <f t="shared" si="2"/>
        <v>0.14285714285714285</v>
      </c>
      <c r="J31" s="37">
        <f t="shared" si="0"/>
        <v>7</v>
      </c>
      <c r="K31" s="35">
        <v>0</v>
      </c>
    </row>
    <row r="32" spans="1:11" x14ac:dyDescent="0.35">
      <c r="A32" s="85"/>
      <c r="B32" s="89"/>
      <c r="C32" s="39">
        <v>31</v>
      </c>
      <c r="D32" s="34" t="s">
        <v>30</v>
      </c>
      <c r="E32" s="34" t="s">
        <v>60</v>
      </c>
      <c r="F32" s="35">
        <v>6</v>
      </c>
      <c r="G32" s="36">
        <f t="shared" si="1"/>
        <v>0.75</v>
      </c>
      <c r="H32" s="35">
        <v>2</v>
      </c>
      <c r="I32" s="36">
        <f t="shared" si="2"/>
        <v>0.25</v>
      </c>
      <c r="J32" s="37">
        <f t="shared" si="0"/>
        <v>8</v>
      </c>
      <c r="K32" s="35">
        <v>3</v>
      </c>
    </row>
    <row r="33" spans="1:11" x14ac:dyDescent="0.35">
      <c r="A33" s="85"/>
      <c r="B33" s="89"/>
      <c r="C33" s="39">
        <v>32</v>
      </c>
      <c r="D33" s="34" t="s">
        <v>31</v>
      </c>
      <c r="E33" s="34" t="s">
        <v>61</v>
      </c>
      <c r="F33" s="35">
        <v>18</v>
      </c>
      <c r="G33" s="36">
        <f t="shared" si="1"/>
        <v>0.52941176470588236</v>
      </c>
      <c r="H33" s="35">
        <v>16</v>
      </c>
      <c r="I33" s="36">
        <f t="shared" si="2"/>
        <v>0.47058823529411764</v>
      </c>
      <c r="J33" s="37">
        <f t="shared" si="0"/>
        <v>34</v>
      </c>
      <c r="K33" s="35">
        <v>5</v>
      </c>
    </row>
    <row r="34" spans="1:11" x14ac:dyDescent="0.35">
      <c r="A34" s="85"/>
      <c r="B34" s="90"/>
      <c r="C34" s="39">
        <v>33</v>
      </c>
      <c r="D34" s="34" t="s">
        <v>32</v>
      </c>
      <c r="E34" s="34" t="s">
        <v>62</v>
      </c>
      <c r="F34" s="35">
        <v>2</v>
      </c>
      <c r="G34" s="36">
        <f t="shared" si="1"/>
        <v>0.66666666666666663</v>
      </c>
      <c r="H34" s="35">
        <v>1</v>
      </c>
      <c r="I34" s="36">
        <f t="shared" si="2"/>
        <v>0.33333333333333331</v>
      </c>
      <c r="J34" s="37">
        <f t="shared" ref="J34:J54" si="3">SUM(F34+H34)</f>
        <v>3</v>
      </c>
      <c r="K34" s="35">
        <v>0</v>
      </c>
    </row>
    <row r="35" spans="1:11" x14ac:dyDescent="0.35">
      <c r="A35" s="85"/>
      <c r="B35" s="88" t="s">
        <v>141</v>
      </c>
      <c r="C35" s="39">
        <v>34</v>
      </c>
      <c r="D35" s="34" t="s">
        <v>33</v>
      </c>
      <c r="E35" s="34" t="s">
        <v>63</v>
      </c>
      <c r="F35" s="35">
        <v>1</v>
      </c>
      <c r="G35" s="36">
        <f t="shared" si="1"/>
        <v>0.25</v>
      </c>
      <c r="H35" s="35">
        <v>3</v>
      </c>
      <c r="I35" s="36">
        <f t="shared" si="2"/>
        <v>0.75</v>
      </c>
      <c r="J35" s="37">
        <f t="shared" si="3"/>
        <v>4</v>
      </c>
      <c r="K35" s="35">
        <v>0</v>
      </c>
    </row>
    <row r="36" spans="1:11" x14ac:dyDescent="0.35">
      <c r="A36" s="85"/>
      <c r="B36" s="89"/>
      <c r="C36" s="39">
        <v>35</v>
      </c>
      <c r="D36" s="34" t="s">
        <v>34</v>
      </c>
      <c r="E36" s="34" t="s">
        <v>64</v>
      </c>
      <c r="F36" s="35">
        <v>8</v>
      </c>
      <c r="G36" s="36">
        <f t="shared" si="1"/>
        <v>0.8</v>
      </c>
      <c r="H36" s="35">
        <v>2</v>
      </c>
      <c r="I36" s="36">
        <f t="shared" si="2"/>
        <v>0.2</v>
      </c>
      <c r="J36" s="37">
        <f t="shared" si="3"/>
        <v>10</v>
      </c>
      <c r="K36" s="35">
        <v>0</v>
      </c>
    </row>
    <row r="37" spans="1:11" x14ac:dyDescent="0.35">
      <c r="A37" s="85"/>
      <c r="B37" s="89"/>
      <c r="C37" s="39">
        <v>36</v>
      </c>
      <c r="D37" s="34" t="s">
        <v>35</v>
      </c>
      <c r="E37" s="34" t="s">
        <v>65</v>
      </c>
      <c r="F37" s="35">
        <v>4</v>
      </c>
      <c r="G37" s="36">
        <f t="shared" si="1"/>
        <v>0.66666666666666663</v>
      </c>
      <c r="H37" s="35">
        <v>2</v>
      </c>
      <c r="I37" s="36">
        <f t="shared" si="2"/>
        <v>0.33333333333333331</v>
      </c>
      <c r="J37" s="37">
        <f t="shared" si="3"/>
        <v>6</v>
      </c>
      <c r="K37" s="35">
        <v>1</v>
      </c>
    </row>
    <row r="38" spans="1:11" x14ac:dyDescent="0.35">
      <c r="A38" s="85"/>
      <c r="B38" s="89"/>
      <c r="C38" s="39">
        <v>37</v>
      </c>
      <c r="D38" s="34" t="s">
        <v>84</v>
      </c>
      <c r="E38" s="34" t="s">
        <v>66</v>
      </c>
      <c r="F38" s="35">
        <v>1</v>
      </c>
      <c r="G38" s="36">
        <f t="shared" si="1"/>
        <v>0.5</v>
      </c>
      <c r="H38" s="35">
        <v>1</v>
      </c>
      <c r="I38" s="36">
        <f t="shared" si="2"/>
        <v>0.5</v>
      </c>
      <c r="J38" s="37">
        <f t="shared" si="3"/>
        <v>2</v>
      </c>
      <c r="K38" s="35">
        <v>0</v>
      </c>
    </row>
    <row r="39" spans="1:11" x14ac:dyDescent="0.35">
      <c r="A39" s="85"/>
      <c r="B39" s="89"/>
      <c r="C39" s="39">
        <v>38</v>
      </c>
      <c r="D39" s="34" t="s">
        <v>36</v>
      </c>
      <c r="E39" s="34" t="s">
        <v>67</v>
      </c>
      <c r="F39" s="35">
        <v>9</v>
      </c>
      <c r="G39" s="36">
        <f t="shared" si="1"/>
        <v>0.75</v>
      </c>
      <c r="H39" s="35">
        <v>3</v>
      </c>
      <c r="I39" s="36">
        <f t="shared" si="2"/>
        <v>0.25</v>
      </c>
      <c r="J39" s="37">
        <f t="shared" si="3"/>
        <v>12</v>
      </c>
      <c r="K39" s="35">
        <v>5</v>
      </c>
    </row>
    <row r="40" spans="1:11" x14ac:dyDescent="0.35">
      <c r="A40" s="85"/>
      <c r="B40" s="89"/>
      <c r="C40" s="39">
        <v>39</v>
      </c>
      <c r="D40" s="34" t="s">
        <v>37</v>
      </c>
      <c r="E40" s="34" t="s">
        <v>68</v>
      </c>
      <c r="F40" s="35">
        <v>2</v>
      </c>
      <c r="G40" s="36">
        <f t="shared" si="1"/>
        <v>1</v>
      </c>
      <c r="H40" s="35">
        <v>0</v>
      </c>
      <c r="I40" s="36">
        <f t="shared" si="2"/>
        <v>0</v>
      </c>
      <c r="J40" s="37">
        <f t="shared" si="3"/>
        <v>2</v>
      </c>
      <c r="K40" s="35">
        <v>0</v>
      </c>
    </row>
    <row r="41" spans="1:11" x14ac:dyDescent="0.35">
      <c r="A41" s="85"/>
      <c r="B41" s="89"/>
      <c r="C41" s="39">
        <v>40</v>
      </c>
      <c r="D41" s="34" t="s">
        <v>38</v>
      </c>
      <c r="E41" s="34" t="s">
        <v>69</v>
      </c>
      <c r="F41" s="35">
        <v>14</v>
      </c>
      <c r="G41" s="36">
        <f t="shared" si="1"/>
        <v>0.48275862068965519</v>
      </c>
      <c r="H41" s="35">
        <v>15</v>
      </c>
      <c r="I41" s="36">
        <f t="shared" si="2"/>
        <v>0.51724137931034486</v>
      </c>
      <c r="J41" s="37">
        <f t="shared" si="3"/>
        <v>29</v>
      </c>
      <c r="K41" s="35">
        <v>3</v>
      </c>
    </row>
    <row r="42" spans="1:11" x14ac:dyDescent="0.35">
      <c r="A42" s="85"/>
      <c r="B42" s="89"/>
      <c r="C42" s="39">
        <v>41</v>
      </c>
      <c r="D42" s="34" t="s">
        <v>39</v>
      </c>
      <c r="E42" s="34" t="s">
        <v>70</v>
      </c>
      <c r="F42" s="35">
        <v>9</v>
      </c>
      <c r="G42" s="36">
        <f t="shared" si="1"/>
        <v>0.42857142857142855</v>
      </c>
      <c r="H42" s="35">
        <v>12</v>
      </c>
      <c r="I42" s="36">
        <f t="shared" si="2"/>
        <v>0.5714285714285714</v>
      </c>
      <c r="J42" s="37">
        <f t="shared" si="3"/>
        <v>21</v>
      </c>
      <c r="K42" s="35">
        <v>6</v>
      </c>
    </row>
    <row r="43" spans="1:11" x14ac:dyDescent="0.35">
      <c r="A43" s="85"/>
      <c r="B43" s="89"/>
      <c r="C43" s="39">
        <v>42</v>
      </c>
      <c r="D43" s="34" t="s">
        <v>40</v>
      </c>
      <c r="E43" s="34" t="s">
        <v>71</v>
      </c>
      <c r="F43" s="35">
        <v>2</v>
      </c>
      <c r="G43" s="36">
        <f t="shared" si="1"/>
        <v>0.66666666666666663</v>
      </c>
      <c r="H43" s="35">
        <v>1</v>
      </c>
      <c r="I43" s="36">
        <f t="shared" si="2"/>
        <v>0.33333333333333331</v>
      </c>
      <c r="J43" s="37">
        <f t="shared" si="3"/>
        <v>3</v>
      </c>
      <c r="K43" s="35">
        <v>0</v>
      </c>
    </row>
    <row r="44" spans="1:11" x14ac:dyDescent="0.35">
      <c r="A44" s="85"/>
      <c r="B44" s="89"/>
      <c r="C44" s="39">
        <v>43</v>
      </c>
      <c r="D44" s="34" t="s">
        <v>41</v>
      </c>
      <c r="E44" s="34" t="s">
        <v>72</v>
      </c>
      <c r="F44" s="35">
        <v>39</v>
      </c>
      <c r="G44" s="36">
        <f t="shared" si="1"/>
        <v>0.609375</v>
      </c>
      <c r="H44" s="35">
        <v>25</v>
      </c>
      <c r="I44" s="36">
        <f t="shared" si="2"/>
        <v>0.390625</v>
      </c>
      <c r="J44" s="37">
        <f t="shared" si="3"/>
        <v>64</v>
      </c>
      <c r="K44" s="35">
        <v>4</v>
      </c>
    </row>
    <row r="45" spans="1:11" x14ac:dyDescent="0.35">
      <c r="A45" s="85"/>
      <c r="B45" s="89"/>
      <c r="C45" s="39">
        <v>44</v>
      </c>
      <c r="D45" s="34" t="s">
        <v>42</v>
      </c>
      <c r="E45" s="34" t="s">
        <v>73</v>
      </c>
      <c r="F45" s="35">
        <v>1</v>
      </c>
      <c r="G45" s="36">
        <f t="shared" si="1"/>
        <v>0.16666666666666666</v>
      </c>
      <c r="H45" s="35">
        <v>5</v>
      </c>
      <c r="I45" s="36">
        <f t="shared" si="2"/>
        <v>0.83333333333333337</v>
      </c>
      <c r="J45" s="37">
        <f t="shared" si="3"/>
        <v>6</v>
      </c>
      <c r="K45" s="35">
        <v>0</v>
      </c>
    </row>
    <row r="46" spans="1:11" x14ac:dyDescent="0.35">
      <c r="A46" s="85"/>
      <c r="B46" s="90"/>
      <c r="C46" s="39">
        <v>45</v>
      </c>
      <c r="D46" s="34" t="s">
        <v>43</v>
      </c>
      <c r="E46" s="34" t="s">
        <v>74</v>
      </c>
      <c r="F46" s="35">
        <v>17</v>
      </c>
      <c r="G46" s="36">
        <f t="shared" si="1"/>
        <v>0.58620689655172409</v>
      </c>
      <c r="H46" s="35">
        <v>12</v>
      </c>
      <c r="I46" s="36">
        <f t="shared" si="2"/>
        <v>0.41379310344827586</v>
      </c>
      <c r="J46" s="37">
        <f t="shared" si="3"/>
        <v>29</v>
      </c>
      <c r="K46" s="35">
        <v>3</v>
      </c>
    </row>
    <row r="47" spans="1:11" x14ac:dyDescent="0.35">
      <c r="A47" s="85"/>
      <c r="B47" s="88" t="s">
        <v>142</v>
      </c>
      <c r="C47" s="39">
        <v>46</v>
      </c>
      <c r="D47" s="34" t="s">
        <v>44</v>
      </c>
      <c r="E47" s="34" t="s">
        <v>75</v>
      </c>
      <c r="F47" s="35">
        <v>5</v>
      </c>
      <c r="G47" s="36">
        <f t="shared" si="1"/>
        <v>0.83333333333333337</v>
      </c>
      <c r="H47" s="35">
        <v>1</v>
      </c>
      <c r="I47" s="36">
        <f t="shared" si="2"/>
        <v>0.16666666666666666</v>
      </c>
      <c r="J47" s="37">
        <f t="shared" si="3"/>
        <v>6</v>
      </c>
      <c r="K47" s="35">
        <v>1</v>
      </c>
    </row>
    <row r="48" spans="1:11" x14ac:dyDescent="0.35">
      <c r="A48" s="85"/>
      <c r="B48" s="89"/>
      <c r="C48" s="39">
        <v>47</v>
      </c>
      <c r="D48" s="34" t="s">
        <v>45</v>
      </c>
      <c r="E48" s="34" t="s">
        <v>76</v>
      </c>
      <c r="F48" s="35">
        <v>17</v>
      </c>
      <c r="G48" s="36">
        <f t="shared" si="1"/>
        <v>0.68</v>
      </c>
      <c r="H48" s="35">
        <v>8</v>
      </c>
      <c r="I48" s="36">
        <f t="shared" si="2"/>
        <v>0.32</v>
      </c>
      <c r="J48" s="37">
        <f t="shared" si="3"/>
        <v>25</v>
      </c>
      <c r="K48" s="35">
        <v>1</v>
      </c>
    </row>
    <row r="49" spans="1:11" x14ac:dyDescent="0.35">
      <c r="A49" s="85"/>
      <c r="B49" s="89"/>
      <c r="C49" s="39">
        <v>48</v>
      </c>
      <c r="D49" s="34" t="s">
        <v>46</v>
      </c>
      <c r="E49" s="34" t="s">
        <v>77</v>
      </c>
      <c r="F49" s="35">
        <v>3</v>
      </c>
      <c r="G49" s="36">
        <f t="shared" si="1"/>
        <v>0.5</v>
      </c>
      <c r="H49" s="35">
        <v>3</v>
      </c>
      <c r="I49" s="36">
        <f t="shared" si="2"/>
        <v>0.5</v>
      </c>
      <c r="J49" s="37">
        <f t="shared" si="3"/>
        <v>6</v>
      </c>
      <c r="K49" s="35">
        <v>1</v>
      </c>
    </row>
    <row r="50" spans="1:11" x14ac:dyDescent="0.35">
      <c r="A50" s="85"/>
      <c r="B50" s="90"/>
      <c r="C50" s="39">
        <v>49</v>
      </c>
      <c r="D50" s="34" t="s">
        <v>47</v>
      </c>
      <c r="E50" s="34" t="s">
        <v>78</v>
      </c>
      <c r="F50" s="35">
        <v>2</v>
      </c>
      <c r="G50" s="36">
        <f t="shared" si="1"/>
        <v>1</v>
      </c>
      <c r="H50" s="35">
        <v>0</v>
      </c>
      <c r="I50" s="36">
        <f t="shared" si="2"/>
        <v>0</v>
      </c>
      <c r="J50" s="37">
        <f t="shared" si="3"/>
        <v>2</v>
      </c>
      <c r="K50" s="35">
        <v>0</v>
      </c>
    </row>
    <row r="51" spans="1:11" x14ac:dyDescent="0.35">
      <c r="A51" s="85"/>
      <c r="B51" s="88" t="s">
        <v>143</v>
      </c>
      <c r="C51" s="39">
        <v>50</v>
      </c>
      <c r="D51" s="34" t="s">
        <v>48</v>
      </c>
      <c r="E51" s="34" t="s">
        <v>79</v>
      </c>
      <c r="F51" s="35">
        <v>0</v>
      </c>
      <c r="G51" s="36">
        <f t="shared" si="1"/>
        <v>0</v>
      </c>
      <c r="H51" s="35">
        <v>6</v>
      </c>
      <c r="I51" s="36">
        <f t="shared" si="2"/>
        <v>1</v>
      </c>
      <c r="J51" s="37">
        <f t="shared" si="3"/>
        <v>6</v>
      </c>
      <c r="K51" s="35">
        <v>0</v>
      </c>
    </row>
    <row r="52" spans="1:11" x14ac:dyDescent="0.35">
      <c r="A52" s="85"/>
      <c r="B52" s="89"/>
      <c r="C52" s="39">
        <v>51</v>
      </c>
      <c r="D52" s="34" t="s">
        <v>49</v>
      </c>
      <c r="E52" s="34" t="s">
        <v>80</v>
      </c>
      <c r="F52" s="35">
        <v>1</v>
      </c>
      <c r="G52" s="36">
        <f t="shared" si="1"/>
        <v>0.2</v>
      </c>
      <c r="H52" s="35">
        <v>4</v>
      </c>
      <c r="I52" s="36">
        <f t="shared" si="2"/>
        <v>0.8</v>
      </c>
      <c r="J52" s="37">
        <f t="shared" si="3"/>
        <v>5</v>
      </c>
      <c r="K52" s="35">
        <v>0</v>
      </c>
    </row>
    <row r="53" spans="1:11" x14ac:dyDescent="0.35">
      <c r="A53" s="85"/>
      <c r="B53" s="89"/>
      <c r="C53" s="39">
        <v>52</v>
      </c>
      <c r="D53" s="34" t="s">
        <v>50</v>
      </c>
      <c r="E53" s="34" t="s">
        <v>81</v>
      </c>
      <c r="F53" s="35">
        <v>4</v>
      </c>
      <c r="G53" s="36">
        <f t="shared" si="1"/>
        <v>0.5714285714285714</v>
      </c>
      <c r="H53" s="35">
        <v>3</v>
      </c>
      <c r="I53" s="36">
        <f t="shared" si="2"/>
        <v>0.42857142857142855</v>
      </c>
      <c r="J53" s="37">
        <f t="shared" si="3"/>
        <v>7</v>
      </c>
      <c r="K53" s="35">
        <v>0</v>
      </c>
    </row>
    <row r="54" spans="1:11" x14ac:dyDescent="0.35">
      <c r="A54" s="86"/>
      <c r="B54" s="90"/>
      <c r="C54" s="39">
        <v>53</v>
      </c>
      <c r="D54" s="34" t="s">
        <v>51</v>
      </c>
      <c r="E54" s="34" t="s">
        <v>82</v>
      </c>
      <c r="F54" s="35">
        <v>12</v>
      </c>
      <c r="G54" s="36">
        <f t="shared" si="1"/>
        <v>0.70588235294117652</v>
      </c>
      <c r="H54" s="35">
        <v>5</v>
      </c>
      <c r="I54" s="36">
        <f t="shared" si="2"/>
        <v>0.29411764705882354</v>
      </c>
      <c r="J54" s="37">
        <f t="shared" si="3"/>
        <v>17</v>
      </c>
      <c r="K54" s="35">
        <v>2</v>
      </c>
    </row>
    <row r="55" spans="1:11" x14ac:dyDescent="0.35">
      <c r="A55" s="9" t="s">
        <v>86</v>
      </c>
      <c r="B55" s="9" t="s">
        <v>133</v>
      </c>
      <c r="C55" s="9" t="s">
        <v>96</v>
      </c>
      <c r="F55" s="9"/>
      <c r="G55" s="9"/>
      <c r="H55" s="9"/>
      <c r="I55" s="9"/>
      <c r="J55" s="9"/>
      <c r="K55" s="9"/>
    </row>
    <row r="56" spans="1:11" x14ac:dyDescent="0.35">
      <c r="A56" s="9"/>
      <c r="B56" s="9" t="s">
        <v>132</v>
      </c>
      <c r="C56" s="9" t="s">
        <v>97</v>
      </c>
      <c r="F56" s="9"/>
      <c r="G56" s="9"/>
      <c r="H56" s="9"/>
      <c r="I56" s="9"/>
      <c r="J56" s="9"/>
      <c r="K56" s="9"/>
    </row>
    <row r="57" spans="1:11" x14ac:dyDescent="0.35">
      <c r="A57" s="9"/>
      <c r="B57" s="10" t="s">
        <v>87</v>
      </c>
      <c r="C57" s="9" t="s">
        <v>95</v>
      </c>
      <c r="F57" s="9"/>
      <c r="G57" s="9"/>
      <c r="H57" s="9"/>
      <c r="I57" s="9"/>
      <c r="J57" s="9"/>
      <c r="K57" s="9"/>
    </row>
    <row r="58" spans="1:11" x14ac:dyDescent="0.35">
      <c r="A58" s="9"/>
      <c r="B58" s="10" t="s">
        <v>88</v>
      </c>
      <c r="C58" s="9" t="s">
        <v>122</v>
      </c>
      <c r="F58" s="9"/>
      <c r="G58" s="9"/>
      <c r="H58" s="9"/>
      <c r="I58" s="9"/>
      <c r="J58" s="9"/>
      <c r="K58" s="9"/>
    </row>
    <row r="59" spans="1:11" x14ac:dyDescent="0.35">
      <c r="A59" s="9"/>
      <c r="B59" s="10" t="s">
        <v>89</v>
      </c>
      <c r="C59" s="9" t="s">
        <v>123</v>
      </c>
      <c r="F59" s="9"/>
      <c r="G59" s="9"/>
      <c r="H59" s="9"/>
      <c r="I59" s="9"/>
      <c r="J59" s="9"/>
      <c r="K59" s="9"/>
    </row>
    <row r="60" spans="1:11" x14ac:dyDescent="0.35">
      <c r="A60" s="9"/>
      <c r="B60" s="10" t="s">
        <v>90</v>
      </c>
      <c r="C60" s="9" t="s">
        <v>124</v>
      </c>
      <c r="F60" s="9"/>
      <c r="G60" s="9"/>
      <c r="H60" s="9"/>
      <c r="I60" s="9"/>
      <c r="J60" s="9"/>
      <c r="K60" s="9"/>
    </row>
    <row r="61" spans="1:11" x14ac:dyDescent="0.35">
      <c r="A61" s="9"/>
      <c r="B61" s="10" t="s">
        <v>91</v>
      </c>
      <c r="C61" s="9" t="s">
        <v>125</v>
      </c>
      <c r="F61" s="9"/>
      <c r="G61" s="9"/>
      <c r="H61" s="9"/>
      <c r="I61" s="9"/>
      <c r="J61" s="9"/>
      <c r="K61" s="9"/>
    </row>
    <row r="62" spans="1:11" x14ac:dyDescent="0.35">
      <c r="A62" s="9"/>
      <c r="B62" s="10" t="s">
        <v>92</v>
      </c>
      <c r="C62" s="9" t="s">
        <v>126</v>
      </c>
      <c r="F62" s="9"/>
      <c r="G62" s="9"/>
      <c r="H62" s="9"/>
      <c r="I62" s="9"/>
      <c r="J62" s="9"/>
      <c r="K62" s="9"/>
    </row>
    <row r="63" spans="1:11" x14ac:dyDescent="0.35">
      <c r="A63" s="9"/>
      <c r="B63" s="10" t="s">
        <v>93</v>
      </c>
      <c r="C63" s="9" t="s">
        <v>127</v>
      </c>
      <c r="F63" s="9"/>
      <c r="G63" s="9"/>
      <c r="H63" s="9"/>
      <c r="I63" s="9"/>
      <c r="J63" s="9"/>
      <c r="K63" s="9"/>
    </row>
    <row r="64" spans="1:11" x14ac:dyDescent="0.35">
      <c r="A64" s="9"/>
      <c r="B64" s="10" t="s">
        <v>94</v>
      </c>
      <c r="C64" s="9" t="s">
        <v>128</v>
      </c>
      <c r="F64" s="9"/>
      <c r="G64" s="9"/>
      <c r="H64" s="9"/>
      <c r="I64" s="9"/>
      <c r="J64" s="9"/>
      <c r="K64" s="9"/>
    </row>
  </sheetData>
  <mergeCells count="10">
    <mergeCell ref="A2:A25"/>
    <mergeCell ref="A26:A54"/>
    <mergeCell ref="B2:B6"/>
    <mergeCell ref="B7:B8"/>
    <mergeCell ref="B9:B18"/>
    <mergeCell ref="B19:B25"/>
    <mergeCell ref="B26:B34"/>
    <mergeCell ref="B35:B46"/>
    <mergeCell ref="B47:B50"/>
    <mergeCell ref="B51:B54"/>
  </mergeCells>
  <pageMargins left="0.7" right="0.7" top="0.78740157499999996" bottom="0.78740157499999996"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56190-3197-4D48-84CD-C452762D0CE3}">
  <dimension ref="A1:H9"/>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9.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1</v>
      </c>
      <c r="D3" s="30"/>
      <c r="E3" s="30">
        <v>0</v>
      </c>
      <c r="F3" s="31"/>
      <c r="G3" s="31">
        <v>0</v>
      </c>
      <c r="H3" s="32">
        <v>1</v>
      </c>
    </row>
    <row r="4" spans="1:8" x14ac:dyDescent="0.35">
      <c r="A4" s="19" t="s">
        <v>917</v>
      </c>
      <c r="B4" s="42"/>
      <c r="C4" s="42"/>
      <c r="D4" s="42"/>
      <c r="E4" s="42"/>
      <c r="F4" s="42"/>
      <c r="G4" s="42"/>
      <c r="H4" s="16"/>
    </row>
    <row r="5" spans="1:8" s="79" customFormat="1" ht="327.5" customHeight="1" x14ac:dyDescent="0.35">
      <c r="A5" s="40" t="s">
        <v>1187</v>
      </c>
      <c r="B5" s="57" t="s">
        <v>1566</v>
      </c>
      <c r="C5" s="57">
        <v>1</v>
      </c>
      <c r="D5" s="56"/>
      <c r="E5" s="56"/>
      <c r="F5" s="58"/>
      <c r="G5" s="58"/>
      <c r="H5" s="45"/>
    </row>
    <row r="6" spans="1:8" ht="228" customHeight="1" x14ac:dyDescent="0.35">
      <c r="A6" s="41"/>
      <c r="B6" s="57" t="s">
        <v>293</v>
      </c>
      <c r="C6" s="57"/>
      <c r="D6" s="56"/>
      <c r="E6" s="56"/>
      <c r="F6" s="58"/>
      <c r="G6" s="58"/>
      <c r="H6" s="45"/>
    </row>
    <row r="7" spans="1:8" s="61" customFormat="1" x14ac:dyDescent="0.35">
      <c r="A7" s="62" t="s">
        <v>86</v>
      </c>
      <c r="B7" s="61" t="s">
        <v>869</v>
      </c>
      <c r="C7" s="61" t="s">
        <v>144</v>
      </c>
    </row>
    <row r="8" spans="1:8" s="61" customFormat="1" x14ac:dyDescent="0.35">
      <c r="B8" s="61" t="s">
        <v>870</v>
      </c>
      <c r="C8" s="61" t="s">
        <v>145</v>
      </c>
    </row>
    <row r="9" spans="1:8" s="61" customFormat="1" x14ac:dyDescent="0.35">
      <c r="B9" s="61" t="s">
        <v>871</v>
      </c>
      <c r="C9" s="61" t="s">
        <v>146</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6ECD9-D371-48F6-852E-002F9DE1E5DA}">
  <dimension ref="A1:H120"/>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7.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17)</f>
        <v>55</v>
      </c>
      <c r="D3" s="30"/>
      <c r="E3" s="30">
        <f>SUM(E4:E117)</f>
        <v>32</v>
      </c>
      <c r="F3" s="31"/>
      <c r="G3" s="31">
        <f>SUM(G4:G117)</f>
        <v>9</v>
      </c>
      <c r="H3" s="32">
        <v>95</v>
      </c>
    </row>
    <row r="4" spans="1:8" x14ac:dyDescent="0.35">
      <c r="A4" s="19" t="s">
        <v>916</v>
      </c>
      <c r="B4" s="42"/>
      <c r="C4" s="42"/>
      <c r="D4" s="42"/>
      <c r="E4" s="42"/>
      <c r="F4" s="42"/>
      <c r="G4" s="20"/>
      <c r="H4" s="16"/>
    </row>
    <row r="5" spans="1:8" ht="56" customHeight="1" x14ac:dyDescent="0.35">
      <c r="A5" s="40" t="s">
        <v>1067</v>
      </c>
      <c r="B5" s="57"/>
      <c r="C5" s="57"/>
      <c r="D5" s="56" t="s">
        <v>294</v>
      </c>
      <c r="E5" s="56">
        <v>1</v>
      </c>
      <c r="F5" s="58"/>
      <c r="G5" s="47"/>
      <c r="H5" s="16"/>
    </row>
    <row r="6" spans="1:8" ht="128" customHeight="1" x14ac:dyDescent="0.35">
      <c r="A6" s="40" t="s">
        <v>1068</v>
      </c>
      <c r="B6" s="57"/>
      <c r="C6" s="57"/>
      <c r="D6" s="56" t="s">
        <v>295</v>
      </c>
      <c r="E6" s="56">
        <v>1</v>
      </c>
      <c r="F6" s="58"/>
      <c r="G6" s="47"/>
      <c r="H6" s="16"/>
    </row>
    <row r="7" spans="1:8" ht="131" customHeight="1" x14ac:dyDescent="0.35">
      <c r="A7" s="40" t="s">
        <v>1069</v>
      </c>
      <c r="B7" s="57"/>
      <c r="C7" s="57"/>
      <c r="D7" s="56" t="s">
        <v>296</v>
      </c>
      <c r="E7" s="56">
        <v>1</v>
      </c>
      <c r="F7" s="58"/>
      <c r="G7" s="47"/>
      <c r="H7" s="16"/>
    </row>
    <row r="8" spans="1:8" ht="72.5" customHeight="1" x14ac:dyDescent="0.35">
      <c r="A8" s="40" t="s">
        <v>1070</v>
      </c>
      <c r="B8" s="57"/>
      <c r="C8" s="57"/>
      <c r="D8" s="56" t="s">
        <v>297</v>
      </c>
      <c r="E8" s="56">
        <v>1</v>
      </c>
      <c r="F8" s="58"/>
      <c r="G8" s="48"/>
      <c r="H8" s="16"/>
    </row>
    <row r="9" spans="1:8" ht="116" customHeight="1" x14ac:dyDescent="0.35">
      <c r="A9" s="41"/>
      <c r="B9" s="57"/>
      <c r="C9" s="57"/>
      <c r="D9" s="56" t="s">
        <v>298</v>
      </c>
      <c r="E9" s="56"/>
      <c r="F9" s="58"/>
      <c r="G9" s="47"/>
      <c r="H9" s="16"/>
    </row>
    <row r="10" spans="1:8" x14ac:dyDescent="0.35">
      <c r="A10" s="40" t="s">
        <v>1071</v>
      </c>
      <c r="B10" s="57" t="s">
        <v>299</v>
      </c>
      <c r="C10" s="57">
        <v>1</v>
      </c>
      <c r="D10" s="56"/>
      <c r="E10" s="56"/>
      <c r="F10" s="58"/>
      <c r="G10" s="47"/>
      <c r="H10" s="16"/>
    </row>
    <row r="11" spans="1:8" ht="57.5" customHeight="1" x14ac:dyDescent="0.35">
      <c r="A11" s="40" t="s">
        <v>1072</v>
      </c>
      <c r="B11" s="57" t="s">
        <v>300</v>
      </c>
      <c r="C11" s="57">
        <v>1</v>
      </c>
      <c r="D11" s="56"/>
      <c r="E11" s="56"/>
      <c r="F11" s="58"/>
      <c r="G11" s="47"/>
      <c r="H11" s="16"/>
    </row>
    <row r="12" spans="1:8" ht="57.5" customHeight="1" x14ac:dyDescent="0.35">
      <c r="A12" s="40" t="s">
        <v>1073</v>
      </c>
      <c r="B12" s="57" t="s">
        <v>301</v>
      </c>
      <c r="C12" s="57">
        <v>1</v>
      </c>
      <c r="D12" s="56"/>
      <c r="E12" s="56"/>
      <c r="F12" s="58"/>
      <c r="G12" s="47"/>
      <c r="H12" s="16"/>
    </row>
    <row r="13" spans="1:8" ht="129.5" customHeight="1" x14ac:dyDescent="0.35">
      <c r="A13" s="40" t="s">
        <v>1074</v>
      </c>
      <c r="B13" s="57"/>
      <c r="C13" s="57"/>
      <c r="D13" s="56" t="s">
        <v>1567</v>
      </c>
      <c r="E13" s="56">
        <v>1</v>
      </c>
      <c r="F13" s="58"/>
      <c r="G13" s="47"/>
      <c r="H13" s="16"/>
    </row>
    <row r="14" spans="1:8" ht="29" x14ac:dyDescent="0.35">
      <c r="A14" s="40" t="s">
        <v>1075</v>
      </c>
      <c r="B14" s="57"/>
      <c r="C14" s="57"/>
      <c r="D14" s="56"/>
      <c r="E14" s="56"/>
      <c r="F14" s="58" t="s">
        <v>302</v>
      </c>
      <c r="G14" s="49">
        <v>1</v>
      </c>
      <c r="H14" s="16"/>
    </row>
    <row r="15" spans="1:8" ht="100.5" customHeight="1" x14ac:dyDescent="0.35">
      <c r="A15" s="40" t="s">
        <v>1076</v>
      </c>
      <c r="B15" s="57" t="s">
        <v>303</v>
      </c>
      <c r="C15" s="57">
        <v>1</v>
      </c>
      <c r="D15" s="56"/>
      <c r="E15" s="56"/>
      <c r="F15" s="58"/>
      <c r="G15" s="47"/>
      <c r="H15" s="16"/>
    </row>
    <row r="16" spans="1:8" ht="73" customHeight="1" x14ac:dyDescent="0.35">
      <c r="A16" s="40" t="s">
        <v>1026</v>
      </c>
      <c r="B16" s="57" t="s">
        <v>224</v>
      </c>
      <c r="C16" s="57">
        <v>1</v>
      </c>
      <c r="D16" s="56"/>
      <c r="E16" s="56"/>
      <c r="F16" s="58"/>
      <c r="G16" s="47"/>
      <c r="H16" s="16"/>
    </row>
    <row r="17" spans="1:8" ht="186.5" customHeight="1" x14ac:dyDescent="0.35">
      <c r="A17" s="40" t="s">
        <v>1027</v>
      </c>
      <c r="B17" s="57" t="s">
        <v>1568</v>
      </c>
      <c r="C17" s="57">
        <v>1</v>
      </c>
      <c r="D17" s="56"/>
      <c r="E17" s="56"/>
      <c r="F17" s="58"/>
      <c r="G17" s="47"/>
      <c r="H17" s="16"/>
    </row>
    <row r="18" spans="1:8" ht="72.5" x14ac:dyDescent="0.35">
      <c r="A18" s="40" t="s">
        <v>1077</v>
      </c>
      <c r="B18" s="57"/>
      <c r="C18" s="57"/>
      <c r="D18" s="56" t="s">
        <v>304</v>
      </c>
      <c r="E18" s="56">
        <v>1</v>
      </c>
      <c r="F18" s="58"/>
      <c r="G18" s="47"/>
      <c r="H18" s="16"/>
    </row>
    <row r="19" spans="1:8" ht="168.5" customHeight="1" x14ac:dyDescent="0.35">
      <c r="A19" s="40" t="s">
        <v>1078</v>
      </c>
      <c r="B19" s="57" t="s">
        <v>305</v>
      </c>
      <c r="C19" s="57">
        <v>1</v>
      </c>
      <c r="D19" s="56"/>
      <c r="E19" s="56"/>
      <c r="F19" s="58"/>
      <c r="G19" s="47"/>
      <c r="H19" s="16"/>
    </row>
    <row r="20" spans="1:8" ht="84.5" customHeight="1" x14ac:dyDescent="0.35">
      <c r="A20" s="40" t="s">
        <v>1079</v>
      </c>
      <c r="B20" s="57"/>
      <c r="C20" s="57"/>
      <c r="D20" s="56" t="s">
        <v>306</v>
      </c>
      <c r="E20" s="56">
        <v>1</v>
      </c>
      <c r="F20" s="58"/>
      <c r="G20" s="47"/>
      <c r="H20" s="16"/>
    </row>
    <row r="21" spans="1:8" ht="114.5" customHeight="1" x14ac:dyDescent="0.35">
      <c r="A21" s="46"/>
      <c r="B21" s="57"/>
      <c r="C21" s="57"/>
      <c r="D21" s="56" t="s">
        <v>307</v>
      </c>
      <c r="E21" s="56"/>
      <c r="F21" s="58"/>
      <c r="G21" s="47"/>
      <c r="H21" s="16"/>
    </row>
    <row r="22" spans="1:8" ht="225.5" customHeight="1" x14ac:dyDescent="0.35">
      <c r="A22" s="40" t="s">
        <v>1080</v>
      </c>
      <c r="B22" s="57"/>
      <c r="C22" s="57"/>
      <c r="D22" s="56" t="s">
        <v>308</v>
      </c>
      <c r="E22" s="56">
        <v>1</v>
      </c>
      <c r="F22" s="58"/>
      <c r="G22" s="47"/>
      <c r="H22" s="16"/>
    </row>
    <row r="23" spans="1:8" ht="58" customHeight="1" x14ac:dyDescent="0.35">
      <c r="A23" s="40" t="s">
        <v>1081</v>
      </c>
      <c r="B23" s="57"/>
      <c r="C23" s="57"/>
      <c r="D23" s="56" t="s">
        <v>309</v>
      </c>
      <c r="E23" s="56">
        <v>1</v>
      </c>
      <c r="F23" s="58"/>
      <c r="G23" s="47"/>
      <c r="H23" s="16"/>
    </row>
    <row r="24" spans="1:8" ht="87" x14ac:dyDescent="0.35">
      <c r="A24" s="40" t="s">
        <v>1188</v>
      </c>
      <c r="B24" s="57"/>
      <c r="C24" s="57"/>
      <c r="D24" s="56"/>
      <c r="E24" s="56"/>
      <c r="F24" s="58" t="s">
        <v>310</v>
      </c>
      <c r="G24" s="47">
        <v>1</v>
      </c>
      <c r="H24" s="16"/>
    </row>
    <row r="25" spans="1:8" ht="324" customHeight="1" x14ac:dyDescent="0.35">
      <c r="A25" s="40" t="s">
        <v>1189</v>
      </c>
      <c r="B25" s="57"/>
      <c r="C25" s="57"/>
      <c r="D25" s="56" t="s">
        <v>311</v>
      </c>
      <c r="E25" s="56">
        <v>1</v>
      </c>
      <c r="F25" s="58"/>
      <c r="G25" s="47"/>
      <c r="H25" s="16"/>
    </row>
    <row r="26" spans="1:8" ht="43.5" x14ac:dyDescent="0.35">
      <c r="A26" s="40" t="s">
        <v>1190</v>
      </c>
      <c r="B26" s="57"/>
      <c r="C26" s="57"/>
      <c r="D26" s="56"/>
      <c r="E26" s="56"/>
      <c r="F26" s="58" t="s">
        <v>1569</v>
      </c>
      <c r="G26" s="47">
        <v>1</v>
      </c>
      <c r="H26" s="16"/>
    </row>
    <row r="27" spans="1:8" ht="86" customHeight="1" x14ac:dyDescent="0.35">
      <c r="A27" s="40" t="s">
        <v>1191</v>
      </c>
      <c r="B27" s="57" t="s">
        <v>312</v>
      </c>
      <c r="C27" s="57">
        <v>1</v>
      </c>
      <c r="D27" s="56"/>
      <c r="E27" s="56"/>
      <c r="F27" s="58"/>
      <c r="G27" s="47"/>
      <c r="H27" s="16"/>
    </row>
    <row r="28" spans="1:8" ht="43.5" customHeight="1" x14ac:dyDescent="0.35">
      <c r="A28" s="40" t="s">
        <v>1192</v>
      </c>
      <c r="B28" s="57" t="s">
        <v>313</v>
      </c>
      <c r="C28" s="57">
        <v>1</v>
      </c>
      <c r="D28" s="56"/>
      <c r="E28" s="56"/>
      <c r="F28" s="58"/>
      <c r="G28" s="47"/>
      <c r="H28" s="16"/>
    </row>
    <row r="29" spans="1:8" ht="171" customHeight="1" x14ac:dyDescent="0.35">
      <c r="A29" s="40" t="s">
        <v>1179</v>
      </c>
      <c r="B29" s="57" t="s">
        <v>1570</v>
      </c>
      <c r="C29" s="57">
        <v>1</v>
      </c>
      <c r="D29" s="56"/>
      <c r="E29" s="56"/>
      <c r="F29" s="58"/>
      <c r="G29" s="47"/>
      <c r="H29" s="16"/>
    </row>
    <row r="30" spans="1:8" ht="86" customHeight="1" x14ac:dyDescent="0.35">
      <c r="A30" s="40" t="s">
        <v>1193</v>
      </c>
      <c r="B30" s="57" t="s">
        <v>315</v>
      </c>
      <c r="C30" s="57">
        <v>1</v>
      </c>
      <c r="D30" s="56"/>
      <c r="E30" s="56"/>
      <c r="F30" s="58"/>
      <c r="G30" s="47"/>
      <c r="H30" s="16"/>
    </row>
    <row r="31" spans="1:8" ht="128" customHeight="1" x14ac:dyDescent="0.35">
      <c r="A31" s="40" t="s">
        <v>1194</v>
      </c>
      <c r="B31" s="57" t="s">
        <v>316</v>
      </c>
      <c r="C31" s="57">
        <v>1</v>
      </c>
      <c r="D31" s="56"/>
      <c r="E31" s="56"/>
      <c r="F31" s="58"/>
      <c r="G31" s="47"/>
      <c r="H31" s="16"/>
    </row>
    <row r="32" spans="1:8" ht="255.5" customHeight="1" x14ac:dyDescent="0.35">
      <c r="A32" s="40" t="s">
        <v>1195</v>
      </c>
      <c r="B32" s="57" t="s">
        <v>317</v>
      </c>
      <c r="C32" s="57">
        <v>1</v>
      </c>
      <c r="D32" s="56"/>
      <c r="E32" s="56"/>
      <c r="F32" s="58"/>
      <c r="G32" s="47"/>
      <c r="H32" s="16"/>
    </row>
    <row r="33" spans="1:8" ht="171" customHeight="1" x14ac:dyDescent="0.35">
      <c r="A33" s="40" t="s">
        <v>1196</v>
      </c>
      <c r="B33" s="57" t="s">
        <v>318</v>
      </c>
      <c r="C33" s="57">
        <v>1</v>
      </c>
      <c r="D33" s="56"/>
      <c r="E33" s="56"/>
      <c r="F33" s="58"/>
      <c r="G33" s="47"/>
      <c r="H33" s="16"/>
    </row>
    <row r="34" spans="1:8" ht="72.5" customHeight="1" x14ac:dyDescent="0.35">
      <c r="A34" s="40" t="s">
        <v>971</v>
      </c>
      <c r="B34" s="57"/>
      <c r="C34" s="57"/>
      <c r="D34" s="56" t="s">
        <v>319</v>
      </c>
      <c r="E34" s="56">
        <v>1</v>
      </c>
      <c r="F34" s="58"/>
      <c r="G34" s="47"/>
      <c r="H34" s="16"/>
    </row>
    <row r="35" spans="1:8" ht="30.75" customHeight="1" x14ac:dyDescent="0.35">
      <c r="A35" s="40" t="s">
        <v>1197</v>
      </c>
      <c r="B35" s="57" t="s">
        <v>320</v>
      </c>
      <c r="C35" s="57">
        <v>1</v>
      </c>
      <c r="D35" s="56"/>
      <c r="E35" s="56"/>
      <c r="F35" s="58"/>
      <c r="G35" s="47"/>
      <c r="H35" s="16"/>
    </row>
    <row r="36" spans="1:8" ht="381" customHeight="1" x14ac:dyDescent="0.35">
      <c r="A36" s="40" t="s">
        <v>1198</v>
      </c>
      <c r="B36" s="57" t="s">
        <v>321</v>
      </c>
      <c r="C36" s="57">
        <v>1</v>
      </c>
      <c r="D36" s="56"/>
      <c r="E36" s="56"/>
      <c r="F36" s="58"/>
      <c r="G36" s="47"/>
      <c r="H36" s="16"/>
    </row>
    <row r="37" spans="1:8" ht="211" customHeight="1" x14ac:dyDescent="0.35">
      <c r="A37" s="40" t="s">
        <v>1199</v>
      </c>
      <c r="B37" s="57" t="s">
        <v>322</v>
      </c>
      <c r="C37" s="57">
        <v>1</v>
      </c>
      <c r="D37" s="56"/>
      <c r="E37" s="56"/>
      <c r="F37" s="58"/>
      <c r="G37" s="47"/>
      <c r="H37" s="16"/>
    </row>
    <row r="38" spans="1:8" ht="323.5" customHeight="1" x14ac:dyDescent="0.35">
      <c r="A38" s="40" t="s">
        <v>1187</v>
      </c>
      <c r="B38" s="57" t="s">
        <v>292</v>
      </c>
      <c r="C38" s="57">
        <v>1</v>
      </c>
      <c r="D38" s="56"/>
      <c r="E38" s="56"/>
      <c r="F38" s="58"/>
      <c r="G38" s="47"/>
      <c r="H38" s="16"/>
    </row>
    <row r="39" spans="1:8" ht="225" customHeight="1" x14ac:dyDescent="0.35">
      <c r="A39" s="41"/>
      <c r="B39" s="57" t="s">
        <v>293</v>
      </c>
      <c r="C39" s="57"/>
      <c r="D39" s="56"/>
      <c r="E39" s="56"/>
      <c r="F39" s="58"/>
      <c r="G39" s="47"/>
      <c r="H39" s="16"/>
    </row>
    <row r="40" spans="1:8" ht="112.5" customHeight="1" x14ac:dyDescent="0.35">
      <c r="A40" s="40" t="s">
        <v>1200</v>
      </c>
      <c r="B40" s="57" t="s">
        <v>323</v>
      </c>
      <c r="C40" s="57">
        <v>1</v>
      </c>
      <c r="D40" s="56"/>
      <c r="E40" s="56"/>
      <c r="F40" s="58"/>
      <c r="G40" s="47"/>
      <c r="H40" s="16"/>
    </row>
    <row r="41" spans="1:8" ht="113" customHeight="1" x14ac:dyDescent="0.35">
      <c r="A41" s="40" t="s">
        <v>1201</v>
      </c>
      <c r="B41" s="57" t="s">
        <v>1624</v>
      </c>
      <c r="C41" s="57">
        <v>1</v>
      </c>
      <c r="D41" s="56"/>
      <c r="E41" s="56"/>
      <c r="F41" s="58"/>
      <c r="G41" s="47"/>
      <c r="H41" s="16"/>
    </row>
    <row r="42" spans="1:8" ht="86.5" customHeight="1" x14ac:dyDescent="0.35">
      <c r="A42" s="40" t="s">
        <v>1202</v>
      </c>
      <c r="B42" s="57"/>
      <c r="C42" s="57"/>
      <c r="D42" s="56" t="s">
        <v>1571</v>
      </c>
      <c r="E42" s="56">
        <v>1</v>
      </c>
      <c r="F42" s="58"/>
      <c r="G42" s="47"/>
      <c r="H42" s="16"/>
    </row>
    <row r="43" spans="1:8" ht="157" customHeight="1" x14ac:dyDescent="0.35">
      <c r="A43" s="40" t="s">
        <v>1203</v>
      </c>
      <c r="B43" s="57" t="s">
        <v>1572</v>
      </c>
      <c r="C43" s="57">
        <v>1</v>
      </c>
      <c r="D43" s="56"/>
      <c r="E43" s="56"/>
      <c r="F43" s="58"/>
      <c r="G43" s="47"/>
      <c r="H43" s="16"/>
    </row>
    <row r="44" spans="1:8" ht="143.5" customHeight="1" x14ac:dyDescent="0.35">
      <c r="A44" s="40" t="s">
        <v>966</v>
      </c>
      <c r="B44" s="57" t="s">
        <v>1625</v>
      </c>
      <c r="C44" s="57">
        <v>1</v>
      </c>
      <c r="D44" s="56"/>
      <c r="E44" s="56"/>
      <c r="F44" s="58"/>
      <c r="G44" s="47"/>
      <c r="H44" s="16"/>
    </row>
    <row r="45" spans="1:8" ht="158.5" customHeight="1" x14ac:dyDescent="0.35">
      <c r="A45" s="40" t="s">
        <v>1052</v>
      </c>
      <c r="B45" s="57" t="s">
        <v>253</v>
      </c>
      <c r="C45" s="57">
        <v>1</v>
      </c>
      <c r="D45" s="56"/>
      <c r="E45" s="56"/>
      <c r="F45" s="58"/>
      <c r="G45" s="47"/>
      <c r="H45" s="16"/>
    </row>
    <row r="46" spans="1:8" ht="114.5" customHeight="1" x14ac:dyDescent="0.35">
      <c r="A46" s="40" t="s">
        <v>1204</v>
      </c>
      <c r="B46" s="57" t="s">
        <v>324</v>
      </c>
      <c r="C46" s="57">
        <v>1</v>
      </c>
      <c r="D46" s="56"/>
      <c r="E46" s="56"/>
      <c r="F46" s="58"/>
      <c r="G46" s="47"/>
      <c r="H46" s="16"/>
    </row>
    <row r="47" spans="1:8" ht="114" customHeight="1" x14ac:dyDescent="0.35">
      <c r="A47" s="40" t="s">
        <v>928</v>
      </c>
      <c r="B47" s="57"/>
      <c r="C47" s="57"/>
      <c r="D47" s="56" t="s">
        <v>325</v>
      </c>
      <c r="E47" s="56">
        <v>1</v>
      </c>
      <c r="F47" s="58"/>
      <c r="G47" s="47"/>
      <c r="H47" s="16"/>
    </row>
    <row r="48" spans="1:8" ht="170.5" customHeight="1" x14ac:dyDescent="0.35">
      <c r="A48" s="40" t="s">
        <v>1205</v>
      </c>
      <c r="B48" s="57" t="s">
        <v>326</v>
      </c>
      <c r="C48" s="57">
        <v>1</v>
      </c>
      <c r="D48" s="56"/>
      <c r="E48" s="56"/>
      <c r="F48" s="58"/>
      <c r="G48" s="47"/>
      <c r="H48" s="16"/>
    </row>
    <row r="49" spans="1:8" ht="29.5" customHeight="1" x14ac:dyDescent="0.35">
      <c r="A49" s="40" t="s">
        <v>1206</v>
      </c>
      <c r="B49" s="57" t="s">
        <v>327</v>
      </c>
      <c r="C49" s="57">
        <v>1</v>
      </c>
      <c r="D49" s="56"/>
      <c r="E49" s="56"/>
      <c r="F49" s="58"/>
      <c r="G49" s="47"/>
      <c r="H49" s="16"/>
    </row>
    <row r="50" spans="1:8" ht="101.5" x14ac:dyDescent="0.35">
      <c r="A50" s="40" t="s">
        <v>1207</v>
      </c>
      <c r="B50" s="57"/>
      <c r="C50" s="57"/>
      <c r="D50" s="56" t="s">
        <v>328</v>
      </c>
      <c r="E50" s="56">
        <v>1</v>
      </c>
      <c r="F50" s="58"/>
      <c r="G50" s="47"/>
      <c r="H50" s="16"/>
    </row>
    <row r="51" spans="1:8" ht="98" customHeight="1" x14ac:dyDescent="0.35">
      <c r="A51" s="40" t="s">
        <v>1342</v>
      </c>
      <c r="B51" s="57" t="s">
        <v>329</v>
      </c>
      <c r="C51" s="57">
        <v>1</v>
      </c>
      <c r="D51" s="56"/>
      <c r="E51" s="56"/>
      <c r="F51" s="58"/>
      <c r="G51" s="47"/>
      <c r="H51" s="16"/>
    </row>
    <row r="52" spans="1:8" x14ac:dyDescent="0.35">
      <c r="A52" s="41"/>
      <c r="B52" s="78" t="s">
        <v>233</v>
      </c>
      <c r="C52" s="57"/>
      <c r="D52" s="56"/>
      <c r="E52" s="56"/>
      <c r="F52" s="58"/>
      <c r="G52" s="47"/>
      <c r="H52" s="16"/>
    </row>
    <row r="53" spans="1:8" ht="43.5" x14ac:dyDescent="0.35">
      <c r="A53" s="41"/>
      <c r="B53" s="57" t="s">
        <v>330</v>
      </c>
      <c r="C53" s="57"/>
      <c r="D53" s="56"/>
      <c r="E53" s="56"/>
      <c r="F53" s="58"/>
      <c r="G53" s="47"/>
      <c r="H53" s="16"/>
    </row>
    <row r="54" spans="1:8" x14ac:dyDescent="0.35">
      <c r="A54" s="41"/>
      <c r="B54" s="78" t="s">
        <v>233</v>
      </c>
      <c r="C54" s="57"/>
      <c r="D54" s="56"/>
      <c r="E54" s="56"/>
      <c r="F54" s="58"/>
      <c r="G54" s="47"/>
      <c r="H54" s="16"/>
    </row>
    <row r="55" spans="1:8" ht="45" customHeight="1" x14ac:dyDescent="0.35">
      <c r="A55" s="41"/>
      <c r="B55" s="57" t="s">
        <v>331</v>
      </c>
      <c r="C55" s="57"/>
      <c r="D55" s="56"/>
      <c r="E55" s="56"/>
      <c r="F55" s="58"/>
      <c r="G55" s="47"/>
      <c r="H55" s="16"/>
    </row>
    <row r="56" spans="1:8" ht="169.5" customHeight="1" x14ac:dyDescent="0.35">
      <c r="A56" s="40" t="s">
        <v>1304</v>
      </c>
      <c r="B56" s="57"/>
      <c r="C56" s="57"/>
      <c r="D56" s="56" t="s">
        <v>332</v>
      </c>
      <c r="E56" s="56">
        <v>1</v>
      </c>
      <c r="F56" s="58"/>
      <c r="G56" s="47"/>
      <c r="H56" s="16"/>
    </row>
    <row r="57" spans="1:8" ht="284" customHeight="1" x14ac:dyDescent="0.35">
      <c r="A57" s="40" t="s">
        <v>1330</v>
      </c>
      <c r="B57" s="57"/>
      <c r="C57" s="57"/>
      <c r="D57" s="56"/>
      <c r="E57" s="56"/>
      <c r="F57" s="58" t="s">
        <v>333</v>
      </c>
      <c r="G57" s="47">
        <v>1</v>
      </c>
      <c r="H57" s="16"/>
    </row>
    <row r="58" spans="1:8" ht="86" customHeight="1" x14ac:dyDescent="0.35">
      <c r="A58" s="40" t="s">
        <v>1354</v>
      </c>
      <c r="B58" s="57"/>
      <c r="C58" s="57"/>
      <c r="D58" s="56"/>
      <c r="E58" s="56"/>
      <c r="F58" s="58" t="s">
        <v>334</v>
      </c>
      <c r="G58" s="47">
        <v>1</v>
      </c>
      <c r="H58" s="16"/>
    </row>
    <row r="59" spans="1:8" ht="69.5" customHeight="1" x14ac:dyDescent="0.35">
      <c r="A59" s="40" t="s">
        <v>1347</v>
      </c>
      <c r="B59" s="57"/>
      <c r="C59" s="57"/>
      <c r="D59" s="56"/>
      <c r="E59" s="56"/>
      <c r="F59" s="58" t="s">
        <v>335</v>
      </c>
      <c r="G59" s="47">
        <v>1</v>
      </c>
      <c r="H59" s="16"/>
    </row>
    <row r="60" spans="1:8" ht="126.5" customHeight="1" x14ac:dyDescent="0.35">
      <c r="A60" s="40" t="s">
        <v>1345</v>
      </c>
      <c r="B60" s="57" t="s">
        <v>336</v>
      </c>
      <c r="C60" s="57">
        <v>1</v>
      </c>
      <c r="D60" s="56"/>
      <c r="E60" s="56"/>
      <c r="F60" s="58"/>
      <c r="G60" s="47"/>
      <c r="H60" s="16"/>
    </row>
    <row r="61" spans="1:8" ht="113" customHeight="1" x14ac:dyDescent="0.35">
      <c r="A61" s="40" t="s">
        <v>1355</v>
      </c>
      <c r="B61" s="57" t="s">
        <v>1573</v>
      </c>
      <c r="C61" s="57">
        <v>1</v>
      </c>
      <c r="D61" s="56"/>
      <c r="E61" s="56"/>
      <c r="F61" s="58"/>
      <c r="G61" s="47"/>
      <c r="H61" s="16"/>
    </row>
    <row r="62" spans="1:8" ht="72.5" x14ac:dyDescent="0.35">
      <c r="A62" s="40" t="s">
        <v>1356</v>
      </c>
      <c r="B62" s="57" t="s">
        <v>337</v>
      </c>
      <c r="C62" s="57">
        <v>1</v>
      </c>
      <c r="D62" s="56"/>
      <c r="E62" s="56"/>
      <c r="F62" s="58"/>
      <c r="G62" s="47"/>
      <c r="H62" s="16"/>
    </row>
    <row r="63" spans="1:8" ht="268.5" customHeight="1" x14ac:dyDescent="0.35">
      <c r="A63" s="40" t="s">
        <v>1015</v>
      </c>
      <c r="B63" s="57"/>
      <c r="C63" s="57"/>
      <c r="D63" s="56" t="s">
        <v>338</v>
      </c>
      <c r="E63" s="56">
        <v>1</v>
      </c>
      <c r="F63" s="58"/>
      <c r="G63" s="47"/>
      <c r="H63" s="16"/>
    </row>
    <row r="64" spans="1:8" ht="127.5" customHeight="1" x14ac:dyDescent="0.35">
      <c r="A64" s="41"/>
      <c r="B64" s="57"/>
      <c r="C64" s="57"/>
      <c r="D64" s="56" t="s">
        <v>212</v>
      </c>
      <c r="E64" s="56"/>
      <c r="F64" s="58"/>
      <c r="G64" s="47"/>
      <c r="H64" s="16"/>
    </row>
    <row r="65" spans="1:8" ht="43.5" x14ac:dyDescent="0.35">
      <c r="A65" s="40" t="s">
        <v>1016</v>
      </c>
      <c r="B65" s="57"/>
      <c r="C65" s="57"/>
      <c r="D65" s="56" t="s">
        <v>213</v>
      </c>
      <c r="E65" s="56">
        <v>1</v>
      </c>
      <c r="F65" s="58"/>
      <c r="G65" s="47"/>
      <c r="H65" s="16"/>
    </row>
    <row r="66" spans="1:8" ht="60" customHeight="1" x14ac:dyDescent="0.35">
      <c r="A66" s="40" t="s">
        <v>1017</v>
      </c>
      <c r="B66" s="57"/>
      <c r="C66" s="57"/>
      <c r="D66" s="56" t="s">
        <v>339</v>
      </c>
      <c r="E66" s="56">
        <v>1</v>
      </c>
      <c r="F66" s="58"/>
      <c r="G66" s="47"/>
      <c r="H66" s="16"/>
    </row>
    <row r="67" spans="1:8" ht="100.5" customHeight="1" x14ac:dyDescent="0.35">
      <c r="A67" s="40" t="s">
        <v>1357</v>
      </c>
      <c r="B67" s="57" t="s">
        <v>340</v>
      </c>
      <c r="C67" s="57">
        <v>1</v>
      </c>
      <c r="D67" s="56"/>
      <c r="E67" s="56"/>
      <c r="F67" s="58"/>
      <c r="G67" s="47"/>
      <c r="H67" s="16"/>
    </row>
    <row r="68" spans="1:8" ht="73" customHeight="1" x14ac:dyDescent="0.35">
      <c r="A68" s="40" t="s">
        <v>1358</v>
      </c>
      <c r="B68" s="57"/>
      <c r="C68" s="57"/>
      <c r="D68" s="56" t="s">
        <v>341</v>
      </c>
      <c r="E68" s="56">
        <v>1</v>
      </c>
      <c r="F68" s="58"/>
      <c r="G68" s="47"/>
      <c r="H68" s="16"/>
    </row>
    <row r="69" spans="1:8" ht="157.5" customHeight="1" x14ac:dyDescent="0.35">
      <c r="A69" s="40" t="s">
        <v>1352</v>
      </c>
      <c r="B69" s="57" t="s">
        <v>342</v>
      </c>
      <c r="C69" s="57">
        <v>1</v>
      </c>
      <c r="D69" s="56"/>
      <c r="E69" s="56"/>
      <c r="F69" s="58"/>
      <c r="G69" s="47"/>
      <c r="H69" s="16"/>
    </row>
    <row r="70" spans="1:8" ht="199.5" customHeight="1" x14ac:dyDescent="0.35">
      <c r="A70" s="40" t="s">
        <v>1359</v>
      </c>
      <c r="B70" s="57" t="s">
        <v>343</v>
      </c>
      <c r="C70" s="57">
        <v>1</v>
      </c>
      <c r="D70" s="56"/>
      <c r="E70" s="56"/>
      <c r="F70" s="58"/>
      <c r="G70" s="47"/>
      <c r="H70" s="16"/>
    </row>
    <row r="71" spans="1:8" ht="212.5" customHeight="1" x14ac:dyDescent="0.35">
      <c r="A71" s="40" t="s">
        <v>1360</v>
      </c>
      <c r="B71" s="57" t="s">
        <v>344</v>
      </c>
      <c r="C71" s="57">
        <v>1</v>
      </c>
      <c r="D71" s="56"/>
      <c r="E71" s="56"/>
      <c r="F71" s="58"/>
      <c r="G71" s="47"/>
      <c r="H71" s="16"/>
    </row>
    <row r="72" spans="1:8" ht="85" customHeight="1" x14ac:dyDescent="0.35">
      <c r="A72" s="40" t="s">
        <v>1060</v>
      </c>
      <c r="B72" s="57" t="s">
        <v>345</v>
      </c>
      <c r="C72" s="57">
        <v>1</v>
      </c>
      <c r="D72" s="56"/>
      <c r="E72" s="56"/>
      <c r="F72" s="58"/>
      <c r="G72" s="47"/>
      <c r="H72" s="16"/>
    </row>
    <row r="73" spans="1:8" ht="254" customHeight="1" x14ac:dyDescent="0.35">
      <c r="A73" s="40" t="s">
        <v>973</v>
      </c>
      <c r="B73" s="57" t="s">
        <v>346</v>
      </c>
      <c r="C73" s="57">
        <v>1</v>
      </c>
      <c r="D73" s="56"/>
      <c r="E73" s="56"/>
      <c r="F73" s="58"/>
      <c r="G73" s="47"/>
      <c r="H73" s="16"/>
    </row>
    <row r="74" spans="1:8" ht="169" customHeight="1" x14ac:dyDescent="0.35">
      <c r="A74" s="40" t="s">
        <v>1361</v>
      </c>
      <c r="B74" s="57"/>
      <c r="C74" s="57"/>
      <c r="D74" s="56" t="s">
        <v>347</v>
      </c>
      <c r="E74" s="56">
        <v>1</v>
      </c>
      <c r="F74" s="58"/>
      <c r="G74" s="47"/>
      <c r="H74" s="16"/>
    </row>
    <row r="75" spans="1:8" ht="126.5" customHeight="1" x14ac:dyDescent="0.35">
      <c r="A75" s="40" t="s">
        <v>1362</v>
      </c>
      <c r="B75" s="57" t="s">
        <v>348</v>
      </c>
      <c r="C75" s="57">
        <v>1</v>
      </c>
      <c r="D75" s="56"/>
      <c r="E75" s="56"/>
      <c r="F75" s="58"/>
      <c r="G75" s="47"/>
      <c r="H75" s="16"/>
    </row>
    <row r="76" spans="1:8" ht="113.5" customHeight="1" x14ac:dyDescent="0.35">
      <c r="A76" s="40" t="s">
        <v>1363</v>
      </c>
      <c r="B76" s="57" t="s">
        <v>349</v>
      </c>
      <c r="C76" s="57">
        <v>1</v>
      </c>
      <c r="D76" s="56"/>
      <c r="E76" s="56"/>
      <c r="F76" s="58"/>
      <c r="G76" s="47"/>
      <c r="H76" s="16"/>
    </row>
    <row r="77" spans="1:8" ht="112.5" customHeight="1" x14ac:dyDescent="0.35">
      <c r="A77" s="40" t="s">
        <v>978</v>
      </c>
      <c r="B77" s="57"/>
      <c r="C77" s="57"/>
      <c r="D77" s="56" t="s">
        <v>350</v>
      </c>
      <c r="E77" s="56">
        <v>1</v>
      </c>
      <c r="F77" s="58"/>
      <c r="G77" s="47"/>
      <c r="H77" s="16"/>
    </row>
    <row r="78" spans="1:8" ht="168.5" customHeight="1" x14ac:dyDescent="0.35">
      <c r="A78" s="40" t="s">
        <v>974</v>
      </c>
      <c r="B78" s="57"/>
      <c r="C78" s="57"/>
      <c r="D78" s="56" t="s">
        <v>351</v>
      </c>
      <c r="E78" s="56">
        <v>1</v>
      </c>
      <c r="F78" s="58"/>
      <c r="G78" s="47"/>
      <c r="H78" s="16"/>
    </row>
    <row r="79" spans="1:8" ht="29" x14ac:dyDescent="0.35">
      <c r="A79" s="40" t="s">
        <v>1364</v>
      </c>
      <c r="B79" s="57"/>
      <c r="C79" s="57"/>
      <c r="D79" s="56" t="s">
        <v>352</v>
      </c>
      <c r="E79" s="56">
        <v>1</v>
      </c>
      <c r="F79" s="58"/>
      <c r="G79" s="47"/>
      <c r="H79" s="16"/>
    </row>
    <row r="80" spans="1:8" ht="141.5" customHeight="1" x14ac:dyDescent="0.35">
      <c r="A80" s="40" t="s">
        <v>1062</v>
      </c>
      <c r="B80" s="57" t="s">
        <v>263</v>
      </c>
      <c r="C80" s="57">
        <v>1</v>
      </c>
      <c r="D80" s="56"/>
      <c r="E80" s="56"/>
      <c r="F80" s="58"/>
      <c r="G80" s="47"/>
      <c r="H80" s="16"/>
    </row>
    <row r="81" spans="1:8" x14ac:dyDescent="0.35">
      <c r="A81" s="41"/>
      <c r="B81" s="78" t="s">
        <v>233</v>
      </c>
      <c r="C81" s="57"/>
      <c r="D81" s="56"/>
      <c r="E81" s="56"/>
      <c r="F81" s="58"/>
      <c r="G81" s="47"/>
      <c r="H81" s="16"/>
    </row>
    <row r="82" spans="1:8" ht="100.5" customHeight="1" x14ac:dyDescent="0.35">
      <c r="A82" s="41"/>
      <c r="B82" s="57" t="s">
        <v>264</v>
      </c>
      <c r="C82" s="57"/>
      <c r="D82" s="56"/>
      <c r="E82" s="56"/>
      <c r="F82" s="58"/>
      <c r="G82" s="47"/>
      <c r="H82" s="16"/>
    </row>
    <row r="83" spans="1:8" x14ac:dyDescent="0.35">
      <c r="A83" s="41"/>
      <c r="B83" s="78" t="s">
        <v>233</v>
      </c>
      <c r="C83" s="57"/>
      <c r="D83" s="56"/>
      <c r="E83" s="56"/>
      <c r="F83" s="58"/>
      <c r="G83" s="47"/>
      <c r="H83" s="16"/>
    </row>
    <row r="84" spans="1:8" ht="29" x14ac:dyDescent="0.35">
      <c r="A84" s="41"/>
      <c r="B84" s="57" t="s">
        <v>265</v>
      </c>
      <c r="C84" s="57"/>
      <c r="D84" s="56"/>
      <c r="E84" s="56"/>
      <c r="F84" s="58"/>
      <c r="G84" s="47"/>
      <c r="H84" s="16"/>
    </row>
    <row r="85" spans="1:8" ht="99" customHeight="1" x14ac:dyDescent="0.35">
      <c r="A85" s="40" t="s">
        <v>1365</v>
      </c>
      <c r="B85" s="57"/>
      <c r="C85" s="57"/>
      <c r="D85" s="56" t="s">
        <v>353</v>
      </c>
      <c r="E85" s="56">
        <v>1</v>
      </c>
      <c r="F85" s="58"/>
      <c r="G85" s="47"/>
      <c r="H85" s="16"/>
    </row>
    <row r="86" spans="1:8" x14ac:dyDescent="0.35">
      <c r="A86" s="41"/>
      <c r="B86" s="57"/>
      <c r="C86" s="57"/>
      <c r="D86" s="56" t="s">
        <v>354</v>
      </c>
      <c r="E86" s="56"/>
      <c r="F86" s="58"/>
      <c r="G86" s="47"/>
      <c r="H86" s="16"/>
    </row>
    <row r="87" spans="1:8" ht="29" x14ac:dyDescent="0.35">
      <c r="A87" s="41"/>
      <c r="B87" s="57"/>
      <c r="C87" s="57"/>
      <c r="D87" s="56" t="s">
        <v>355</v>
      </c>
      <c r="E87" s="56"/>
      <c r="F87" s="58"/>
      <c r="G87" s="47"/>
      <c r="H87" s="16"/>
    </row>
    <row r="88" spans="1:8" ht="43.5" x14ac:dyDescent="0.35">
      <c r="A88" s="40" t="s">
        <v>1366</v>
      </c>
      <c r="B88" s="57"/>
      <c r="C88" s="57"/>
      <c r="D88" s="56" t="s">
        <v>356</v>
      </c>
      <c r="E88" s="56">
        <v>1</v>
      </c>
      <c r="F88" s="58"/>
      <c r="G88" s="47"/>
      <c r="H88" s="16"/>
    </row>
    <row r="89" spans="1:8" x14ac:dyDescent="0.35">
      <c r="A89" s="41"/>
      <c r="B89" s="57"/>
      <c r="C89" s="57"/>
      <c r="D89" s="56" t="s">
        <v>357</v>
      </c>
      <c r="E89" s="56"/>
      <c r="F89" s="58"/>
      <c r="G89" s="47"/>
      <c r="H89" s="16"/>
    </row>
    <row r="90" spans="1:8" ht="269.5" customHeight="1" x14ac:dyDescent="0.35">
      <c r="A90" s="40" t="s">
        <v>1367</v>
      </c>
      <c r="B90" s="57"/>
      <c r="C90" s="57"/>
      <c r="D90" s="56" t="s">
        <v>358</v>
      </c>
      <c r="E90" s="56">
        <v>1</v>
      </c>
      <c r="F90" s="58"/>
      <c r="G90" s="47"/>
      <c r="H90" s="16"/>
    </row>
    <row r="91" spans="1:8" ht="170" customHeight="1" x14ac:dyDescent="0.35">
      <c r="A91" s="40" t="s">
        <v>1368</v>
      </c>
      <c r="B91" s="57"/>
      <c r="C91" s="57"/>
      <c r="D91" s="56" t="s">
        <v>359</v>
      </c>
      <c r="E91" s="56">
        <v>1</v>
      </c>
      <c r="F91" s="58"/>
      <c r="G91" s="47"/>
      <c r="H91" s="16"/>
    </row>
    <row r="92" spans="1:8" ht="32" customHeight="1" x14ac:dyDescent="0.35">
      <c r="A92" s="40" t="s">
        <v>1369</v>
      </c>
      <c r="B92" s="57"/>
      <c r="C92" s="57"/>
      <c r="D92" s="56" t="s">
        <v>360</v>
      </c>
      <c r="E92" s="56">
        <v>1</v>
      </c>
      <c r="F92" s="58"/>
      <c r="G92" s="47"/>
      <c r="H92" s="16"/>
    </row>
    <row r="93" spans="1:8" ht="198" customHeight="1" x14ac:dyDescent="0.35">
      <c r="A93" s="40" t="s">
        <v>1287</v>
      </c>
      <c r="B93" s="57"/>
      <c r="C93" s="57"/>
      <c r="D93" s="56"/>
      <c r="E93" s="56"/>
      <c r="F93" s="58" t="s">
        <v>361</v>
      </c>
      <c r="G93" s="47">
        <v>1</v>
      </c>
      <c r="H93" s="16"/>
    </row>
    <row r="94" spans="1:8" ht="60.75" customHeight="1" x14ac:dyDescent="0.35">
      <c r="A94" s="40" t="s">
        <v>1370</v>
      </c>
      <c r="B94" s="57" t="s">
        <v>362</v>
      </c>
      <c r="C94" s="57">
        <v>1</v>
      </c>
      <c r="D94" s="56"/>
      <c r="E94" s="56"/>
      <c r="F94" s="58"/>
      <c r="G94" s="47"/>
      <c r="H94" s="16"/>
    </row>
    <row r="95" spans="1:8" ht="186.5" customHeight="1" x14ac:dyDescent="0.35">
      <c r="A95" s="40" t="s">
        <v>1379</v>
      </c>
      <c r="B95" s="57" t="s">
        <v>363</v>
      </c>
      <c r="C95" s="57">
        <v>1</v>
      </c>
      <c r="D95" s="56"/>
      <c r="E95" s="56"/>
      <c r="F95" s="58"/>
      <c r="G95" s="47"/>
      <c r="H95" s="16"/>
    </row>
    <row r="96" spans="1:8" ht="116" customHeight="1" x14ac:dyDescent="0.35">
      <c r="A96" s="40" t="s">
        <v>1380</v>
      </c>
      <c r="B96" s="57" t="s">
        <v>364</v>
      </c>
      <c r="C96" s="57">
        <v>1</v>
      </c>
      <c r="D96" s="56"/>
      <c r="E96" s="56"/>
      <c r="F96" s="58"/>
      <c r="G96" s="47"/>
      <c r="H96" s="16"/>
    </row>
    <row r="97" spans="1:8" ht="281.5" customHeight="1" x14ac:dyDescent="0.35">
      <c r="A97" s="40" t="s">
        <v>1022</v>
      </c>
      <c r="B97" s="57" t="s">
        <v>365</v>
      </c>
      <c r="C97" s="57">
        <v>1</v>
      </c>
      <c r="D97" s="56"/>
      <c r="E97" s="56"/>
      <c r="F97" s="58"/>
      <c r="G97" s="47"/>
      <c r="H97" s="16"/>
    </row>
    <row r="98" spans="1:8" ht="73" customHeight="1" x14ac:dyDescent="0.35">
      <c r="A98" s="40" t="s">
        <v>1381</v>
      </c>
      <c r="B98" s="57"/>
      <c r="C98" s="57"/>
      <c r="D98" s="56"/>
      <c r="E98" s="56"/>
      <c r="F98" s="58" t="s">
        <v>366</v>
      </c>
      <c r="G98" s="47">
        <v>1</v>
      </c>
      <c r="H98" s="16"/>
    </row>
    <row r="99" spans="1:8" ht="113" customHeight="1" x14ac:dyDescent="0.35">
      <c r="A99" s="40" t="s">
        <v>1382</v>
      </c>
      <c r="B99" s="57" t="s">
        <v>367</v>
      </c>
      <c r="C99" s="57">
        <v>1</v>
      </c>
      <c r="D99" s="56"/>
      <c r="E99" s="56"/>
      <c r="F99" s="58"/>
      <c r="G99" s="47"/>
      <c r="H99" s="16"/>
    </row>
    <row r="100" spans="1:8" ht="241" customHeight="1" x14ac:dyDescent="0.35">
      <c r="A100" s="40" t="s">
        <v>1383</v>
      </c>
      <c r="B100" s="57" t="s">
        <v>368</v>
      </c>
      <c r="C100" s="57">
        <v>1</v>
      </c>
      <c r="D100" s="56"/>
      <c r="E100" s="56"/>
      <c r="F100" s="58"/>
      <c r="G100" s="47"/>
      <c r="H100" s="16"/>
    </row>
    <row r="101" spans="1:8" ht="58" x14ac:dyDescent="0.35">
      <c r="A101" s="40" t="s">
        <v>1384</v>
      </c>
      <c r="B101" s="57" t="s">
        <v>369</v>
      </c>
      <c r="C101" s="57">
        <v>1</v>
      </c>
      <c r="D101" s="56"/>
      <c r="E101" s="56"/>
      <c r="F101" s="58"/>
      <c r="G101" s="47"/>
      <c r="H101" s="16"/>
    </row>
    <row r="102" spans="1:8" ht="201" customHeight="1" x14ac:dyDescent="0.35">
      <c r="A102" s="40" t="s">
        <v>1385</v>
      </c>
      <c r="B102" s="57" t="s">
        <v>370</v>
      </c>
      <c r="C102" s="57">
        <v>1</v>
      </c>
      <c r="D102" s="56"/>
      <c r="E102" s="56"/>
      <c r="F102" s="58"/>
      <c r="G102" s="47"/>
      <c r="H102" s="16"/>
    </row>
    <row r="103" spans="1:8" ht="43.5" x14ac:dyDescent="0.35">
      <c r="A103" s="40" t="s">
        <v>1386</v>
      </c>
      <c r="B103" s="57" t="s">
        <v>371</v>
      </c>
      <c r="C103" s="57">
        <v>1</v>
      </c>
      <c r="D103" s="56"/>
      <c r="E103" s="56"/>
      <c r="F103" s="58"/>
      <c r="G103" s="47"/>
      <c r="H103" s="16"/>
    </row>
    <row r="104" spans="1:8" ht="170.5" customHeight="1" x14ac:dyDescent="0.35">
      <c r="A104" s="40" t="s">
        <v>1387</v>
      </c>
      <c r="B104" s="57" t="s">
        <v>372</v>
      </c>
      <c r="C104" s="57">
        <v>1</v>
      </c>
      <c r="D104" s="56"/>
      <c r="E104" s="56"/>
      <c r="F104" s="58"/>
      <c r="G104" s="47"/>
      <c r="H104" s="16"/>
    </row>
    <row r="105" spans="1:8" ht="29" x14ac:dyDescent="0.35">
      <c r="A105" s="40" t="s">
        <v>1373</v>
      </c>
      <c r="B105" s="57" t="s">
        <v>271</v>
      </c>
      <c r="C105" s="57">
        <v>1</v>
      </c>
      <c r="D105" s="56"/>
      <c r="E105" s="56"/>
      <c r="F105" s="58"/>
      <c r="G105" s="47"/>
      <c r="H105" s="16"/>
    </row>
    <row r="106" spans="1:8" x14ac:dyDescent="0.35">
      <c r="A106" s="41"/>
      <c r="B106" s="57" t="s">
        <v>272</v>
      </c>
      <c r="C106" s="57"/>
      <c r="D106" s="56"/>
      <c r="E106" s="56"/>
      <c r="F106" s="58"/>
      <c r="G106" s="47"/>
      <c r="H106" s="16"/>
    </row>
    <row r="107" spans="1:8" ht="72.5" x14ac:dyDescent="0.35">
      <c r="A107" s="41"/>
      <c r="B107" s="57" t="s">
        <v>373</v>
      </c>
      <c r="C107" s="57"/>
      <c r="D107" s="56"/>
      <c r="E107" s="56"/>
      <c r="F107" s="58"/>
      <c r="G107" s="47"/>
      <c r="H107" s="16"/>
    </row>
    <row r="108" spans="1:8" ht="29" x14ac:dyDescent="0.35">
      <c r="A108" s="40" t="s">
        <v>1375</v>
      </c>
      <c r="B108" s="57" t="s">
        <v>275</v>
      </c>
      <c r="C108" s="57">
        <v>1</v>
      </c>
      <c r="D108" s="56"/>
      <c r="E108" s="56"/>
      <c r="F108" s="58"/>
      <c r="G108" s="47"/>
      <c r="H108" s="16"/>
    </row>
    <row r="109" spans="1:8" ht="58" x14ac:dyDescent="0.35">
      <c r="A109" s="40" t="s">
        <v>1388</v>
      </c>
      <c r="B109" s="57" t="s">
        <v>374</v>
      </c>
      <c r="C109" s="57">
        <v>1</v>
      </c>
      <c r="D109" s="56"/>
      <c r="E109" s="56"/>
      <c r="F109" s="58"/>
      <c r="G109" s="47"/>
      <c r="H109" s="16"/>
    </row>
    <row r="110" spans="1:8" ht="58" x14ac:dyDescent="0.35">
      <c r="A110" s="40" t="s">
        <v>1389</v>
      </c>
      <c r="B110" s="57" t="s">
        <v>375</v>
      </c>
      <c r="C110" s="57">
        <v>1</v>
      </c>
      <c r="D110" s="56"/>
      <c r="E110" s="56"/>
      <c r="F110" s="58"/>
      <c r="G110" s="47"/>
      <c r="H110" s="16"/>
    </row>
    <row r="111" spans="1:8" ht="154.5" customHeight="1" x14ac:dyDescent="0.35">
      <c r="A111" s="40" t="s">
        <v>1390</v>
      </c>
      <c r="B111" s="57" t="s">
        <v>376</v>
      </c>
      <c r="C111" s="57">
        <v>1</v>
      </c>
      <c r="D111" s="56"/>
      <c r="E111" s="56"/>
      <c r="F111" s="58"/>
      <c r="G111" s="47"/>
      <c r="H111" s="16"/>
    </row>
    <row r="112" spans="1:8" ht="183.5" customHeight="1" x14ac:dyDescent="0.35">
      <c r="A112" s="40" t="s">
        <v>1391</v>
      </c>
      <c r="B112" s="57"/>
      <c r="C112" s="57"/>
      <c r="D112" s="56" t="s">
        <v>377</v>
      </c>
      <c r="E112" s="56">
        <v>1</v>
      </c>
      <c r="F112" s="58"/>
      <c r="G112" s="47"/>
      <c r="H112" s="16"/>
    </row>
    <row r="113" spans="1:8" ht="101" customHeight="1" x14ac:dyDescent="0.35">
      <c r="A113" s="40" t="s">
        <v>1392</v>
      </c>
      <c r="B113" s="57"/>
      <c r="C113" s="57"/>
      <c r="D113" s="56" t="s">
        <v>378</v>
      </c>
      <c r="E113" s="56">
        <v>1</v>
      </c>
      <c r="F113" s="58"/>
      <c r="G113" s="47"/>
      <c r="H113" s="16"/>
    </row>
    <row r="114" spans="1:8" ht="297" customHeight="1" x14ac:dyDescent="0.35">
      <c r="A114" s="40" t="s">
        <v>993</v>
      </c>
      <c r="B114" s="57"/>
      <c r="C114" s="57"/>
      <c r="D114" s="56" t="s">
        <v>379</v>
      </c>
      <c r="E114" s="56">
        <v>1</v>
      </c>
      <c r="F114" s="58"/>
      <c r="G114" s="47"/>
      <c r="H114" s="16"/>
    </row>
    <row r="115" spans="1:8" ht="117.5" customHeight="1" x14ac:dyDescent="0.35">
      <c r="A115" s="40" t="s">
        <v>1393</v>
      </c>
      <c r="B115" s="57" t="s">
        <v>380</v>
      </c>
      <c r="C115" s="57">
        <v>1</v>
      </c>
      <c r="D115" s="56"/>
      <c r="E115" s="56"/>
      <c r="F115" s="58"/>
      <c r="G115" s="47"/>
      <c r="H115" s="16"/>
    </row>
    <row r="116" spans="1:8" ht="142" customHeight="1" x14ac:dyDescent="0.35">
      <c r="A116" s="40" t="s">
        <v>1394</v>
      </c>
      <c r="B116" s="57"/>
      <c r="C116" s="57"/>
      <c r="D116" s="56" t="s">
        <v>381</v>
      </c>
      <c r="E116" s="56">
        <v>1</v>
      </c>
      <c r="F116" s="58"/>
      <c r="G116" s="47"/>
      <c r="H116" s="16"/>
    </row>
    <row r="117" spans="1:8" ht="184" customHeight="1" x14ac:dyDescent="0.35">
      <c r="A117" s="40" t="s">
        <v>1395</v>
      </c>
      <c r="B117" s="57"/>
      <c r="C117" s="57"/>
      <c r="D117" s="56"/>
      <c r="E117" s="56"/>
      <c r="F117" s="58" t="s">
        <v>382</v>
      </c>
      <c r="G117" s="47">
        <v>1</v>
      </c>
      <c r="H117" s="16"/>
    </row>
    <row r="118" spans="1:8" s="61" customFormat="1" x14ac:dyDescent="0.35">
      <c r="A118" s="62" t="s">
        <v>86</v>
      </c>
      <c r="B118" s="61" t="s">
        <v>869</v>
      </c>
      <c r="C118" s="61" t="s">
        <v>144</v>
      </c>
    </row>
    <row r="119" spans="1:8" s="61" customFormat="1" x14ac:dyDescent="0.35">
      <c r="B119" s="61" t="s">
        <v>870</v>
      </c>
      <c r="C119" s="61" t="s">
        <v>145</v>
      </c>
    </row>
    <row r="120" spans="1:8" s="61" customFormat="1" x14ac:dyDescent="0.35">
      <c r="B120" s="61" t="s">
        <v>871</v>
      </c>
      <c r="C120" s="61" t="s">
        <v>146</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DF998-A021-4A87-B08D-6676A4B9C4FE}">
  <dimension ref="A1:H10"/>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6"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1</v>
      </c>
      <c r="D3" s="30"/>
      <c r="E3" s="30">
        <v>1</v>
      </c>
      <c r="F3" s="31"/>
      <c r="G3" s="31">
        <v>1</v>
      </c>
      <c r="H3" s="32">
        <v>2</v>
      </c>
    </row>
    <row r="4" spans="1:8" x14ac:dyDescent="0.35">
      <c r="A4" s="19" t="s">
        <v>915</v>
      </c>
      <c r="B4" s="42"/>
      <c r="C4" s="42"/>
      <c r="D4" s="42"/>
      <c r="E4" s="42"/>
      <c r="F4" s="42"/>
      <c r="G4" s="42"/>
      <c r="H4" s="16"/>
    </row>
    <row r="5" spans="1:8" ht="130.5" customHeight="1" x14ac:dyDescent="0.35">
      <c r="A5" s="40" t="s">
        <v>1069</v>
      </c>
      <c r="B5" s="57"/>
      <c r="C5" s="57"/>
      <c r="D5" s="56" t="s">
        <v>296</v>
      </c>
      <c r="E5" s="56">
        <v>1</v>
      </c>
      <c r="F5" s="58"/>
      <c r="G5" s="58"/>
      <c r="H5" s="45"/>
    </row>
    <row r="6" spans="1:8" ht="282.5" customHeight="1" x14ac:dyDescent="0.35">
      <c r="A6" s="40" t="s">
        <v>1189</v>
      </c>
      <c r="B6" s="57"/>
      <c r="C6" s="57"/>
      <c r="D6" s="56"/>
      <c r="E6" s="56"/>
      <c r="F6" s="58" t="s">
        <v>383</v>
      </c>
      <c r="G6" s="58">
        <v>1</v>
      </c>
      <c r="H6" s="45"/>
    </row>
    <row r="7" spans="1:8" ht="170.5" customHeight="1" x14ac:dyDescent="0.35">
      <c r="A7" s="40" t="s">
        <v>1205</v>
      </c>
      <c r="B7" s="57" t="s">
        <v>384</v>
      </c>
      <c r="C7" s="57">
        <v>1</v>
      </c>
      <c r="D7" s="56"/>
      <c r="E7" s="56"/>
      <c r="F7" s="58"/>
      <c r="G7" s="58"/>
      <c r="H7" s="45"/>
    </row>
    <row r="8" spans="1:8" s="61" customFormat="1" x14ac:dyDescent="0.35">
      <c r="A8" s="62" t="s">
        <v>86</v>
      </c>
      <c r="B8" s="61" t="s">
        <v>869</v>
      </c>
      <c r="C8" s="61" t="s">
        <v>144</v>
      </c>
    </row>
    <row r="9" spans="1:8" s="61" customFormat="1" x14ac:dyDescent="0.35">
      <c r="B9" s="61" t="s">
        <v>870</v>
      </c>
      <c r="C9" s="61" t="s">
        <v>145</v>
      </c>
    </row>
    <row r="10" spans="1:8" s="61" customFormat="1" x14ac:dyDescent="0.35">
      <c r="B10" s="61" t="s">
        <v>871</v>
      </c>
      <c r="C10" s="61" t="s">
        <v>146</v>
      </c>
    </row>
  </sheetData>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1BC4D-EDAD-4BAA-805C-66DB6F027168}">
  <dimension ref="A1:H15"/>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9.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2</v>
      </c>
      <c r="D3" s="30"/>
      <c r="E3" s="30">
        <v>2</v>
      </c>
      <c r="F3" s="31"/>
      <c r="G3" s="31">
        <v>0</v>
      </c>
      <c r="H3" s="32">
        <v>4</v>
      </c>
    </row>
    <row r="4" spans="1:8" x14ac:dyDescent="0.35">
      <c r="A4" s="19" t="s">
        <v>914</v>
      </c>
      <c r="B4" s="42"/>
      <c r="C4" s="42"/>
      <c r="D4" s="42"/>
      <c r="E4" s="42"/>
      <c r="F4" s="42"/>
      <c r="G4" s="42"/>
      <c r="H4" s="16"/>
    </row>
    <row r="5" spans="1:8" ht="114.5" customHeight="1" x14ac:dyDescent="0.35">
      <c r="A5" s="40" t="s">
        <v>946</v>
      </c>
      <c r="B5" s="57"/>
      <c r="C5" s="57"/>
      <c r="D5" s="56" t="s">
        <v>385</v>
      </c>
      <c r="E5" s="56">
        <v>1</v>
      </c>
      <c r="F5" s="58"/>
      <c r="G5" s="58"/>
      <c r="H5" s="45"/>
    </row>
    <row r="6" spans="1:8" ht="102.5" customHeight="1" x14ac:dyDescent="0.35">
      <c r="A6" s="40" t="s">
        <v>1342</v>
      </c>
      <c r="B6" s="57" t="s">
        <v>329</v>
      </c>
      <c r="C6" s="57">
        <v>1</v>
      </c>
      <c r="D6" s="56"/>
      <c r="E6" s="56"/>
      <c r="F6" s="58"/>
      <c r="G6" s="58"/>
      <c r="H6" s="45"/>
    </row>
    <row r="7" spans="1:8" ht="14.15" customHeight="1" x14ac:dyDescent="0.35">
      <c r="A7" s="41"/>
      <c r="B7" s="78" t="s">
        <v>233</v>
      </c>
      <c r="C7" s="57"/>
      <c r="D7" s="56"/>
      <c r="E7" s="56"/>
      <c r="F7" s="58"/>
      <c r="G7" s="58"/>
      <c r="H7" s="45"/>
    </row>
    <row r="8" spans="1:8" ht="43.5" x14ac:dyDescent="0.35">
      <c r="A8" s="41"/>
      <c r="B8" s="57" t="s">
        <v>330</v>
      </c>
      <c r="C8" s="57"/>
      <c r="D8" s="56"/>
      <c r="E8" s="56"/>
      <c r="F8" s="58"/>
      <c r="G8" s="58"/>
      <c r="H8" s="45"/>
    </row>
    <row r="9" spans="1:8" x14ac:dyDescent="0.35">
      <c r="A9" s="41"/>
      <c r="B9" s="78" t="s">
        <v>233</v>
      </c>
      <c r="C9" s="57"/>
      <c r="D9" s="56"/>
      <c r="E9" s="56"/>
      <c r="F9" s="58"/>
      <c r="G9" s="58"/>
      <c r="H9" s="45"/>
    </row>
    <row r="10" spans="1:8" ht="47.5" customHeight="1" x14ac:dyDescent="0.35">
      <c r="A10" s="41"/>
      <c r="B10" s="57" t="s">
        <v>331</v>
      </c>
      <c r="C10" s="57"/>
      <c r="D10" s="56"/>
      <c r="E10" s="56"/>
      <c r="F10" s="58"/>
      <c r="G10" s="58"/>
      <c r="H10" s="45"/>
    </row>
    <row r="11" spans="1:8" ht="116" customHeight="1" x14ac:dyDescent="0.35">
      <c r="A11" s="40" t="s">
        <v>978</v>
      </c>
      <c r="B11" s="57"/>
      <c r="C11" s="57"/>
      <c r="D11" s="56" t="s">
        <v>350</v>
      </c>
      <c r="E11" s="56">
        <v>1</v>
      </c>
      <c r="F11" s="58"/>
      <c r="G11" s="58"/>
      <c r="H11" s="45"/>
    </row>
    <row r="12" spans="1:8" ht="71" customHeight="1" x14ac:dyDescent="0.35">
      <c r="A12" s="40" t="s">
        <v>1389</v>
      </c>
      <c r="B12" s="57" t="s">
        <v>375</v>
      </c>
      <c r="C12" s="57">
        <v>1</v>
      </c>
      <c r="D12" s="56"/>
      <c r="E12" s="56"/>
      <c r="F12" s="58"/>
      <c r="G12" s="58"/>
      <c r="H12" s="45"/>
    </row>
    <row r="13" spans="1:8" s="61" customFormat="1" x14ac:dyDescent="0.35">
      <c r="A13" s="62" t="s">
        <v>86</v>
      </c>
      <c r="B13" s="61" t="s">
        <v>869</v>
      </c>
      <c r="C13" s="61" t="s">
        <v>144</v>
      </c>
    </row>
    <row r="14" spans="1:8" s="61" customFormat="1" x14ac:dyDescent="0.35">
      <c r="B14" s="61" t="s">
        <v>870</v>
      </c>
      <c r="C14" s="61" t="s">
        <v>145</v>
      </c>
    </row>
    <row r="15" spans="1:8" s="61" customFormat="1" x14ac:dyDescent="0.35">
      <c r="B15" s="61" t="s">
        <v>871</v>
      </c>
      <c r="C15" s="61" t="s">
        <v>146</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6C73E-F2F5-424B-AC8D-E93A38002B2D}">
  <dimension ref="A1:H25"/>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9.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2)</f>
        <v>11</v>
      </c>
      <c r="D3" s="30"/>
      <c r="E3" s="30">
        <f>SUM(E4:E22)</f>
        <v>5</v>
      </c>
      <c r="F3" s="31"/>
      <c r="G3" s="31">
        <v>0</v>
      </c>
      <c r="H3" s="32">
        <v>16</v>
      </c>
    </row>
    <row r="4" spans="1:8" x14ac:dyDescent="0.35">
      <c r="A4" s="19" t="s">
        <v>913</v>
      </c>
      <c r="B4" s="42"/>
      <c r="C4" s="42"/>
      <c r="D4" s="42"/>
      <c r="E4" s="42"/>
      <c r="F4" s="42"/>
      <c r="G4" s="42"/>
      <c r="H4" s="16"/>
    </row>
    <row r="5" spans="1:8" ht="74" customHeight="1" x14ac:dyDescent="0.35">
      <c r="A5" s="40" t="s">
        <v>1082</v>
      </c>
      <c r="B5" s="57"/>
      <c r="C5" s="57"/>
      <c r="D5" s="56" t="s">
        <v>386</v>
      </c>
      <c r="E5" s="56">
        <v>1</v>
      </c>
      <c r="F5" s="58"/>
      <c r="G5" s="58"/>
      <c r="H5" s="45"/>
    </row>
    <row r="6" spans="1:8" ht="58" x14ac:dyDescent="0.35">
      <c r="A6" s="40" t="s">
        <v>1083</v>
      </c>
      <c r="B6" s="57"/>
      <c r="C6" s="57"/>
      <c r="D6" s="56" t="s">
        <v>387</v>
      </c>
      <c r="E6" s="56">
        <v>1</v>
      </c>
      <c r="F6" s="58"/>
      <c r="G6" s="58"/>
      <c r="H6" s="45"/>
    </row>
    <row r="7" spans="1:8" ht="29" x14ac:dyDescent="0.35">
      <c r="A7" s="40" t="s">
        <v>947</v>
      </c>
      <c r="B7" s="57" t="s">
        <v>388</v>
      </c>
      <c r="C7" s="57">
        <v>1</v>
      </c>
      <c r="D7" s="56"/>
      <c r="E7" s="56"/>
      <c r="F7" s="58"/>
      <c r="G7" s="58"/>
      <c r="H7" s="45"/>
    </row>
    <row r="8" spans="1:8" ht="187.5" customHeight="1" x14ac:dyDescent="0.35">
      <c r="A8" s="40" t="s">
        <v>1027</v>
      </c>
      <c r="B8" s="57" t="s">
        <v>1568</v>
      </c>
      <c r="C8" s="57">
        <v>1</v>
      </c>
      <c r="D8" s="56"/>
      <c r="E8" s="56"/>
      <c r="F8" s="58"/>
      <c r="G8" s="58"/>
      <c r="H8" s="45"/>
    </row>
    <row r="9" spans="1:8" ht="101.5" customHeight="1" x14ac:dyDescent="0.35">
      <c r="A9" s="40" t="s">
        <v>1047</v>
      </c>
      <c r="B9" s="57" t="s">
        <v>1561</v>
      </c>
      <c r="C9" s="57">
        <v>1</v>
      </c>
      <c r="D9" s="56"/>
      <c r="E9" s="56"/>
      <c r="F9" s="58"/>
      <c r="G9" s="58"/>
      <c r="H9" s="45"/>
    </row>
    <row r="10" spans="1:8" ht="328.5" customHeight="1" x14ac:dyDescent="0.35">
      <c r="A10" s="40" t="s">
        <v>1189</v>
      </c>
      <c r="B10" s="57"/>
      <c r="C10" s="57"/>
      <c r="D10" s="56" t="s">
        <v>311</v>
      </c>
      <c r="E10" s="56">
        <v>1</v>
      </c>
      <c r="F10" s="58"/>
      <c r="G10" s="58"/>
      <c r="H10" s="45"/>
    </row>
    <row r="11" spans="1:8" ht="159.5" x14ac:dyDescent="0.35">
      <c r="A11" s="40" t="s">
        <v>967</v>
      </c>
      <c r="B11" s="57" t="s">
        <v>389</v>
      </c>
      <c r="C11" s="57">
        <v>1</v>
      </c>
      <c r="D11" s="56"/>
      <c r="E11" s="56"/>
      <c r="F11" s="58"/>
      <c r="G11" s="58"/>
      <c r="H11" s="45"/>
    </row>
    <row r="12" spans="1:8" ht="169" customHeight="1" x14ac:dyDescent="0.35">
      <c r="A12" s="40" t="s">
        <v>1179</v>
      </c>
      <c r="B12" s="57" t="s">
        <v>314</v>
      </c>
      <c r="C12" s="57">
        <v>1</v>
      </c>
      <c r="D12" s="56"/>
      <c r="E12" s="56"/>
      <c r="F12" s="58"/>
      <c r="G12" s="58"/>
      <c r="H12" s="45"/>
    </row>
    <row r="13" spans="1:8" ht="324" customHeight="1" x14ac:dyDescent="0.35">
      <c r="A13" s="40" t="s">
        <v>1187</v>
      </c>
      <c r="B13" s="57" t="s">
        <v>292</v>
      </c>
      <c r="C13" s="57">
        <v>1</v>
      </c>
      <c r="D13" s="56"/>
      <c r="E13" s="56"/>
      <c r="F13" s="58"/>
      <c r="G13" s="58"/>
      <c r="H13" s="45"/>
    </row>
    <row r="14" spans="1:8" ht="228.5" customHeight="1" x14ac:dyDescent="0.35">
      <c r="A14" s="41"/>
      <c r="B14" s="57" t="s">
        <v>293</v>
      </c>
      <c r="C14" s="57"/>
      <c r="D14" s="56"/>
      <c r="E14" s="56"/>
      <c r="F14" s="58"/>
      <c r="G14" s="58"/>
      <c r="H14" s="45"/>
    </row>
    <row r="15" spans="1:8" ht="116" customHeight="1" x14ac:dyDescent="0.35">
      <c r="A15" s="40" t="s">
        <v>1204</v>
      </c>
      <c r="B15" s="57" t="s">
        <v>390</v>
      </c>
      <c r="C15" s="57">
        <v>1</v>
      </c>
      <c r="D15" s="56"/>
      <c r="E15" s="56"/>
      <c r="F15" s="58"/>
      <c r="G15" s="58"/>
      <c r="H15" s="45"/>
    </row>
    <row r="16" spans="1:8" ht="43" customHeight="1" x14ac:dyDescent="0.35">
      <c r="A16" s="40" t="s">
        <v>1351</v>
      </c>
      <c r="B16" s="57"/>
      <c r="C16" s="57"/>
      <c r="D16" s="56" t="s">
        <v>391</v>
      </c>
      <c r="E16" s="56">
        <v>1</v>
      </c>
      <c r="F16" s="58"/>
      <c r="G16" s="58"/>
      <c r="H16" s="45"/>
    </row>
    <row r="17" spans="1:8" ht="156" customHeight="1" x14ac:dyDescent="0.35">
      <c r="A17" s="40" t="s">
        <v>1352</v>
      </c>
      <c r="B17" s="57" t="s">
        <v>342</v>
      </c>
      <c r="C17" s="57">
        <v>1</v>
      </c>
      <c r="D17" s="56"/>
      <c r="E17" s="56"/>
      <c r="F17" s="58"/>
      <c r="G17" s="58"/>
      <c r="H17" s="45"/>
    </row>
    <row r="18" spans="1:8" ht="313.5" customHeight="1" x14ac:dyDescent="0.35">
      <c r="A18" s="40" t="s">
        <v>1353</v>
      </c>
      <c r="B18" s="57"/>
      <c r="C18" s="57"/>
      <c r="D18" s="56" t="s">
        <v>392</v>
      </c>
      <c r="E18" s="56">
        <v>1</v>
      </c>
      <c r="F18" s="58"/>
      <c r="G18" s="58"/>
      <c r="H18" s="45"/>
    </row>
    <row r="19" spans="1:8" ht="88" customHeight="1" x14ac:dyDescent="0.35">
      <c r="A19" s="41"/>
      <c r="B19" s="57"/>
      <c r="C19" s="57"/>
      <c r="D19" s="56" t="s">
        <v>393</v>
      </c>
      <c r="E19" s="56"/>
      <c r="F19" s="58"/>
      <c r="G19" s="58"/>
      <c r="H19" s="45"/>
    </row>
    <row r="20" spans="1:8" ht="184.5" customHeight="1" x14ac:dyDescent="0.35">
      <c r="A20" s="40" t="s">
        <v>1379</v>
      </c>
      <c r="B20" s="57" t="s">
        <v>363</v>
      </c>
      <c r="C20" s="57">
        <v>1</v>
      </c>
      <c r="D20" s="56"/>
      <c r="E20" s="56"/>
      <c r="F20" s="58"/>
      <c r="G20" s="58"/>
      <c r="H20" s="45"/>
    </row>
    <row r="21" spans="1:8" ht="114.5" customHeight="1" x14ac:dyDescent="0.35">
      <c r="A21" s="40" t="s">
        <v>1396</v>
      </c>
      <c r="B21" s="57" t="s">
        <v>394</v>
      </c>
      <c r="C21" s="57">
        <v>1</v>
      </c>
      <c r="D21" s="56"/>
      <c r="E21" s="56"/>
      <c r="F21" s="58"/>
      <c r="G21" s="58"/>
      <c r="H21" s="45"/>
    </row>
    <row r="22" spans="1:8" ht="255.5" customHeight="1" x14ac:dyDescent="0.35">
      <c r="A22" s="40" t="s">
        <v>996</v>
      </c>
      <c r="B22" s="57" t="s">
        <v>395</v>
      </c>
      <c r="C22" s="57">
        <v>1</v>
      </c>
      <c r="D22" s="56"/>
      <c r="E22" s="56"/>
      <c r="F22" s="58"/>
      <c r="G22" s="58"/>
      <c r="H22" s="45"/>
    </row>
    <row r="23" spans="1:8" s="61" customFormat="1" x14ac:dyDescent="0.35">
      <c r="A23" s="62" t="s">
        <v>86</v>
      </c>
      <c r="B23" s="61" t="s">
        <v>869</v>
      </c>
      <c r="C23" s="61" t="s">
        <v>144</v>
      </c>
    </row>
    <row r="24" spans="1:8" s="61" customFormat="1" x14ac:dyDescent="0.35">
      <c r="B24" s="61" t="s">
        <v>870</v>
      </c>
      <c r="C24" s="61" t="s">
        <v>145</v>
      </c>
    </row>
    <row r="25" spans="1:8" s="61" customFormat="1" x14ac:dyDescent="0.35">
      <c r="B25" s="61" t="s">
        <v>871</v>
      </c>
      <c r="C25" s="61" t="s">
        <v>146</v>
      </c>
    </row>
  </sheetData>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7B1CE-97B6-4280-90EA-1A5B5AAB4440}">
  <dimension ref="A1:H11"/>
  <sheetViews>
    <sheetView zoomScale="80" zoomScaleNormal="80" workbookViewId="0">
      <selection sqref="A1:H1"/>
    </sheetView>
  </sheetViews>
  <sheetFormatPr baseColWidth="10" defaultRowHeight="14.5" x14ac:dyDescent="0.35"/>
  <cols>
    <col min="1" max="1" width="35.6328125" customWidth="1"/>
    <col min="2" max="7" width="35.6328125" style="2" customWidth="1"/>
    <col min="8" max="8" width="35.6328125" customWidth="1"/>
  </cols>
  <sheetData>
    <row r="1" spans="1:8" ht="89.15" customHeight="1" x14ac:dyDescent="0.35">
      <c r="A1" s="66" t="s">
        <v>1600</v>
      </c>
      <c r="B1" s="8" t="s">
        <v>1634</v>
      </c>
      <c r="C1" s="8" t="s">
        <v>1635</v>
      </c>
      <c r="D1" s="8" t="s">
        <v>1636</v>
      </c>
      <c r="E1" s="8" t="s">
        <v>1637</v>
      </c>
      <c r="F1" s="8" t="s">
        <v>1620</v>
      </c>
      <c r="G1" s="8" t="s">
        <v>1618</v>
      </c>
      <c r="H1" s="8" t="s">
        <v>1619</v>
      </c>
    </row>
    <row r="2" spans="1:8" ht="49.5" customHeight="1" x14ac:dyDescent="0.35">
      <c r="A2" s="55" t="s">
        <v>872</v>
      </c>
      <c r="B2" s="3" t="s">
        <v>859</v>
      </c>
      <c r="C2" s="3" t="s">
        <v>860</v>
      </c>
      <c r="D2" s="4" t="s">
        <v>861</v>
      </c>
      <c r="E2" s="4" t="s">
        <v>862</v>
      </c>
      <c r="F2" s="5" t="s">
        <v>863</v>
      </c>
      <c r="G2" s="5" t="s">
        <v>864</v>
      </c>
      <c r="H2" s="6" t="s">
        <v>865</v>
      </c>
    </row>
    <row r="3" spans="1:8" s="63" customFormat="1" x14ac:dyDescent="0.35">
      <c r="A3" s="28" t="s">
        <v>873</v>
      </c>
      <c r="B3" s="29"/>
      <c r="C3" s="29">
        <v>3</v>
      </c>
      <c r="D3" s="30"/>
      <c r="E3" s="30">
        <v>1</v>
      </c>
      <c r="F3" s="31"/>
      <c r="G3" s="31">
        <v>0</v>
      </c>
      <c r="H3" s="32">
        <v>4</v>
      </c>
    </row>
    <row r="4" spans="1:8" s="63" customFormat="1" x14ac:dyDescent="0.35">
      <c r="A4" s="19" t="s">
        <v>912</v>
      </c>
      <c r="B4" s="42"/>
      <c r="C4" s="42"/>
      <c r="D4" s="42"/>
      <c r="E4" s="42"/>
      <c r="F4" s="42"/>
      <c r="G4" s="42"/>
      <c r="H4" s="16"/>
    </row>
    <row r="5" spans="1:8" s="63" customFormat="1" ht="43.5" x14ac:dyDescent="0.35">
      <c r="A5" s="40" t="s">
        <v>1084</v>
      </c>
      <c r="B5" s="57" t="s">
        <v>396</v>
      </c>
      <c r="C5" s="57">
        <v>1</v>
      </c>
      <c r="D5" s="56"/>
      <c r="E5" s="56"/>
      <c r="F5" s="58"/>
      <c r="G5" s="58"/>
      <c r="H5" s="45"/>
    </row>
    <row r="6" spans="1:8" s="63" customFormat="1" ht="58" x14ac:dyDescent="0.35">
      <c r="A6" s="40" t="s">
        <v>1085</v>
      </c>
      <c r="B6" s="57"/>
      <c r="C6" s="57"/>
      <c r="D6" s="56" t="s">
        <v>397</v>
      </c>
      <c r="E6" s="56">
        <v>1</v>
      </c>
      <c r="F6" s="58"/>
      <c r="G6" s="58"/>
      <c r="H6" s="45"/>
    </row>
    <row r="7" spans="1:8" s="63" customFormat="1" ht="101.5" x14ac:dyDescent="0.35">
      <c r="A7" s="40" t="s">
        <v>1086</v>
      </c>
      <c r="B7" s="57" t="s">
        <v>398</v>
      </c>
      <c r="C7" s="57">
        <v>1</v>
      </c>
      <c r="D7" s="56"/>
      <c r="E7" s="56"/>
      <c r="F7" s="58"/>
      <c r="G7" s="58"/>
      <c r="H7" s="45"/>
    </row>
    <row r="8" spans="1:8" s="63" customFormat="1" ht="143.5" customHeight="1" x14ac:dyDescent="0.35">
      <c r="A8" s="40" t="s">
        <v>1350</v>
      </c>
      <c r="B8" s="57" t="s">
        <v>399</v>
      </c>
      <c r="C8" s="57">
        <v>1</v>
      </c>
      <c r="D8" s="56"/>
      <c r="E8" s="56"/>
      <c r="F8" s="58"/>
      <c r="G8" s="58"/>
      <c r="H8" s="45"/>
    </row>
    <row r="9" spans="1:8" s="1" customFormat="1" x14ac:dyDescent="0.35">
      <c r="A9" s="12" t="s">
        <v>86</v>
      </c>
      <c r="B9" t="s">
        <v>869</v>
      </c>
      <c r="C9" t="s">
        <v>144</v>
      </c>
    </row>
    <row r="10" spans="1:8" s="1" customFormat="1" x14ac:dyDescent="0.35">
      <c r="B10" t="s">
        <v>870</v>
      </c>
      <c r="C10" t="s">
        <v>145</v>
      </c>
    </row>
    <row r="11" spans="1:8" s="1" customFormat="1" x14ac:dyDescent="0.35">
      <c r="B11" t="s">
        <v>871</v>
      </c>
      <c r="C11" t="s">
        <v>146</v>
      </c>
    </row>
  </sheetData>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2CE90-5024-4A36-969F-3EC6737CF2C4}">
  <dimension ref="A1:H11"/>
  <sheetViews>
    <sheetView zoomScale="80" zoomScaleNormal="80" workbookViewId="0">
      <selection sqref="A1:H1"/>
    </sheetView>
  </sheetViews>
  <sheetFormatPr baseColWidth="10" defaultRowHeight="14.5" x14ac:dyDescent="0.35"/>
  <cols>
    <col min="1" max="1" width="35.6328125" customWidth="1"/>
    <col min="2" max="7" width="35.6328125" style="2" customWidth="1"/>
    <col min="8" max="8" width="35.6328125" customWidth="1"/>
  </cols>
  <sheetData>
    <row r="1" spans="1:8" ht="91.5" customHeight="1" x14ac:dyDescent="0.35">
      <c r="A1" s="66" t="s">
        <v>1600</v>
      </c>
      <c r="B1" s="8" t="s">
        <v>1634</v>
      </c>
      <c r="C1" s="8" t="s">
        <v>1635</v>
      </c>
      <c r="D1" s="8" t="s">
        <v>1636</v>
      </c>
      <c r="E1" s="8" t="s">
        <v>1637</v>
      </c>
      <c r="F1" s="8" t="s">
        <v>1620</v>
      </c>
      <c r="G1" s="8" t="s">
        <v>1618</v>
      </c>
      <c r="H1" s="8" t="s">
        <v>1619</v>
      </c>
    </row>
    <row r="2" spans="1:8" ht="29" x14ac:dyDescent="0.35">
      <c r="A2" s="55" t="s">
        <v>872</v>
      </c>
      <c r="B2" s="3" t="s">
        <v>859</v>
      </c>
      <c r="C2" s="3" t="s">
        <v>860</v>
      </c>
      <c r="D2" s="4" t="s">
        <v>861</v>
      </c>
      <c r="E2" s="4" t="s">
        <v>862</v>
      </c>
      <c r="F2" s="5" t="s">
        <v>863</v>
      </c>
      <c r="G2" s="5" t="s">
        <v>864</v>
      </c>
      <c r="H2" s="6" t="s">
        <v>865</v>
      </c>
    </row>
    <row r="3" spans="1:8" x14ac:dyDescent="0.35">
      <c r="A3" s="7" t="s">
        <v>873</v>
      </c>
      <c r="B3" s="3"/>
      <c r="C3" s="3">
        <v>1</v>
      </c>
      <c r="D3" s="4"/>
      <c r="E3" s="4">
        <v>2</v>
      </c>
      <c r="F3" s="5"/>
      <c r="G3" s="5">
        <v>0</v>
      </c>
      <c r="H3" s="6">
        <v>3</v>
      </c>
    </row>
    <row r="4" spans="1:8" x14ac:dyDescent="0.35">
      <c r="A4" s="19" t="s">
        <v>911</v>
      </c>
      <c r="B4" s="42"/>
      <c r="C4" s="42"/>
      <c r="D4" s="42"/>
      <c r="E4" s="42"/>
      <c r="F4" s="42"/>
      <c r="G4" s="42"/>
      <c r="H4" s="16"/>
    </row>
    <row r="5" spans="1:8" ht="43.5" x14ac:dyDescent="0.35">
      <c r="A5" s="40" t="s">
        <v>1087</v>
      </c>
      <c r="B5" s="53"/>
      <c r="C5" s="53"/>
      <c r="D5" s="56" t="s">
        <v>400</v>
      </c>
      <c r="E5" s="56">
        <v>1</v>
      </c>
      <c r="F5" s="54"/>
      <c r="G5" s="54"/>
      <c r="H5" s="45"/>
    </row>
    <row r="6" spans="1:8" ht="197.5" customHeight="1" x14ac:dyDescent="0.35">
      <c r="A6" s="40" t="s">
        <v>1208</v>
      </c>
      <c r="B6" s="57" t="s">
        <v>401</v>
      </c>
      <c r="C6" s="57">
        <v>1</v>
      </c>
      <c r="D6" s="56"/>
      <c r="E6" s="56"/>
      <c r="F6" s="54"/>
      <c r="G6" s="54"/>
      <c r="H6" s="45"/>
    </row>
    <row r="7" spans="1:8" ht="44.5" customHeight="1" x14ac:dyDescent="0.35">
      <c r="A7" s="41"/>
      <c r="B7" s="57" t="s">
        <v>402</v>
      </c>
      <c r="C7" s="57"/>
      <c r="D7" s="56"/>
      <c r="E7" s="56"/>
      <c r="F7" s="54"/>
      <c r="G7" s="54"/>
      <c r="H7" s="45"/>
    </row>
    <row r="8" spans="1:8" ht="173.5" customHeight="1" x14ac:dyDescent="0.35">
      <c r="A8" s="40" t="s">
        <v>1205</v>
      </c>
      <c r="B8" s="57"/>
      <c r="C8" s="57"/>
      <c r="D8" s="56" t="s">
        <v>384</v>
      </c>
      <c r="E8" s="56">
        <v>1</v>
      </c>
      <c r="F8" s="54"/>
      <c r="G8" s="54"/>
      <c r="H8" s="45"/>
    </row>
    <row r="9" spans="1:8" s="1" customFormat="1" x14ac:dyDescent="0.35">
      <c r="A9" s="12" t="s">
        <v>86</v>
      </c>
      <c r="B9" t="s">
        <v>869</v>
      </c>
      <c r="C9" t="s">
        <v>144</v>
      </c>
    </row>
    <row r="10" spans="1:8" s="1" customFormat="1" x14ac:dyDescent="0.35">
      <c r="B10" t="s">
        <v>870</v>
      </c>
      <c r="C10" t="s">
        <v>145</v>
      </c>
    </row>
    <row r="11" spans="1:8" s="1" customFormat="1" x14ac:dyDescent="0.35">
      <c r="B11" t="s">
        <v>871</v>
      </c>
      <c r="C11" t="s">
        <v>146</v>
      </c>
    </row>
  </sheetData>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8C0884-CED5-4E6D-A882-4328FCF5AC42}">
  <dimension ref="A1:H21"/>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7.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8)</f>
        <v>10</v>
      </c>
      <c r="D3" s="30"/>
      <c r="E3" s="30">
        <v>1</v>
      </c>
      <c r="F3" s="31"/>
      <c r="G3" s="31">
        <v>0</v>
      </c>
      <c r="H3" s="32">
        <v>11</v>
      </c>
    </row>
    <row r="4" spans="1:8" ht="29" x14ac:dyDescent="0.35">
      <c r="A4" s="19" t="s">
        <v>910</v>
      </c>
      <c r="B4" s="42"/>
      <c r="C4" s="42"/>
      <c r="D4" s="42"/>
      <c r="E4" s="42"/>
      <c r="F4" s="42"/>
      <c r="G4" s="42"/>
      <c r="H4" s="16"/>
    </row>
    <row r="5" spans="1:8" ht="58" x14ac:dyDescent="0.35">
      <c r="A5" s="40" t="s">
        <v>1209</v>
      </c>
      <c r="B5" s="57" t="s">
        <v>403</v>
      </c>
      <c r="C5" s="57">
        <v>1</v>
      </c>
      <c r="D5" s="56"/>
      <c r="E5" s="56"/>
      <c r="F5" s="58"/>
      <c r="G5" s="58"/>
      <c r="H5" s="45"/>
    </row>
    <row r="6" spans="1:8" ht="72.5" x14ac:dyDescent="0.35">
      <c r="A6" s="40" t="s">
        <v>1210</v>
      </c>
      <c r="B6" s="57" t="s">
        <v>404</v>
      </c>
      <c r="C6" s="57">
        <v>1</v>
      </c>
      <c r="D6" s="56"/>
      <c r="E6" s="56"/>
      <c r="F6" s="58"/>
      <c r="G6" s="58"/>
      <c r="H6" s="45"/>
    </row>
    <row r="7" spans="1:8" ht="58" customHeight="1" x14ac:dyDescent="0.35">
      <c r="A7" s="40" t="s">
        <v>1347</v>
      </c>
      <c r="B7" s="57" t="s">
        <v>405</v>
      </c>
      <c r="C7" s="57">
        <v>1</v>
      </c>
      <c r="D7" s="56"/>
      <c r="E7" s="56"/>
      <c r="F7" s="58"/>
      <c r="G7" s="58"/>
      <c r="H7" s="45"/>
    </row>
    <row r="8" spans="1:8" ht="72.5" x14ac:dyDescent="0.35">
      <c r="A8" s="40" t="s">
        <v>1348</v>
      </c>
      <c r="B8" s="57" t="s">
        <v>406</v>
      </c>
      <c r="C8" s="57">
        <v>1</v>
      </c>
      <c r="D8" s="56"/>
      <c r="E8" s="56"/>
      <c r="F8" s="58"/>
      <c r="G8" s="58"/>
      <c r="H8" s="45"/>
    </row>
    <row r="9" spans="1:8" ht="87" x14ac:dyDescent="0.35">
      <c r="A9" s="40" t="s">
        <v>1349</v>
      </c>
      <c r="B9" s="57"/>
      <c r="C9" s="57"/>
      <c r="D9" s="56" t="s">
        <v>407</v>
      </c>
      <c r="E9" s="56">
        <v>1</v>
      </c>
      <c r="F9" s="58"/>
      <c r="G9" s="58"/>
      <c r="H9" s="45"/>
    </row>
    <row r="10" spans="1:8" ht="101.5" x14ac:dyDescent="0.35">
      <c r="A10" s="40" t="s">
        <v>1380</v>
      </c>
      <c r="B10" s="57" t="s">
        <v>364</v>
      </c>
      <c r="C10" s="57">
        <v>1</v>
      </c>
      <c r="D10" s="56"/>
      <c r="E10" s="56"/>
      <c r="F10" s="58"/>
      <c r="G10" s="58"/>
      <c r="H10" s="45"/>
    </row>
    <row r="11" spans="1:8" ht="130.5" x14ac:dyDescent="0.35">
      <c r="A11" s="40" t="s">
        <v>1397</v>
      </c>
      <c r="B11" s="57" t="s">
        <v>408</v>
      </c>
      <c r="C11" s="57">
        <v>1</v>
      </c>
      <c r="D11" s="56"/>
      <c r="E11" s="56"/>
      <c r="F11" s="58"/>
      <c r="G11" s="58"/>
      <c r="H11" s="45"/>
    </row>
    <row r="12" spans="1:8" x14ac:dyDescent="0.35">
      <c r="A12" s="40" t="s">
        <v>1398</v>
      </c>
      <c r="B12" s="57" t="s">
        <v>409</v>
      </c>
      <c r="C12" s="57">
        <v>1</v>
      </c>
      <c r="D12" s="56"/>
      <c r="E12" s="56"/>
      <c r="F12" s="58"/>
      <c r="G12" s="58"/>
      <c r="H12" s="45"/>
    </row>
    <row r="13" spans="1:8" ht="29" x14ac:dyDescent="0.35">
      <c r="A13" s="41"/>
      <c r="B13" s="57" t="s">
        <v>410</v>
      </c>
      <c r="C13" s="57"/>
      <c r="D13" s="56"/>
      <c r="E13" s="56"/>
      <c r="F13" s="58"/>
      <c r="G13" s="58"/>
      <c r="H13" s="45"/>
    </row>
    <row r="14" spans="1:8" x14ac:dyDescent="0.35">
      <c r="A14" s="41"/>
      <c r="B14" s="57" t="s">
        <v>411</v>
      </c>
      <c r="C14" s="57"/>
      <c r="D14" s="56"/>
      <c r="E14" s="56"/>
      <c r="F14" s="58"/>
      <c r="G14" s="58"/>
      <c r="H14" s="45"/>
    </row>
    <row r="15" spans="1:8" x14ac:dyDescent="0.35">
      <c r="A15" s="41"/>
      <c r="B15" s="57" t="s">
        <v>412</v>
      </c>
      <c r="C15" s="57"/>
      <c r="D15" s="56"/>
      <c r="E15" s="56"/>
      <c r="F15" s="58"/>
      <c r="G15" s="58"/>
      <c r="H15" s="45"/>
    </row>
    <row r="16" spans="1:8" ht="42.5" customHeight="1" x14ac:dyDescent="0.35">
      <c r="A16" s="40" t="s">
        <v>1399</v>
      </c>
      <c r="B16" s="57" t="s">
        <v>413</v>
      </c>
      <c r="C16" s="57">
        <v>1</v>
      </c>
      <c r="D16" s="56"/>
      <c r="E16" s="56"/>
      <c r="F16" s="58"/>
      <c r="G16" s="58"/>
      <c r="H16" s="45"/>
    </row>
    <row r="17" spans="1:8" ht="380.5" customHeight="1" x14ac:dyDescent="0.35">
      <c r="A17" s="40" t="s">
        <v>1400</v>
      </c>
      <c r="B17" s="57" t="s">
        <v>414</v>
      </c>
      <c r="C17" s="57">
        <v>1</v>
      </c>
      <c r="D17" s="56"/>
      <c r="E17" s="56"/>
      <c r="F17" s="58"/>
      <c r="G17" s="58"/>
      <c r="H17" s="45"/>
    </row>
    <row r="18" spans="1:8" ht="409.5" customHeight="1" x14ac:dyDescent="0.35">
      <c r="A18" s="40" t="s">
        <v>1401</v>
      </c>
      <c r="B18" s="57" t="s">
        <v>415</v>
      </c>
      <c r="C18" s="57">
        <v>1</v>
      </c>
      <c r="D18" s="56"/>
      <c r="E18" s="56"/>
      <c r="F18" s="58"/>
      <c r="G18" s="58"/>
      <c r="H18" s="45"/>
    </row>
    <row r="19" spans="1:8" s="61" customFormat="1" x14ac:dyDescent="0.35">
      <c r="A19" s="62" t="s">
        <v>86</v>
      </c>
      <c r="B19" s="61" t="s">
        <v>869</v>
      </c>
      <c r="C19" s="61" t="s">
        <v>144</v>
      </c>
    </row>
    <row r="20" spans="1:8" s="61" customFormat="1" x14ac:dyDescent="0.35">
      <c r="B20" s="61" t="s">
        <v>870</v>
      </c>
      <c r="C20" s="61" t="s">
        <v>145</v>
      </c>
    </row>
    <row r="21" spans="1:8" s="61" customFormat="1" x14ac:dyDescent="0.35">
      <c r="B21" s="61" t="s">
        <v>871</v>
      </c>
      <c r="C21" s="61" t="s">
        <v>146</v>
      </c>
    </row>
  </sheetData>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94861-8CB8-4A91-96A8-5A83F425B95E}">
  <dimension ref="A1:H27"/>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4)</f>
        <v>5</v>
      </c>
      <c r="D3" s="30"/>
      <c r="E3" s="30">
        <f>SUM(E4:E24)</f>
        <v>13</v>
      </c>
      <c r="F3" s="31"/>
      <c r="G3" s="31">
        <v>1</v>
      </c>
      <c r="H3" s="32">
        <v>18</v>
      </c>
    </row>
    <row r="4" spans="1:8" x14ac:dyDescent="0.35">
      <c r="A4" s="19" t="s">
        <v>909</v>
      </c>
      <c r="B4" s="42"/>
      <c r="C4" s="42"/>
      <c r="D4" s="42"/>
      <c r="E4" s="42"/>
      <c r="F4" s="42"/>
      <c r="G4" s="42"/>
      <c r="H4" s="16"/>
    </row>
    <row r="5" spans="1:8" ht="171.5" customHeight="1" x14ac:dyDescent="0.35">
      <c r="A5" s="40" t="s">
        <v>1196</v>
      </c>
      <c r="B5" s="57" t="s">
        <v>318</v>
      </c>
      <c r="C5" s="57">
        <v>1</v>
      </c>
      <c r="D5" s="56"/>
      <c r="E5" s="56"/>
      <c r="F5" s="58"/>
      <c r="G5" s="58"/>
      <c r="H5" s="45"/>
    </row>
    <row r="6" spans="1:8" ht="284" customHeight="1" x14ac:dyDescent="0.35">
      <c r="A6" s="40" t="s">
        <v>1309</v>
      </c>
      <c r="B6" s="57" t="s">
        <v>416</v>
      </c>
      <c r="C6" s="57">
        <v>1</v>
      </c>
      <c r="D6" s="56"/>
      <c r="E6" s="56"/>
      <c r="F6" s="58"/>
      <c r="G6" s="58"/>
      <c r="H6" s="45"/>
    </row>
    <row r="7" spans="1:8" ht="143.5" customHeight="1" x14ac:dyDescent="0.35">
      <c r="A7" s="40" t="s">
        <v>992</v>
      </c>
      <c r="B7" s="57"/>
      <c r="C7" s="57"/>
      <c r="D7" s="56" t="s">
        <v>417</v>
      </c>
      <c r="E7" s="56">
        <v>1</v>
      </c>
      <c r="F7" s="58"/>
      <c r="G7" s="58"/>
      <c r="H7" s="45"/>
    </row>
    <row r="8" spans="1:8" ht="296.5" customHeight="1" x14ac:dyDescent="0.35">
      <c r="A8" s="40" t="s">
        <v>993</v>
      </c>
      <c r="B8" s="57"/>
      <c r="C8" s="57"/>
      <c r="D8" s="56" t="s">
        <v>418</v>
      </c>
      <c r="E8" s="56">
        <v>1</v>
      </c>
      <c r="F8" s="58"/>
      <c r="G8" s="58"/>
      <c r="H8" s="45"/>
    </row>
    <row r="9" spans="1:8" ht="114.5" customHeight="1" x14ac:dyDescent="0.35">
      <c r="A9" s="40" t="s">
        <v>1393</v>
      </c>
      <c r="B9" s="57"/>
      <c r="C9" s="57"/>
      <c r="D9" s="56" t="s">
        <v>1574</v>
      </c>
      <c r="E9" s="56">
        <v>1</v>
      </c>
      <c r="F9" s="58"/>
      <c r="G9" s="58"/>
      <c r="H9" s="45"/>
    </row>
    <row r="10" spans="1:8" x14ac:dyDescent="0.35">
      <c r="A10" s="40" t="s">
        <v>1614</v>
      </c>
      <c r="B10" s="59"/>
      <c r="C10" s="59"/>
      <c r="D10" s="59"/>
      <c r="E10" s="59"/>
      <c r="F10" s="59"/>
      <c r="G10" s="59"/>
      <c r="H10" s="45"/>
    </row>
    <row r="11" spans="1:8" ht="29" x14ac:dyDescent="0.35">
      <c r="A11" s="40" t="s">
        <v>1088</v>
      </c>
      <c r="B11" s="57"/>
      <c r="C11" s="57"/>
      <c r="D11" s="56"/>
      <c r="E11" s="56"/>
      <c r="F11" s="58" t="s">
        <v>419</v>
      </c>
      <c r="G11" s="58">
        <v>1</v>
      </c>
      <c r="H11" s="45"/>
    </row>
    <row r="12" spans="1:8" ht="72.5" customHeight="1" x14ac:dyDescent="0.35">
      <c r="A12" s="40" t="s">
        <v>1089</v>
      </c>
      <c r="B12" s="57"/>
      <c r="C12" s="57"/>
      <c r="D12" s="56" t="s">
        <v>420</v>
      </c>
      <c r="E12" s="56">
        <v>1</v>
      </c>
      <c r="F12" s="58"/>
      <c r="G12" s="58"/>
      <c r="H12" s="45"/>
    </row>
    <row r="13" spans="1:8" ht="127" customHeight="1" x14ac:dyDescent="0.35">
      <c r="A13" s="40" t="s">
        <v>1074</v>
      </c>
      <c r="B13" s="57"/>
      <c r="C13" s="57"/>
      <c r="D13" s="56" t="s">
        <v>1567</v>
      </c>
      <c r="E13" s="56">
        <v>1</v>
      </c>
      <c r="F13" s="58"/>
      <c r="G13" s="58"/>
      <c r="H13" s="45"/>
    </row>
    <row r="14" spans="1:8" ht="42.5" customHeight="1" x14ac:dyDescent="0.35">
      <c r="A14" s="40" t="s">
        <v>1028</v>
      </c>
      <c r="B14" s="57"/>
      <c r="C14" s="57"/>
      <c r="D14" s="56" t="s">
        <v>226</v>
      </c>
      <c r="E14" s="56">
        <v>1</v>
      </c>
      <c r="F14" s="58"/>
      <c r="G14" s="58"/>
      <c r="H14" s="45"/>
    </row>
    <row r="15" spans="1:8" ht="130.5" x14ac:dyDescent="0.35">
      <c r="A15" s="40" t="s">
        <v>1090</v>
      </c>
      <c r="B15" s="57"/>
      <c r="C15" s="57"/>
      <c r="D15" s="56" t="s">
        <v>421</v>
      </c>
      <c r="E15" s="56">
        <v>1</v>
      </c>
      <c r="F15" s="58"/>
      <c r="G15" s="58"/>
      <c r="H15" s="45"/>
    </row>
    <row r="16" spans="1:8" ht="142.5" customHeight="1" x14ac:dyDescent="0.35">
      <c r="A16" s="40" t="s">
        <v>1091</v>
      </c>
      <c r="B16" s="57"/>
      <c r="C16" s="57"/>
      <c r="D16" s="56" t="s">
        <v>422</v>
      </c>
      <c r="E16" s="56">
        <v>1</v>
      </c>
      <c r="F16" s="58"/>
      <c r="G16" s="58"/>
      <c r="H16" s="45"/>
    </row>
    <row r="17" spans="1:8" ht="100.5" customHeight="1" x14ac:dyDescent="0.35">
      <c r="A17" s="40" t="s">
        <v>1092</v>
      </c>
      <c r="B17" s="57"/>
      <c r="C17" s="57"/>
      <c r="D17" s="56" t="s">
        <v>423</v>
      </c>
      <c r="E17" s="56">
        <v>1</v>
      </c>
      <c r="F17" s="58"/>
      <c r="G17" s="58"/>
      <c r="H17" s="45"/>
    </row>
    <row r="18" spans="1:8" ht="144" customHeight="1" x14ac:dyDescent="0.35">
      <c r="A18" s="40" t="s">
        <v>1093</v>
      </c>
      <c r="B18" s="57"/>
      <c r="C18" s="57"/>
      <c r="D18" s="56" t="s">
        <v>424</v>
      </c>
      <c r="E18" s="56">
        <v>1</v>
      </c>
      <c r="F18" s="58"/>
      <c r="G18" s="58"/>
      <c r="H18" s="45"/>
    </row>
    <row r="19" spans="1:8" ht="87" x14ac:dyDescent="0.35">
      <c r="A19" s="40" t="s">
        <v>1211</v>
      </c>
      <c r="B19" s="57"/>
      <c r="C19" s="57"/>
      <c r="D19" s="56" t="s">
        <v>425</v>
      </c>
      <c r="E19" s="56">
        <v>1</v>
      </c>
      <c r="F19" s="58"/>
      <c r="G19" s="58"/>
      <c r="H19" s="45"/>
    </row>
    <row r="20" spans="1:8" ht="116" x14ac:dyDescent="0.35">
      <c r="A20" s="40" t="s">
        <v>928</v>
      </c>
      <c r="B20" s="57"/>
      <c r="C20" s="57"/>
      <c r="D20" s="56" t="s">
        <v>325</v>
      </c>
      <c r="E20" s="56">
        <v>1</v>
      </c>
      <c r="F20" s="58"/>
      <c r="G20" s="58"/>
      <c r="H20" s="45"/>
    </row>
    <row r="21" spans="1:8" ht="285" customHeight="1" x14ac:dyDescent="0.35">
      <c r="A21" s="40" t="s">
        <v>1309</v>
      </c>
      <c r="B21" s="57" t="s">
        <v>416</v>
      </c>
      <c r="C21" s="57">
        <v>1</v>
      </c>
      <c r="D21" s="56"/>
      <c r="E21" s="56"/>
      <c r="F21" s="58"/>
      <c r="G21" s="58"/>
      <c r="H21" s="45"/>
    </row>
    <row r="22" spans="1:8" ht="143.5" customHeight="1" x14ac:dyDescent="0.35">
      <c r="A22" s="40" t="s">
        <v>1043</v>
      </c>
      <c r="B22" s="57"/>
      <c r="C22" s="57"/>
      <c r="D22" s="56" t="s">
        <v>242</v>
      </c>
      <c r="E22" s="56">
        <v>1</v>
      </c>
      <c r="F22" s="58"/>
      <c r="G22" s="58"/>
      <c r="H22" s="45"/>
    </row>
    <row r="23" spans="1:8" ht="409.5" x14ac:dyDescent="0.35">
      <c r="A23" s="40" t="s">
        <v>1402</v>
      </c>
      <c r="B23" s="57" t="s">
        <v>426</v>
      </c>
      <c r="C23" s="57">
        <v>1</v>
      </c>
      <c r="D23" s="56"/>
      <c r="E23" s="56"/>
      <c r="F23" s="58"/>
      <c r="G23" s="58"/>
      <c r="H23" s="45"/>
    </row>
    <row r="24" spans="1:8" ht="168" customHeight="1" x14ac:dyDescent="0.35">
      <c r="A24" s="40" t="s">
        <v>1403</v>
      </c>
      <c r="B24" s="57" t="s">
        <v>427</v>
      </c>
      <c r="C24" s="57">
        <v>1</v>
      </c>
      <c r="D24" s="56"/>
      <c r="E24" s="56"/>
      <c r="F24" s="58"/>
      <c r="G24" s="58"/>
      <c r="H24" s="45"/>
    </row>
    <row r="25" spans="1:8" s="61" customFormat="1" x14ac:dyDescent="0.35">
      <c r="A25" s="62" t="s">
        <v>86</v>
      </c>
      <c r="B25" s="61" t="s">
        <v>869</v>
      </c>
      <c r="C25" s="61" t="s">
        <v>144</v>
      </c>
    </row>
    <row r="26" spans="1:8" s="61" customFormat="1" x14ac:dyDescent="0.35">
      <c r="B26" s="61" t="s">
        <v>870</v>
      </c>
      <c r="C26" s="61" t="s">
        <v>145</v>
      </c>
    </row>
    <row r="27" spans="1:8" s="61" customFormat="1" x14ac:dyDescent="0.35">
      <c r="B27" s="61" t="s">
        <v>871</v>
      </c>
      <c r="C27" s="61" t="s">
        <v>146</v>
      </c>
    </row>
  </sheetData>
  <pageMargins left="0.7" right="0.7" top="0.78740157499999996" bottom="0.78740157499999996"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89414-859B-4BA2-8F36-8E873EB54AF6}">
  <dimension ref="A1:H21"/>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8"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8)</f>
        <v>5</v>
      </c>
      <c r="D3" s="30"/>
      <c r="E3" s="30">
        <f>SUM(E4:E18)</f>
        <v>6</v>
      </c>
      <c r="F3" s="31"/>
      <c r="G3" s="31">
        <v>1</v>
      </c>
      <c r="H3" s="32">
        <v>11</v>
      </c>
    </row>
    <row r="4" spans="1:8" x14ac:dyDescent="0.35">
      <c r="A4" s="19" t="s">
        <v>908</v>
      </c>
      <c r="B4" s="42"/>
      <c r="C4" s="42"/>
      <c r="D4" s="42"/>
      <c r="E4" s="42"/>
      <c r="F4" s="42"/>
      <c r="G4" s="42"/>
      <c r="H4" s="16"/>
    </row>
    <row r="5" spans="1:8" ht="129.5" customHeight="1" x14ac:dyDescent="0.35">
      <c r="A5" s="40" t="s">
        <v>1094</v>
      </c>
      <c r="B5" s="57"/>
      <c r="C5" s="57"/>
      <c r="D5" s="56" t="s">
        <v>428</v>
      </c>
      <c r="E5" s="56">
        <v>1</v>
      </c>
      <c r="F5" s="58"/>
      <c r="G5" s="58"/>
      <c r="H5" s="45"/>
    </row>
    <row r="6" spans="1:8" ht="43.5" x14ac:dyDescent="0.35">
      <c r="A6" s="40" t="s">
        <v>1095</v>
      </c>
      <c r="B6" s="57" t="s">
        <v>429</v>
      </c>
      <c r="C6" s="57">
        <v>1</v>
      </c>
      <c r="D6" s="56"/>
      <c r="E6" s="56"/>
      <c r="F6" s="58"/>
      <c r="G6" s="58"/>
      <c r="H6" s="45"/>
    </row>
    <row r="7" spans="1:8" ht="114.5" customHeight="1" x14ac:dyDescent="0.35">
      <c r="A7" s="40" t="s">
        <v>1212</v>
      </c>
      <c r="B7" s="57"/>
      <c r="C7" s="57"/>
      <c r="D7" s="56" t="s">
        <v>430</v>
      </c>
      <c r="E7" s="56">
        <v>1</v>
      </c>
      <c r="F7" s="58"/>
      <c r="G7" s="58"/>
      <c r="H7" s="45"/>
    </row>
    <row r="8" spans="1:8" ht="101.5" x14ac:dyDescent="0.35">
      <c r="A8" s="40" t="s">
        <v>1213</v>
      </c>
      <c r="B8" s="57"/>
      <c r="C8" s="57"/>
      <c r="D8" s="56"/>
      <c r="E8" s="56"/>
      <c r="F8" s="58" t="s">
        <v>431</v>
      </c>
      <c r="G8" s="58">
        <v>1</v>
      </c>
      <c r="H8" s="45"/>
    </row>
    <row r="9" spans="1:8" ht="101.5" x14ac:dyDescent="0.35">
      <c r="A9" s="40" t="s">
        <v>1214</v>
      </c>
      <c r="B9" s="57" t="s">
        <v>432</v>
      </c>
      <c r="C9" s="57">
        <v>1</v>
      </c>
      <c r="D9" s="56"/>
      <c r="E9" s="56"/>
      <c r="F9" s="58"/>
      <c r="G9" s="58"/>
      <c r="H9" s="45"/>
    </row>
    <row r="10" spans="1:8" ht="113" customHeight="1" x14ac:dyDescent="0.35">
      <c r="A10" s="40" t="s">
        <v>1345</v>
      </c>
      <c r="B10" s="57" t="s">
        <v>336</v>
      </c>
      <c r="C10" s="57">
        <v>1</v>
      </c>
      <c r="D10" s="56"/>
      <c r="E10" s="56"/>
      <c r="F10" s="58"/>
      <c r="G10" s="58"/>
      <c r="H10" s="45"/>
    </row>
    <row r="11" spans="1:8" ht="170" customHeight="1" x14ac:dyDescent="0.35">
      <c r="A11" s="40" t="s">
        <v>1346</v>
      </c>
      <c r="B11" s="57" t="s">
        <v>433</v>
      </c>
      <c r="C11" s="57">
        <v>1</v>
      </c>
      <c r="D11" s="56"/>
      <c r="E11" s="56"/>
      <c r="F11" s="58"/>
      <c r="G11" s="58"/>
      <c r="H11" s="45"/>
    </row>
    <row r="12" spans="1:8" ht="100.5" customHeight="1" x14ac:dyDescent="0.35">
      <c r="A12" s="40" t="s">
        <v>1020</v>
      </c>
      <c r="B12" s="57"/>
      <c r="C12" s="57"/>
      <c r="D12" s="56" t="s">
        <v>217</v>
      </c>
      <c r="E12" s="56">
        <v>1</v>
      </c>
      <c r="F12" s="58"/>
      <c r="G12" s="58"/>
      <c r="H12" s="45"/>
    </row>
    <row r="13" spans="1:8" ht="282.5" customHeight="1" x14ac:dyDescent="0.35">
      <c r="A13" s="41"/>
      <c r="B13" s="57"/>
      <c r="C13" s="57"/>
      <c r="D13" s="56" t="s">
        <v>218</v>
      </c>
      <c r="E13" s="56"/>
      <c r="F13" s="58"/>
      <c r="G13" s="58"/>
      <c r="H13" s="45"/>
    </row>
    <row r="14" spans="1:8" ht="197" customHeight="1" x14ac:dyDescent="0.35">
      <c r="A14" s="40" t="s">
        <v>1321</v>
      </c>
      <c r="B14" s="57"/>
      <c r="C14" s="57"/>
      <c r="D14" s="56" t="s">
        <v>434</v>
      </c>
      <c r="E14" s="56">
        <v>1</v>
      </c>
      <c r="F14" s="58"/>
      <c r="G14" s="58"/>
      <c r="H14" s="45"/>
    </row>
    <row r="15" spans="1:8" ht="160.5" customHeight="1" x14ac:dyDescent="0.35">
      <c r="A15" s="41"/>
      <c r="B15" s="57"/>
      <c r="C15" s="57"/>
      <c r="D15" s="56" t="s">
        <v>435</v>
      </c>
      <c r="E15" s="56"/>
      <c r="F15" s="58"/>
      <c r="G15" s="58"/>
      <c r="H15" s="45"/>
    </row>
    <row r="16" spans="1:8" ht="254.5" customHeight="1" x14ac:dyDescent="0.35">
      <c r="A16" s="40" t="s">
        <v>973</v>
      </c>
      <c r="B16" s="57"/>
      <c r="C16" s="57"/>
      <c r="D16" s="56" t="s">
        <v>346</v>
      </c>
      <c r="E16" s="56">
        <v>1</v>
      </c>
      <c r="F16" s="58"/>
      <c r="G16" s="58"/>
      <c r="H16" s="45"/>
    </row>
    <row r="17" spans="1:8" ht="72.5" customHeight="1" x14ac:dyDescent="0.35">
      <c r="A17" s="40" t="s">
        <v>1404</v>
      </c>
      <c r="B17" s="57" t="s">
        <v>436</v>
      </c>
      <c r="C17" s="57">
        <v>1</v>
      </c>
      <c r="D17" s="56"/>
      <c r="E17" s="56"/>
      <c r="F17" s="58"/>
      <c r="G17" s="58"/>
      <c r="H17" s="45"/>
    </row>
    <row r="18" spans="1:8" ht="142" customHeight="1" x14ac:dyDescent="0.35">
      <c r="A18" s="40" t="s">
        <v>1405</v>
      </c>
      <c r="B18" s="57"/>
      <c r="C18" s="57"/>
      <c r="D18" s="56" t="s">
        <v>437</v>
      </c>
      <c r="E18" s="56">
        <v>1</v>
      </c>
      <c r="F18" s="58"/>
      <c r="G18" s="58"/>
      <c r="H18" s="45"/>
    </row>
    <row r="19" spans="1:8" s="61" customFormat="1" x14ac:dyDescent="0.35">
      <c r="A19" s="62" t="s">
        <v>86</v>
      </c>
      <c r="B19" s="61" t="s">
        <v>869</v>
      </c>
      <c r="C19" s="61" t="s">
        <v>144</v>
      </c>
    </row>
    <row r="20" spans="1:8" s="61" customFormat="1" x14ac:dyDescent="0.35">
      <c r="B20" s="61" t="s">
        <v>870</v>
      </c>
      <c r="C20" s="61" t="s">
        <v>145</v>
      </c>
    </row>
    <row r="21" spans="1:8" s="61" customFormat="1" x14ac:dyDescent="0.35">
      <c r="B21" s="61" t="s">
        <v>871</v>
      </c>
      <c r="C21" s="61" t="s">
        <v>146</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087B0-0DD1-4A78-9618-197629AFBA79}">
  <dimension ref="A1:N15"/>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14" s="67" customFormat="1" ht="84" customHeight="1" x14ac:dyDescent="0.35">
      <c r="A1" s="66" t="s">
        <v>1600</v>
      </c>
      <c r="B1" s="8" t="s">
        <v>1634</v>
      </c>
      <c r="C1" s="8" t="s">
        <v>1635</v>
      </c>
      <c r="D1" s="8" t="s">
        <v>1636</v>
      </c>
      <c r="E1" s="8" t="s">
        <v>1637</v>
      </c>
      <c r="F1" s="8" t="s">
        <v>1620</v>
      </c>
      <c r="G1" s="8" t="s">
        <v>1618</v>
      </c>
      <c r="H1" s="8" t="s">
        <v>1619</v>
      </c>
    </row>
    <row r="2" spans="1:14" s="67" customFormat="1" ht="29" x14ac:dyDescent="0.35">
      <c r="A2" s="68" t="s">
        <v>872</v>
      </c>
      <c r="B2" s="3" t="s">
        <v>859</v>
      </c>
      <c r="C2" s="3" t="s">
        <v>860</v>
      </c>
      <c r="D2" s="4" t="s">
        <v>861</v>
      </c>
      <c r="E2" s="4" t="s">
        <v>862</v>
      </c>
      <c r="F2" s="5" t="s">
        <v>863</v>
      </c>
      <c r="G2" s="5" t="s">
        <v>864</v>
      </c>
      <c r="H2" s="6" t="s">
        <v>865</v>
      </c>
    </row>
    <row r="3" spans="1:14" x14ac:dyDescent="0.35">
      <c r="A3" s="28" t="s">
        <v>873</v>
      </c>
      <c r="B3" s="29"/>
      <c r="C3" s="29">
        <f>SUM(C4:C12)</f>
        <v>4</v>
      </c>
      <c r="D3" s="30"/>
      <c r="E3" s="30">
        <f>SUM(E5:E12)</f>
        <v>2</v>
      </c>
      <c r="F3" s="31"/>
      <c r="G3" s="31">
        <f>SUM(G4:G12)</f>
        <v>2</v>
      </c>
      <c r="H3" s="32">
        <f>SUM(C3:F3)</f>
        <v>6</v>
      </c>
    </row>
    <row r="4" spans="1:14" ht="15.5" x14ac:dyDescent="0.35">
      <c r="A4" s="19" t="s">
        <v>874</v>
      </c>
      <c r="B4" s="20"/>
      <c r="C4" s="20"/>
      <c r="D4" s="20"/>
      <c r="E4" s="20"/>
      <c r="F4" s="20"/>
      <c r="G4" s="21"/>
      <c r="H4" s="16"/>
      <c r="I4" s="80"/>
      <c r="J4" s="81"/>
      <c r="K4" s="80"/>
      <c r="L4" s="81"/>
      <c r="M4" s="80"/>
      <c r="N4" s="80"/>
    </row>
    <row r="5" spans="1:14" ht="29" x14ac:dyDescent="0.35">
      <c r="A5" s="19" t="s">
        <v>924</v>
      </c>
      <c r="B5" s="17"/>
      <c r="C5" s="17"/>
      <c r="D5" s="14"/>
      <c r="E5" s="14"/>
      <c r="F5" s="27" t="s">
        <v>153</v>
      </c>
      <c r="G5" s="24">
        <v>1</v>
      </c>
      <c r="H5" s="16"/>
    </row>
    <row r="6" spans="1:14" ht="84.5" customHeight="1" x14ac:dyDescent="0.35">
      <c r="A6" s="19" t="s">
        <v>925</v>
      </c>
      <c r="B6" s="13" t="s">
        <v>147</v>
      </c>
      <c r="C6" s="13">
        <v>1</v>
      </c>
      <c r="D6" s="14"/>
      <c r="E6" s="14"/>
      <c r="F6" s="15"/>
      <c r="G6" s="24"/>
      <c r="H6" s="16"/>
    </row>
    <row r="7" spans="1:14" ht="101.5" x14ac:dyDescent="0.35">
      <c r="A7" s="19" t="s">
        <v>926</v>
      </c>
      <c r="B7" s="17"/>
      <c r="C7" s="17"/>
      <c r="D7" s="14" t="s">
        <v>151</v>
      </c>
      <c r="E7" s="14">
        <v>1</v>
      </c>
      <c r="F7" s="15"/>
      <c r="G7" s="24"/>
      <c r="H7" s="16"/>
    </row>
    <row r="8" spans="1:14" ht="282" customHeight="1" x14ac:dyDescent="0.35">
      <c r="A8" s="19" t="s">
        <v>927</v>
      </c>
      <c r="B8" s="17" t="s">
        <v>148</v>
      </c>
      <c r="C8" s="17">
        <v>1</v>
      </c>
      <c r="D8" s="14"/>
      <c r="E8" s="14"/>
      <c r="F8" s="15"/>
      <c r="G8" s="24"/>
      <c r="H8" s="16"/>
    </row>
    <row r="9" spans="1:14" ht="115.5" customHeight="1" x14ac:dyDescent="0.35">
      <c r="A9" s="19" t="s">
        <v>928</v>
      </c>
      <c r="B9" s="17"/>
      <c r="C9" s="17"/>
      <c r="D9" s="14" t="s">
        <v>152</v>
      </c>
      <c r="E9" s="14">
        <v>1</v>
      </c>
      <c r="F9" s="15"/>
      <c r="G9" s="24"/>
      <c r="H9" s="16"/>
    </row>
    <row r="10" spans="1:14" ht="115" customHeight="1" x14ac:dyDescent="0.35">
      <c r="A10" s="19" t="s">
        <v>929</v>
      </c>
      <c r="B10" s="17" t="s">
        <v>149</v>
      </c>
      <c r="C10" s="17">
        <v>1</v>
      </c>
      <c r="D10" s="14"/>
      <c r="E10" s="14"/>
      <c r="F10" s="15"/>
      <c r="G10" s="24"/>
      <c r="H10" s="16"/>
    </row>
    <row r="11" spans="1:14" ht="45" customHeight="1" x14ac:dyDescent="0.35">
      <c r="A11" s="19" t="s">
        <v>930</v>
      </c>
      <c r="B11" s="17" t="s">
        <v>150</v>
      </c>
      <c r="C11" s="17">
        <v>1</v>
      </c>
      <c r="D11" s="14"/>
      <c r="E11" s="14"/>
      <c r="F11" s="15"/>
      <c r="G11" s="24"/>
      <c r="H11" s="16"/>
    </row>
    <row r="12" spans="1:14" ht="103.5" customHeight="1" x14ac:dyDescent="0.35">
      <c r="A12" s="19" t="s">
        <v>931</v>
      </c>
      <c r="B12" s="17"/>
      <c r="C12" s="17"/>
      <c r="D12" s="14"/>
      <c r="E12" s="14"/>
      <c r="F12" s="15" t="s">
        <v>1532</v>
      </c>
      <c r="G12" s="24">
        <v>1</v>
      </c>
      <c r="H12" s="16"/>
    </row>
    <row r="13" spans="1:14" s="61" customFormat="1" x14ac:dyDescent="0.35">
      <c r="A13" s="62" t="s">
        <v>86</v>
      </c>
      <c r="B13" s="61" t="s">
        <v>869</v>
      </c>
      <c r="C13" s="61" t="s">
        <v>144</v>
      </c>
    </row>
    <row r="14" spans="1:14" s="61" customFormat="1" x14ac:dyDescent="0.35">
      <c r="B14" s="61" t="s">
        <v>870</v>
      </c>
      <c r="C14" s="61" t="s">
        <v>145</v>
      </c>
    </row>
    <row r="15" spans="1:14" s="61" customFormat="1" x14ac:dyDescent="0.35">
      <c r="B15" s="61" t="s">
        <v>871</v>
      </c>
      <c r="C15" s="61" t="s">
        <v>146</v>
      </c>
    </row>
  </sheetData>
  <pageMargins left="0.7" right="0.7" top="0.78740157499999996" bottom="0.78740157499999996" header="0.3" footer="0.3"/>
  <pageSetup paperSize="9" orientation="portrait" horizontalDpi="0"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B2820-DE81-4CF6-B297-F29C1C2C5BCB}">
  <dimension ref="A1:H18"/>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5)</f>
        <v>5</v>
      </c>
      <c r="D3" s="30"/>
      <c r="E3" s="30">
        <f>SUM(E4:E15)</f>
        <v>6</v>
      </c>
      <c r="F3" s="31"/>
      <c r="G3" s="31">
        <v>0</v>
      </c>
      <c r="H3" s="32">
        <f>SUM(C3+E3)</f>
        <v>11</v>
      </c>
    </row>
    <row r="4" spans="1:8" ht="28.5" customHeight="1" x14ac:dyDescent="0.35">
      <c r="A4" s="19" t="s">
        <v>907</v>
      </c>
      <c r="B4" s="42"/>
      <c r="C4" s="42"/>
      <c r="D4" s="42"/>
      <c r="E4" s="42"/>
      <c r="F4" s="42"/>
      <c r="G4" s="42"/>
      <c r="H4" s="16"/>
    </row>
    <row r="5" spans="1:8" ht="58" x14ac:dyDescent="0.35">
      <c r="A5" s="40" t="s">
        <v>1096</v>
      </c>
      <c r="B5" s="57" t="s">
        <v>438</v>
      </c>
      <c r="C5" s="57">
        <v>1</v>
      </c>
      <c r="D5" s="56"/>
      <c r="E5" s="56"/>
      <c r="F5" s="58"/>
      <c r="G5" s="58"/>
      <c r="H5" s="45"/>
    </row>
    <row r="6" spans="1:8" ht="71" customHeight="1" x14ac:dyDescent="0.35">
      <c r="A6" s="40" t="s">
        <v>1097</v>
      </c>
      <c r="B6" s="57"/>
      <c r="C6" s="57"/>
      <c r="D6" s="56" t="s">
        <v>439</v>
      </c>
      <c r="E6" s="56">
        <v>1</v>
      </c>
      <c r="F6" s="58"/>
      <c r="G6" s="58"/>
      <c r="H6" s="45"/>
    </row>
    <row r="7" spans="1:8" ht="29" x14ac:dyDescent="0.35">
      <c r="A7" s="40" t="s">
        <v>1098</v>
      </c>
      <c r="B7" s="57" t="s">
        <v>440</v>
      </c>
      <c r="C7" s="57">
        <v>1</v>
      </c>
      <c r="D7" s="56"/>
      <c r="E7" s="56"/>
      <c r="F7" s="58"/>
      <c r="G7" s="58"/>
      <c r="H7" s="45"/>
    </row>
    <row r="8" spans="1:8" ht="58" x14ac:dyDescent="0.35">
      <c r="A8" s="40" t="s">
        <v>1099</v>
      </c>
      <c r="B8" s="57" t="s">
        <v>441</v>
      </c>
      <c r="C8" s="57">
        <v>1</v>
      </c>
      <c r="D8" s="56"/>
      <c r="E8" s="56"/>
      <c r="F8" s="58"/>
      <c r="G8" s="58"/>
      <c r="H8" s="45"/>
    </row>
    <row r="9" spans="1:8" ht="87" x14ac:dyDescent="0.35">
      <c r="A9" s="40" t="s">
        <v>1531</v>
      </c>
      <c r="B9" s="57"/>
      <c r="C9" s="57"/>
      <c r="D9" s="56" t="s">
        <v>442</v>
      </c>
      <c r="E9" s="56">
        <v>1</v>
      </c>
      <c r="F9" s="58"/>
      <c r="G9" s="58"/>
      <c r="H9" s="45"/>
    </row>
    <row r="10" spans="1:8" ht="184" customHeight="1" x14ac:dyDescent="0.35">
      <c r="A10" s="40" t="s">
        <v>1180</v>
      </c>
      <c r="B10" s="57"/>
      <c r="C10" s="57"/>
      <c r="D10" s="56" t="s">
        <v>278</v>
      </c>
      <c r="E10" s="56">
        <v>1</v>
      </c>
      <c r="F10" s="58"/>
      <c r="G10" s="58"/>
      <c r="H10" s="45"/>
    </row>
    <row r="11" spans="1:8" ht="45.5" customHeight="1" x14ac:dyDescent="0.35">
      <c r="A11" s="40" t="s">
        <v>1215</v>
      </c>
      <c r="B11" s="57"/>
      <c r="C11" s="57"/>
      <c r="D11" s="56" t="s">
        <v>443</v>
      </c>
      <c r="E11" s="56">
        <v>1</v>
      </c>
      <c r="F11" s="58"/>
      <c r="G11" s="58"/>
      <c r="H11" s="45"/>
    </row>
    <row r="12" spans="1:8" ht="114.5" customHeight="1" x14ac:dyDescent="0.35">
      <c r="A12" s="40" t="s">
        <v>1051</v>
      </c>
      <c r="B12" s="57"/>
      <c r="C12" s="57"/>
      <c r="D12" s="56" t="s">
        <v>252</v>
      </c>
      <c r="E12" s="56">
        <v>1</v>
      </c>
      <c r="F12" s="58"/>
      <c r="G12" s="58"/>
      <c r="H12" s="45"/>
    </row>
    <row r="13" spans="1:8" ht="308" customHeight="1" x14ac:dyDescent="0.35">
      <c r="A13" s="40" t="s">
        <v>1344</v>
      </c>
      <c r="B13" s="57"/>
      <c r="C13" s="57"/>
      <c r="D13" s="56" t="s">
        <v>444</v>
      </c>
      <c r="E13" s="56">
        <v>1</v>
      </c>
      <c r="F13" s="58"/>
      <c r="G13" s="58"/>
      <c r="H13" s="45"/>
    </row>
    <row r="14" spans="1:8" ht="59" customHeight="1" x14ac:dyDescent="0.35">
      <c r="A14" s="40" t="s">
        <v>1376</v>
      </c>
      <c r="B14" s="57" t="s">
        <v>276</v>
      </c>
      <c r="C14" s="57">
        <v>1</v>
      </c>
      <c r="D14" s="56"/>
      <c r="E14" s="56"/>
      <c r="F14" s="58"/>
      <c r="G14" s="58"/>
      <c r="H14" s="45"/>
    </row>
    <row r="15" spans="1:8" ht="75.5" customHeight="1" x14ac:dyDescent="0.35">
      <c r="A15" s="40" t="s">
        <v>985</v>
      </c>
      <c r="B15" s="57" t="s">
        <v>266</v>
      </c>
      <c r="C15" s="57">
        <v>1</v>
      </c>
      <c r="D15" s="56"/>
      <c r="E15" s="56"/>
      <c r="F15" s="58"/>
      <c r="G15" s="58"/>
      <c r="H15" s="45"/>
    </row>
    <row r="16" spans="1:8" s="61" customFormat="1" x14ac:dyDescent="0.35">
      <c r="A16" s="62" t="s">
        <v>86</v>
      </c>
      <c r="B16" s="61" t="s">
        <v>869</v>
      </c>
      <c r="C16" s="61" t="s">
        <v>144</v>
      </c>
    </row>
    <row r="17" spans="2:3" s="61" customFormat="1" x14ac:dyDescent="0.35">
      <c r="B17" s="61" t="s">
        <v>870</v>
      </c>
      <c r="C17" s="61" t="s">
        <v>145</v>
      </c>
    </row>
    <row r="18" spans="2:3" s="61" customFormat="1" x14ac:dyDescent="0.35">
      <c r="B18" s="61" t="s">
        <v>871</v>
      </c>
      <c r="C18" s="61" t="s">
        <v>146</v>
      </c>
    </row>
  </sheetData>
  <pageMargins left="0.7" right="0.7" top="0.78740157499999996" bottom="0.78740157499999996"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9435C-D1A4-4DB1-87A7-92E4C8968FF6}">
  <dimension ref="A1:H24"/>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1)</f>
        <v>6</v>
      </c>
      <c r="D3" s="30"/>
      <c r="E3" s="30">
        <f>SUM(E4:E21)</f>
        <v>6</v>
      </c>
      <c r="F3" s="31"/>
      <c r="G3" s="31">
        <v>0</v>
      </c>
      <c r="H3" s="32">
        <v>12</v>
      </c>
    </row>
    <row r="4" spans="1:8" x14ac:dyDescent="0.35">
      <c r="A4" s="19" t="s">
        <v>906</v>
      </c>
      <c r="B4" s="42"/>
      <c r="C4" s="42"/>
      <c r="D4" s="42"/>
      <c r="E4" s="42"/>
      <c r="F4" s="42"/>
      <c r="G4" s="42"/>
      <c r="H4" s="16"/>
    </row>
    <row r="5" spans="1:8" ht="58" x14ac:dyDescent="0.35">
      <c r="A5" s="40" t="s">
        <v>1070</v>
      </c>
      <c r="B5" s="57"/>
      <c r="C5" s="57"/>
      <c r="D5" s="56" t="s">
        <v>445</v>
      </c>
      <c r="E5" s="56">
        <v>1</v>
      </c>
      <c r="F5" s="58"/>
      <c r="G5" s="58"/>
      <c r="H5" s="45"/>
    </row>
    <row r="6" spans="1:8" ht="113.5" customHeight="1" x14ac:dyDescent="0.35">
      <c r="A6" s="41"/>
      <c r="B6" s="57"/>
      <c r="C6" s="57"/>
      <c r="D6" s="56" t="s">
        <v>446</v>
      </c>
      <c r="E6" s="56"/>
      <c r="F6" s="58"/>
      <c r="G6" s="58"/>
      <c r="H6" s="45"/>
    </row>
    <row r="7" spans="1:8" ht="169.5" customHeight="1" x14ac:dyDescent="0.35">
      <c r="A7" s="40" t="s">
        <v>1078</v>
      </c>
      <c r="B7" s="57" t="s">
        <v>305</v>
      </c>
      <c r="C7" s="57">
        <v>1</v>
      </c>
      <c r="D7" s="56"/>
      <c r="E7" s="56"/>
      <c r="F7" s="58"/>
      <c r="G7" s="58"/>
      <c r="H7" s="45"/>
    </row>
    <row r="8" spans="1:8" ht="159.5" x14ac:dyDescent="0.35">
      <c r="A8" s="40" t="s">
        <v>1100</v>
      </c>
      <c r="B8" s="57"/>
      <c r="C8" s="57"/>
      <c r="D8" s="56" t="s">
        <v>447</v>
      </c>
      <c r="E8" s="56">
        <v>1</v>
      </c>
      <c r="F8" s="58"/>
      <c r="G8" s="58"/>
      <c r="H8" s="45"/>
    </row>
    <row r="9" spans="1:8" ht="87" x14ac:dyDescent="0.35">
      <c r="A9" s="40" t="s">
        <v>1530</v>
      </c>
      <c r="B9" s="57"/>
      <c r="C9" s="57"/>
      <c r="D9" s="56" t="s">
        <v>448</v>
      </c>
      <c r="E9" s="56">
        <v>1</v>
      </c>
      <c r="F9" s="58"/>
      <c r="G9" s="58"/>
      <c r="H9" s="45"/>
    </row>
    <row r="10" spans="1:8" ht="167.5" customHeight="1" x14ac:dyDescent="0.35">
      <c r="A10" s="40" t="s">
        <v>1179</v>
      </c>
      <c r="B10" s="57"/>
      <c r="C10" s="57"/>
      <c r="D10" s="56" t="s">
        <v>314</v>
      </c>
      <c r="E10" s="56">
        <v>1</v>
      </c>
      <c r="F10" s="58"/>
      <c r="G10" s="58"/>
      <c r="H10" s="45"/>
    </row>
    <row r="11" spans="1:8" ht="99" customHeight="1" x14ac:dyDescent="0.35">
      <c r="A11" s="40" t="s">
        <v>1342</v>
      </c>
      <c r="B11" s="57" t="s">
        <v>329</v>
      </c>
      <c r="C11" s="57">
        <v>1</v>
      </c>
      <c r="D11" s="56"/>
      <c r="E11" s="56"/>
      <c r="F11" s="58"/>
      <c r="G11" s="58"/>
      <c r="H11" s="45"/>
    </row>
    <row r="12" spans="1:8" ht="13.5" customHeight="1" x14ac:dyDescent="0.35">
      <c r="A12" s="41"/>
      <c r="B12" s="78" t="s">
        <v>233</v>
      </c>
      <c r="C12" s="57"/>
      <c r="D12" s="56"/>
      <c r="E12" s="56"/>
      <c r="F12" s="58"/>
      <c r="G12" s="58"/>
      <c r="H12" s="45"/>
    </row>
    <row r="13" spans="1:8" ht="43.5" x14ac:dyDescent="0.35">
      <c r="A13" s="41"/>
      <c r="B13" s="57" t="s">
        <v>330</v>
      </c>
      <c r="C13" s="57"/>
      <c r="D13" s="56"/>
      <c r="E13" s="56"/>
      <c r="F13" s="58"/>
      <c r="G13" s="58"/>
      <c r="H13" s="45"/>
    </row>
    <row r="14" spans="1:8" x14ac:dyDescent="0.35">
      <c r="A14" s="41"/>
      <c r="B14" s="78" t="s">
        <v>233</v>
      </c>
      <c r="C14" s="57"/>
      <c r="D14" s="56"/>
      <c r="E14" s="56"/>
      <c r="F14" s="58"/>
      <c r="G14" s="58"/>
      <c r="H14" s="45"/>
    </row>
    <row r="15" spans="1:8" ht="44" customHeight="1" x14ac:dyDescent="0.35">
      <c r="A15" s="41"/>
      <c r="B15" s="57" t="s">
        <v>331</v>
      </c>
      <c r="C15" s="57"/>
      <c r="D15" s="56"/>
      <c r="E15" s="56"/>
      <c r="F15" s="58"/>
      <c r="G15" s="58"/>
      <c r="H15" s="45"/>
    </row>
    <row r="16" spans="1:8" ht="142" customHeight="1" x14ac:dyDescent="0.35">
      <c r="A16" s="40" t="s">
        <v>1041</v>
      </c>
      <c r="B16" s="57" t="s">
        <v>449</v>
      </c>
      <c r="C16" s="57">
        <v>1</v>
      </c>
      <c r="D16" s="56"/>
      <c r="E16" s="56"/>
      <c r="F16" s="58"/>
      <c r="G16" s="58"/>
      <c r="H16" s="45"/>
    </row>
    <row r="17" spans="1:8" ht="130.5" x14ac:dyDescent="0.35">
      <c r="A17" s="40" t="s">
        <v>1343</v>
      </c>
      <c r="B17" s="57" t="s">
        <v>450</v>
      </c>
      <c r="C17" s="57">
        <v>1</v>
      </c>
      <c r="D17" s="56"/>
      <c r="E17" s="56"/>
      <c r="F17" s="58"/>
      <c r="G17" s="58"/>
      <c r="H17" s="45"/>
    </row>
    <row r="18" spans="1:8" ht="252.5" customHeight="1" x14ac:dyDescent="0.35">
      <c r="A18" s="40" t="s">
        <v>973</v>
      </c>
      <c r="B18" s="57"/>
      <c r="C18" s="57"/>
      <c r="D18" s="56" t="s">
        <v>346</v>
      </c>
      <c r="E18" s="56">
        <v>1</v>
      </c>
      <c r="F18" s="58"/>
      <c r="G18" s="58"/>
      <c r="H18" s="45"/>
    </row>
    <row r="19" spans="1:8" ht="130.5" x14ac:dyDescent="0.35">
      <c r="A19" s="40" t="s">
        <v>1406</v>
      </c>
      <c r="B19" s="57"/>
      <c r="C19" s="57"/>
      <c r="D19" s="56" t="s">
        <v>451</v>
      </c>
      <c r="E19" s="56">
        <v>1</v>
      </c>
      <c r="F19" s="58"/>
      <c r="G19" s="58"/>
      <c r="H19" s="45"/>
    </row>
    <row r="20" spans="1:8" ht="114.5" customHeight="1" x14ac:dyDescent="0.35">
      <c r="A20" s="40" t="s">
        <v>1024</v>
      </c>
      <c r="B20" s="57" t="s">
        <v>243</v>
      </c>
      <c r="C20" s="57">
        <v>1</v>
      </c>
      <c r="D20" s="56"/>
      <c r="E20" s="56"/>
      <c r="F20" s="58"/>
      <c r="G20" s="58"/>
      <c r="H20" s="45"/>
    </row>
    <row r="21" spans="1:8" ht="184" customHeight="1" x14ac:dyDescent="0.35">
      <c r="A21" s="40" t="s">
        <v>1407</v>
      </c>
      <c r="B21" s="57" t="s">
        <v>452</v>
      </c>
      <c r="C21" s="57">
        <v>1</v>
      </c>
      <c r="D21" s="56"/>
      <c r="E21" s="56"/>
      <c r="F21" s="58"/>
      <c r="G21" s="58"/>
      <c r="H21" s="45"/>
    </row>
    <row r="22" spans="1:8" s="61" customFormat="1" x14ac:dyDescent="0.35">
      <c r="A22" s="62" t="s">
        <v>86</v>
      </c>
      <c r="B22" s="61" t="s">
        <v>869</v>
      </c>
      <c r="C22" s="61" t="s">
        <v>144</v>
      </c>
    </row>
    <row r="23" spans="1:8" s="61" customFormat="1" x14ac:dyDescent="0.35">
      <c r="B23" s="61" t="s">
        <v>870</v>
      </c>
      <c r="C23" s="61" t="s">
        <v>145</v>
      </c>
    </row>
    <row r="24" spans="1:8" s="61" customFormat="1" x14ac:dyDescent="0.35">
      <c r="B24" s="61" t="s">
        <v>871</v>
      </c>
      <c r="C24" s="61" t="s">
        <v>146</v>
      </c>
    </row>
  </sheetData>
  <pageMargins left="0.7" right="0.7" top="0.78740157499999996" bottom="0.78740157499999996"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C8A75-11B5-4BAE-8B80-DAB1D6448451}">
  <dimension ref="A1:H14"/>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1)</f>
        <v>3</v>
      </c>
      <c r="D3" s="30"/>
      <c r="E3" s="30">
        <f>SUM(E4:E11)</f>
        <v>4</v>
      </c>
      <c r="F3" s="31"/>
      <c r="G3" s="31">
        <v>0</v>
      </c>
      <c r="H3" s="32">
        <v>7</v>
      </c>
    </row>
    <row r="4" spans="1:8" x14ac:dyDescent="0.35">
      <c r="A4" s="19" t="s">
        <v>905</v>
      </c>
      <c r="B4" s="42"/>
      <c r="C4" s="42"/>
      <c r="D4" s="42"/>
      <c r="E4" s="42"/>
      <c r="F4" s="42"/>
      <c r="G4" s="42"/>
      <c r="H4" s="33"/>
    </row>
    <row r="5" spans="1:8" ht="72.5" x14ac:dyDescent="0.35">
      <c r="A5" s="40" t="s">
        <v>1216</v>
      </c>
      <c r="B5" s="57"/>
      <c r="C5" s="57"/>
      <c r="D5" s="56" t="s">
        <v>453</v>
      </c>
      <c r="E5" s="56">
        <v>1</v>
      </c>
      <c r="F5" s="58"/>
      <c r="G5" s="58"/>
      <c r="H5" s="45"/>
    </row>
    <row r="6" spans="1:8" ht="182.5" customHeight="1" x14ac:dyDescent="0.35">
      <c r="A6" s="40" t="s">
        <v>1217</v>
      </c>
      <c r="B6" s="57"/>
      <c r="C6" s="57"/>
      <c r="D6" s="56" t="s">
        <v>454</v>
      </c>
      <c r="E6" s="56">
        <v>1</v>
      </c>
      <c r="F6" s="58"/>
      <c r="G6" s="58"/>
      <c r="H6" s="45"/>
    </row>
    <row r="7" spans="1:8" ht="58" customHeight="1" x14ac:dyDescent="0.35">
      <c r="A7" s="40" t="s">
        <v>1408</v>
      </c>
      <c r="B7" s="57"/>
      <c r="C7" s="57"/>
      <c r="D7" s="56" t="s">
        <v>455</v>
      </c>
      <c r="E7" s="56">
        <v>1</v>
      </c>
      <c r="F7" s="58"/>
      <c r="G7" s="58"/>
      <c r="H7" s="45"/>
    </row>
    <row r="8" spans="1:8" ht="72.5" x14ac:dyDescent="0.35">
      <c r="A8" s="40" t="s">
        <v>1409</v>
      </c>
      <c r="B8" s="57" t="s">
        <v>456</v>
      </c>
      <c r="C8" s="57">
        <v>1</v>
      </c>
      <c r="D8" s="56"/>
      <c r="E8" s="56"/>
      <c r="F8" s="58"/>
      <c r="G8" s="58"/>
      <c r="H8" s="45"/>
    </row>
    <row r="9" spans="1:8" ht="57" customHeight="1" x14ac:dyDescent="0.35">
      <c r="A9" s="40" t="s">
        <v>1410</v>
      </c>
      <c r="B9" s="57" t="s">
        <v>457</v>
      </c>
      <c r="C9" s="57">
        <v>1</v>
      </c>
      <c r="D9" s="56"/>
      <c r="E9" s="56"/>
      <c r="F9" s="58"/>
      <c r="G9" s="58"/>
      <c r="H9" s="45"/>
    </row>
    <row r="10" spans="1:8" ht="72.5" x14ac:dyDescent="0.35">
      <c r="A10" s="40" t="s">
        <v>1411</v>
      </c>
      <c r="B10" s="57"/>
      <c r="C10" s="57"/>
      <c r="D10" s="56" t="s">
        <v>458</v>
      </c>
      <c r="E10" s="56">
        <v>1</v>
      </c>
      <c r="F10" s="58"/>
      <c r="G10" s="58"/>
      <c r="H10" s="45"/>
    </row>
    <row r="11" spans="1:8" ht="184.5" customHeight="1" x14ac:dyDescent="0.35">
      <c r="A11" s="40" t="s">
        <v>1064</v>
      </c>
      <c r="B11" s="57" t="s">
        <v>268</v>
      </c>
      <c r="C11" s="57">
        <v>1</v>
      </c>
      <c r="D11" s="56"/>
      <c r="E11" s="56"/>
      <c r="F11" s="58"/>
      <c r="G11" s="58"/>
      <c r="H11" s="45"/>
    </row>
    <row r="12" spans="1:8" s="61" customFormat="1" x14ac:dyDescent="0.35">
      <c r="A12" s="62" t="s">
        <v>86</v>
      </c>
      <c r="B12" s="61" t="s">
        <v>869</v>
      </c>
      <c r="C12" s="61" t="s">
        <v>144</v>
      </c>
    </row>
    <row r="13" spans="1:8" s="61" customFormat="1" x14ac:dyDescent="0.35">
      <c r="B13" s="61" t="s">
        <v>870</v>
      </c>
      <c r="C13" s="61" t="s">
        <v>145</v>
      </c>
    </row>
    <row r="14" spans="1:8" s="61" customFormat="1" x14ac:dyDescent="0.35">
      <c r="B14" s="61" t="s">
        <v>871</v>
      </c>
      <c r="C14" s="61" t="s">
        <v>146</v>
      </c>
    </row>
  </sheetData>
  <pageMargins left="0.7" right="0.7" top="0.78740157499999996" bottom="0.78740157499999996"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D8641-52D1-4B5B-804A-5D6715853412}">
  <dimension ref="A1:H41"/>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3.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38)</f>
        <v>18</v>
      </c>
      <c r="D3" s="30"/>
      <c r="E3" s="30">
        <f>SUM(E4:E38)</f>
        <v>13</v>
      </c>
      <c r="F3" s="31"/>
      <c r="G3" s="31">
        <f>SUM(G4:G38)</f>
        <v>1</v>
      </c>
      <c r="H3" s="32">
        <v>31</v>
      </c>
    </row>
    <row r="4" spans="1:8" x14ac:dyDescent="0.35">
      <c r="A4" s="19" t="s">
        <v>904</v>
      </c>
      <c r="B4" s="42"/>
      <c r="C4" s="42"/>
      <c r="D4" s="42"/>
      <c r="E4" s="42"/>
      <c r="F4" s="42"/>
      <c r="G4" s="42"/>
      <c r="H4" s="16"/>
    </row>
    <row r="5" spans="1:8" ht="58" x14ac:dyDescent="0.35">
      <c r="A5" s="40" t="s">
        <v>1101</v>
      </c>
      <c r="B5" s="57" t="s">
        <v>459</v>
      </c>
      <c r="C5" s="57">
        <v>1</v>
      </c>
      <c r="D5" s="56"/>
      <c r="E5" s="56"/>
      <c r="F5" s="58"/>
      <c r="G5" s="58"/>
      <c r="H5" s="45"/>
    </row>
    <row r="6" spans="1:8" ht="72.5" x14ac:dyDescent="0.35">
      <c r="A6" s="40" t="s">
        <v>1077</v>
      </c>
      <c r="B6" s="57"/>
      <c r="C6" s="57"/>
      <c r="D6" s="56" t="s">
        <v>304</v>
      </c>
      <c r="E6" s="56">
        <v>1</v>
      </c>
      <c r="F6" s="58"/>
      <c r="G6" s="58"/>
      <c r="H6" s="45"/>
    </row>
    <row r="7" spans="1:8" ht="116" x14ac:dyDescent="0.35">
      <c r="A7" s="40" t="s">
        <v>1102</v>
      </c>
      <c r="B7" s="57" t="s">
        <v>460</v>
      </c>
      <c r="C7" s="57">
        <v>1</v>
      </c>
      <c r="D7" s="56"/>
      <c r="E7" s="56"/>
      <c r="F7" s="58"/>
      <c r="G7" s="58"/>
      <c r="H7" s="45"/>
    </row>
    <row r="8" spans="1:8" x14ac:dyDescent="0.35">
      <c r="A8" s="40" t="s">
        <v>1103</v>
      </c>
      <c r="B8" s="57" t="s">
        <v>461</v>
      </c>
      <c r="C8" s="57">
        <v>1</v>
      </c>
      <c r="D8" s="56"/>
      <c r="E8" s="56"/>
      <c r="F8" s="58"/>
      <c r="G8" s="58"/>
      <c r="H8" s="45"/>
    </row>
    <row r="9" spans="1:8" ht="130.5" x14ac:dyDescent="0.35">
      <c r="A9" s="40" t="s">
        <v>1529</v>
      </c>
      <c r="B9" s="57"/>
      <c r="C9" s="57"/>
      <c r="D9" s="56" t="s">
        <v>462</v>
      </c>
      <c r="E9" s="56">
        <v>1</v>
      </c>
      <c r="F9" s="58"/>
      <c r="G9" s="58"/>
      <c r="H9" s="45"/>
    </row>
    <row r="10" spans="1:8" ht="130.5" x14ac:dyDescent="0.35">
      <c r="A10" s="40" t="s">
        <v>1529</v>
      </c>
      <c r="B10" s="57"/>
      <c r="C10" s="57"/>
      <c r="D10" s="56" t="s">
        <v>463</v>
      </c>
      <c r="E10" s="56">
        <v>1</v>
      </c>
      <c r="F10" s="58"/>
      <c r="G10" s="58"/>
      <c r="H10" s="45"/>
    </row>
    <row r="11" spans="1:8" ht="101.5" x14ac:dyDescent="0.35">
      <c r="A11" s="40" t="s">
        <v>1218</v>
      </c>
      <c r="B11" s="57"/>
      <c r="C11" s="57"/>
      <c r="D11" s="56" t="s">
        <v>464</v>
      </c>
      <c r="E11" s="56">
        <v>1</v>
      </c>
      <c r="F11" s="58"/>
      <c r="G11" s="58"/>
      <c r="H11" s="45"/>
    </row>
    <row r="12" spans="1:8" ht="101.5" x14ac:dyDescent="0.35">
      <c r="A12" s="40" t="s">
        <v>1212</v>
      </c>
      <c r="B12" s="57" t="s">
        <v>430</v>
      </c>
      <c r="C12" s="57">
        <v>1</v>
      </c>
      <c r="D12" s="56"/>
      <c r="E12" s="56"/>
      <c r="F12" s="58"/>
      <c r="G12" s="58"/>
      <c r="H12" s="45"/>
    </row>
    <row r="13" spans="1:8" ht="130.5" x14ac:dyDescent="0.35">
      <c r="A13" s="40" t="s">
        <v>1219</v>
      </c>
      <c r="B13" s="57"/>
      <c r="C13" s="57"/>
      <c r="D13" s="56" t="s">
        <v>465</v>
      </c>
      <c r="E13" s="56">
        <v>1</v>
      </c>
      <c r="F13" s="58"/>
      <c r="G13" s="58"/>
      <c r="H13" s="45"/>
    </row>
    <row r="14" spans="1:8" ht="269.5" customHeight="1" x14ac:dyDescent="0.35">
      <c r="A14" s="40" t="s">
        <v>927</v>
      </c>
      <c r="B14" s="57" t="s">
        <v>466</v>
      </c>
      <c r="C14" s="57">
        <v>1</v>
      </c>
      <c r="D14" s="56"/>
      <c r="E14" s="56"/>
      <c r="F14" s="58"/>
      <c r="G14" s="58"/>
      <c r="H14" s="45"/>
    </row>
    <row r="15" spans="1:8" ht="227.5" customHeight="1" x14ac:dyDescent="0.35">
      <c r="A15" s="40" t="s">
        <v>1182</v>
      </c>
      <c r="B15" s="57"/>
      <c r="C15" s="57"/>
      <c r="D15" s="56" t="s">
        <v>467</v>
      </c>
      <c r="E15" s="56">
        <v>1</v>
      </c>
      <c r="F15" s="58"/>
      <c r="G15" s="58"/>
      <c r="H15" s="45"/>
    </row>
    <row r="16" spans="1:8" ht="101.5" x14ac:dyDescent="0.35">
      <c r="A16" s="40" t="s">
        <v>1340</v>
      </c>
      <c r="B16" s="57" t="s">
        <v>468</v>
      </c>
      <c r="C16" s="57">
        <v>1</v>
      </c>
      <c r="D16" s="56"/>
      <c r="E16" s="56"/>
      <c r="F16" s="58"/>
      <c r="G16" s="58"/>
      <c r="H16" s="45"/>
    </row>
    <row r="17" spans="1:8" ht="268" customHeight="1" x14ac:dyDescent="0.35">
      <c r="A17" s="40" t="s">
        <v>1341</v>
      </c>
      <c r="B17" s="57"/>
      <c r="C17" s="57"/>
      <c r="D17" s="56" t="s">
        <v>469</v>
      </c>
      <c r="E17" s="56">
        <v>1</v>
      </c>
      <c r="F17" s="58"/>
      <c r="G17" s="58"/>
      <c r="H17" s="45"/>
    </row>
    <row r="18" spans="1:8" ht="72.5" x14ac:dyDescent="0.35">
      <c r="A18" s="40" t="s">
        <v>1412</v>
      </c>
      <c r="B18" s="57" t="s">
        <v>470</v>
      </c>
      <c r="C18" s="57">
        <v>1</v>
      </c>
      <c r="D18" s="56"/>
      <c r="E18" s="56"/>
      <c r="F18" s="58"/>
      <c r="G18" s="58"/>
      <c r="H18" s="45"/>
    </row>
    <row r="19" spans="1:8" ht="184" customHeight="1" x14ac:dyDescent="0.35">
      <c r="A19" s="40" t="s">
        <v>1379</v>
      </c>
      <c r="B19" s="57" t="s">
        <v>363</v>
      </c>
      <c r="C19" s="57">
        <v>1</v>
      </c>
      <c r="D19" s="56"/>
      <c r="E19" s="56"/>
      <c r="F19" s="58"/>
      <c r="G19" s="58"/>
      <c r="H19" s="45"/>
    </row>
    <row r="20" spans="1:8" ht="130.5" x14ac:dyDescent="0.35">
      <c r="A20" s="40" t="s">
        <v>1406</v>
      </c>
      <c r="B20" s="57"/>
      <c r="C20" s="57"/>
      <c r="D20" s="56" t="s">
        <v>451</v>
      </c>
      <c r="E20" s="56">
        <v>1</v>
      </c>
      <c r="F20" s="58"/>
      <c r="G20" s="58"/>
      <c r="H20" s="45"/>
    </row>
    <row r="21" spans="1:8" ht="246.5" x14ac:dyDescent="0.35">
      <c r="A21" s="40" t="s">
        <v>1022</v>
      </c>
      <c r="B21" s="57" t="s">
        <v>365</v>
      </c>
      <c r="C21" s="57">
        <v>1</v>
      </c>
      <c r="D21" s="56"/>
      <c r="E21" s="56"/>
      <c r="F21" s="58"/>
      <c r="G21" s="58"/>
      <c r="H21" s="45"/>
    </row>
    <row r="22" spans="1:8" ht="145" x14ac:dyDescent="0.35">
      <c r="A22" s="40" t="s">
        <v>1413</v>
      </c>
      <c r="B22" s="57" t="s">
        <v>471</v>
      </c>
      <c r="C22" s="57">
        <v>1</v>
      </c>
      <c r="D22" s="56"/>
      <c r="E22" s="56"/>
      <c r="F22" s="58"/>
      <c r="G22" s="58"/>
      <c r="H22" s="45"/>
    </row>
    <row r="23" spans="1:8" ht="112" customHeight="1" x14ac:dyDescent="0.35">
      <c r="A23" s="40" t="s">
        <v>979</v>
      </c>
      <c r="B23" s="57" t="s">
        <v>472</v>
      </c>
      <c r="C23" s="57">
        <v>1</v>
      </c>
      <c r="D23" s="56"/>
      <c r="E23" s="56"/>
      <c r="F23" s="58"/>
      <c r="G23" s="58"/>
      <c r="H23" s="45"/>
    </row>
    <row r="24" spans="1:8" ht="170" customHeight="1" x14ac:dyDescent="0.35">
      <c r="A24" s="40" t="s">
        <v>1377</v>
      </c>
      <c r="B24" s="57" t="s">
        <v>473</v>
      </c>
      <c r="C24" s="57">
        <v>1</v>
      </c>
      <c r="D24" s="56"/>
      <c r="E24" s="56"/>
      <c r="F24" s="58"/>
      <c r="G24" s="58"/>
      <c r="H24" s="45"/>
    </row>
    <row r="25" spans="1:8" ht="185.5" customHeight="1" x14ac:dyDescent="0.35">
      <c r="A25" s="40" t="s">
        <v>1414</v>
      </c>
      <c r="B25" s="57" t="s">
        <v>474</v>
      </c>
      <c r="C25" s="57">
        <v>1</v>
      </c>
      <c r="D25" s="56"/>
      <c r="E25" s="56"/>
      <c r="F25" s="58"/>
      <c r="G25" s="58"/>
      <c r="H25" s="45"/>
    </row>
    <row r="26" spans="1:8" ht="43.5" x14ac:dyDescent="0.35">
      <c r="A26" s="40" t="s">
        <v>1415</v>
      </c>
      <c r="B26" s="57"/>
      <c r="C26" s="57"/>
      <c r="D26" s="56" t="s">
        <v>475</v>
      </c>
      <c r="E26" s="56">
        <v>1</v>
      </c>
      <c r="F26" s="58"/>
      <c r="G26" s="58"/>
      <c r="H26" s="45"/>
    </row>
    <row r="27" spans="1:8" ht="270" customHeight="1" x14ac:dyDescent="0.35">
      <c r="A27" s="40" t="s">
        <v>1416</v>
      </c>
      <c r="B27" s="57"/>
      <c r="C27" s="57"/>
      <c r="D27" s="56" t="s">
        <v>476</v>
      </c>
      <c r="E27" s="56">
        <v>1</v>
      </c>
      <c r="F27" s="58"/>
      <c r="G27" s="58"/>
      <c r="H27" s="45"/>
    </row>
    <row r="28" spans="1:8" ht="213.5" customHeight="1" x14ac:dyDescent="0.35">
      <c r="A28" s="40" t="s">
        <v>1417</v>
      </c>
      <c r="B28" s="57"/>
      <c r="C28" s="57"/>
      <c r="D28" s="56" t="s">
        <v>477</v>
      </c>
      <c r="E28" s="56">
        <v>1</v>
      </c>
      <c r="F28" s="58"/>
      <c r="G28" s="58"/>
      <c r="H28" s="45"/>
    </row>
    <row r="29" spans="1:8" ht="184.5" customHeight="1" x14ac:dyDescent="0.35">
      <c r="A29" s="40" t="s">
        <v>1407</v>
      </c>
      <c r="B29" s="57"/>
      <c r="C29" s="57"/>
      <c r="D29" s="56" t="s">
        <v>452</v>
      </c>
      <c r="E29" s="56"/>
      <c r="F29" s="58"/>
      <c r="G29" s="58"/>
      <c r="H29" s="45"/>
    </row>
    <row r="30" spans="1:8" ht="29" x14ac:dyDescent="0.35">
      <c r="A30" s="40" t="s">
        <v>1613</v>
      </c>
      <c r="B30" s="59"/>
      <c r="C30" s="59"/>
      <c r="D30" s="59"/>
      <c r="E30" s="59"/>
      <c r="F30" s="59"/>
      <c r="G30" s="59"/>
      <c r="H30" s="45"/>
    </row>
    <row r="31" spans="1:8" ht="43.5" x14ac:dyDescent="0.35">
      <c r="A31" s="40" t="s">
        <v>1104</v>
      </c>
      <c r="B31" s="57"/>
      <c r="C31" s="57"/>
      <c r="D31" s="56" t="s">
        <v>478</v>
      </c>
      <c r="E31" s="56">
        <v>1</v>
      </c>
      <c r="F31" s="58"/>
      <c r="G31" s="58"/>
      <c r="H31" s="45"/>
    </row>
    <row r="32" spans="1:8" ht="87" x14ac:dyDescent="0.35">
      <c r="A32" s="40" t="s">
        <v>1076</v>
      </c>
      <c r="B32" s="57" t="s">
        <v>479</v>
      </c>
      <c r="C32" s="57">
        <v>1</v>
      </c>
      <c r="D32" s="56"/>
      <c r="E32" s="56"/>
      <c r="F32" s="58"/>
      <c r="G32" s="58"/>
      <c r="H32" s="45"/>
    </row>
    <row r="33" spans="1:8" ht="58" x14ac:dyDescent="0.35">
      <c r="A33" s="40" t="s">
        <v>1105</v>
      </c>
      <c r="B33" s="57" t="s">
        <v>480</v>
      </c>
      <c r="C33" s="57">
        <v>1</v>
      </c>
      <c r="D33" s="56"/>
      <c r="E33" s="56"/>
      <c r="F33" s="58"/>
      <c r="G33" s="58"/>
      <c r="H33" s="45"/>
    </row>
    <row r="34" spans="1:8" ht="101.5" x14ac:dyDescent="0.35">
      <c r="A34" s="40" t="s">
        <v>1212</v>
      </c>
      <c r="B34" s="57"/>
      <c r="C34" s="57"/>
      <c r="D34" s="56"/>
      <c r="E34" s="56"/>
      <c r="F34" s="58" t="s">
        <v>481</v>
      </c>
      <c r="G34" s="58">
        <v>1</v>
      </c>
      <c r="H34" s="45"/>
    </row>
    <row r="35" spans="1:8" ht="72.5" x14ac:dyDescent="0.35">
      <c r="A35" s="40" t="s">
        <v>1220</v>
      </c>
      <c r="B35" s="57" t="s">
        <v>482</v>
      </c>
      <c r="C35" s="57">
        <v>1</v>
      </c>
      <c r="D35" s="56"/>
      <c r="E35" s="56"/>
      <c r="F35" s="58"/>
      <c r="G35" s="58"/>
      <c r="H35" s="45"/>
    </row>
    <row r="36" spans="1:8" ht="101.5" x14ac:dyDescent="0.35">
      <c r="A36" s="40" t="s">
        <v>1340</v>
      </c>
      <c r="B36" s="57" t="s">
        <v>483</v>
      </c>
      <c r="C36" s="57">
        <v>1</v>
      </c>
      <c r="D36" s="56"/>
      <c r="E36" s="56"/>
      <c r="F36" s="58"/>
      <c r="G36" s="58"/>
      <c r="H36" s="45"/>
    </row>
    <row r="37" spans="1:8" ht="101.5" x14ac:dyDescent="0.35">
      <c r="A37" s="40" t="s">
        <v>1042</v>
      </c>
      <c r="B37" s="57" t="s">
        <v>484</v>
      </c>
      <c r="C37" s="57">
        <v>1</v>
      </c>
      <c r="D37" s="56"/>
      <c r="E37" s="56"/>
      <c r="F37" s="58"/>
      <c r="G37" s="58"/>
      <c r="H37" s="45"/>
    </row>
    <row r="38" spans="1:8" ht="184.5" customHeight="1" x14ac:dyDescent="0.35">
      <c r="A38" s="40" t="s">
        <v>1379</v>
      </c>
      <c r="B38" s="57"/>
      <c r="C38" s="57"/>
      <c r="D38" s="56" t="s">
        <v>363</v>
      </c>
      <c r="E38" s="56">
        <v>1</v>
      </c>
      <c r="F38" s="58"/>
      <c r="G38" s="58"/>
      <c r="H38" s="45"/>
    </row>
    <row r="39" spans="1:8" s="61" customFormat="1" x14ac:dyDescent="0.35">
      <c r="A39" s="62" t="s">
        <v>86</v>
      </c>
      <c r="B39" s="61" t="s">
        <v>869</v>
      </c>
      <c r="C39" s="61" t="s">
        <v>144</v>
      </c>
    </row>
    <row r="40" spans="1:8" s="61" customFormat="1" x14ac:dyDescent="0.35">
      <c r="B40" s="61" t="s">
        <v>870</v>
      </c>
      <c r="C40" s="61" t="s">
        <v>145</v>
      </c>
    </row>
    <row r="41" spans="1:8" s="61" customFormat="1" x14ac:dyDescent="0.35">
      <c r="B41" s="61" t="s">
        <v>871</v>
      </c>
      <c r="C41" s="61" t="s">
        <v>146</v>
      </c>
    </row>
  </sheetData>
  <pageMargins left="0.7" right="0.7" top="0.78740157499999996" bottom="0.78740157499999996"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5DFFAC-C815-4077-B479-78432E09EB11}">
  <dimension ref="A1:H21"/>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8)</f>
        <v>5</v>
      </c>
      <c r="D3" s="30"/>
      <c r="E3" s="30">
        <f>SUM(E4:E18)</f>
        <v>2</v>
      </c>
      <c r="F3" s="31"/>
      <c r="G3" s="31">
        <v>0</v>
      </c>
      <c r="H3" s="32">
        <v>7</v>
      </c>
    </row>
    <row r="4" spans="1:8" x14ac:dyDescent="0.35">
      <c r="A4" s="19" t="s">
        <v>903</v>
      </c>
      <c r="B4" s="42"/>
      <c r="C4" s="42"/>
      <c r="D4" s="42"/>
      <c r="E4" s="42"/>
      <c r="F4" s="42"/>
      <c r="G4" s="42"/>
      <c r="H4" s="16"/>
    </row>
    <row r="5" spans="1:8" ht="58" x14ac:dyDescent="0.35">
      <c r="A5" s="40" t="s">
        <v>1221</v>
      </c>
      <c r="B5" s="57" t="s">
        <v>485</v>
      </c>
      <c r="C5" s="57">
        <v>1</v>
      </c>
      <c r="D5" s="56"/>
      <c r="E5" s="56"/>
      <c r="F5" s="58"/>
      <c r="G5" s="58"/>
      <c r="H5" s="45"/>
    </row>
    <row r="6" spans="1:8" ht="101.5" x14ac:dyDescent="0.35">
      <c r="A6" s="40" t="s">
        <v>1222</v>
      </c>
      <c r="B6" s="57" t="s">
        <v>486</v>
      </c>
      <c r="C6" s="57">
        <v>1</v>
      </c>
      <c r="D6" s="56"/>
      <c r="E6" s="56"/>
      <c r="F6" s="58"/>
      <c r="G6" s="58"/>
      <c r="H6" s="45"/>
    </row>
    <row r="7" spans="1:8" ht="383" customHeight="1" x14ac:dyDescent="0.35">
      <c r="A7" s="40" t="s">
        <v>1198</v>
      </c>
      <c r="B7" s="57" t="s">
        <v>487</v>
      </c>
      <c r="C7" s="57">
        <v>1</v>
      </c>
      <c r="D7" s="56"/>
      <c r="E7" s="56"/>
      <c r="F7" s="58"/>
      <c r="G7" s="58"/>
      <c r="H7" s="45"/>
    </row>
    <row r="8" spans="1:8" ht="227.5" customHeight="1" x14ac:dyDescent="0.35">
      <c r="A8" s="40" t="s">
        <v>1418</v>
      </c>
      <c r="B8" s="57"/>
      <c r="C8" s="57"/>
      <c r="D8" s="56" t="s">
        <v>488</v>
      </c>
      <c r="E8" s="56">
        <v>1</v>
      </c>
      <c r="F8" s="58"/>
      <c r="G8" s="58"/>
      <c r="H8" s="45"/>
    </row>
    <row r="9" spans="1:8" ht="240" customHeight="1" x14ac:dyDescent="0.35">
      <c r="A9" s="40" t="s">
        <v>1419</v>
      </c>
      <c r="B9" s="57" t="s">
        <v>489</v>
      </c>
      <c r="C9" s="57">
        <v>1</v>
      </c>
      <c r="D9" s="56"/>
      <c r="E9" s="56"/>
      <c r="F9" s="58"/>
      <c r="G9" s="58"/>
      <c r="H9" s="45"/>
    </row>
    <row r="10" spans="1:8" ht="58" x14ac:dyDescent="0.35">
      <c r="A10" s="40" t="s">
        <v>1420</v>
      </c>
      <c r="B10" s="57"/>
      <c r="C10" s="57"/>
      <c r="D10" s="56" t="s">
        <v>490</v>
      </c>
      <c r="E10" s="56">
        <v>1</v>
      </c>
      <c r="F10" s="58"/>
      <c r="G10" s="58"/>
      <c r="H10" s="45"/>
    </row>
    <row r="11" spans="1:8" x14ac:dyDescent="0.35">
      <c r="A11" s="41"/>
      <c r="B11" s="57"/>
      <c r="C11" s="57"/>
      <c r="D11" s="56" t="s">
        <v>491</v>
      </c>
      <c r="E11" s="56"/>
      <c r="F11" s="58"/>
      <c r="G11" s="58"/>
      <c r="H11" s="45"/>
    </row>
    <row r="12" spans="1:8" ht="43.5" x14ac:dyDescent="0.35">
      <c r="A12" s="41"/>
      <c r="B12" s="57"/>
      <c r="C12" s="57"/>
      <c r="D12" s="56" t="s">
        <v>492</v>
      </c>
      <c r="E12" s="56"/>
      <c r="F12" s="58"/>
      <c r="G12" s="58"/>
      <c r="H12" s="45"/>
    </row>
    <row r="13" spans="1:8" ht="29" x14ac:dyDescent="0.35">
      <c r="A13" s="41"/>
      <c r="B13" s="57"/>
      <c r="C13" s="57"/>
      <c r="D13" s="56" t="s">
        <v>493</v>
      </c>
      <c r="E13" s="56"/>
      <c r="F13" s="58"/>
      <c r="G13" s="58"/>
      <c r="H13" s="45"/>
    </row>
    <row r="14" spans="1:8" x14ac:dyDescent="0.35">
      <c r="A14" s="41"/>
      <c r="B14" s="57"/>
      <c r="C14" s="57"/>
      <c r="D14" s="56" t="s">
        <v>494</v>
      </c>
      <c r="E14" s="56"/>
      <c r="F14" s="58"/>
      <c r="G14" s="58"/>
      <c r="H14" s="45"/>
    </row>
    <row r="15" spans="1:8" ht="29" x14ac:dyDescent="0.35">
      <c r="A15" s="41"/>
      <c r="B15" s="57"/>
      <c r="C15" s="57"/>
      <c r="D15" s="56" t="s">
        <v>495</v>
      </c>
      <c r="E15" s="56"/>
      <c r="F15" s="58"/>
      <c r="G15" s="58"/>
      <c r="H15" s="45"/>
    </row>
    <row r="16" spans="1:8" x14ac:dyDescent="0.35">
      <c r="A16" s="41"/>
      <c r="B16" s="57"/>
      <c r="C16" s="57"/>
      <c r="D16" s="64" t="s">
        <v>496</v>
      </c>
      <c r="E16" s="56"/>
      <c r="F16" s="58"/>
      <c r="G16" s="58"/>
      <c r="H16" s="45"/>
    </row>
    <row r="17" spans="1:8" ht="188.5" x14ac:dyDescent="0.35">
      <c r="A17" s="41"/>
      <c r="B17" s="57"/>
      <c r="C17" s="57"/>
      <c r="D17" s="56" t="s">
        <v>497</v>
      </c>
      <c r="E17" s="56"/>
      <c r="F17" s="58"/>
      <c r="G17" s="58"/>
      <c r="H17" s="45"/>
    </row>
    <row r="18" spans="1:8" ht="72.5" x14ac:dyDescent="0.35">
      <c r="A18" s="40" t="s">
        <v>1409</v>
      </c>
      <c r="B18" s="57" t="s">
        <v>456</v>
      </c>
      <c r="C18" s="57">
        <v>1</v>
      </c>
      <c r="D18" s="56"/>
      <c r="E18" s="56"/>
      <c r="F18" s="58"/>
      <c r="G18" s="58"/>
      <c r="H18" s="45"/>
    </row>
    <row r="19" spans="1:8" s="61" customFormat="1" x14ac:dyDescent="0.35">
      <c r="A19" s="62" t="s">
        <v>86</v>
      </c>
      <c r="B19" s="61" t="s">
        <v>869</v>
      </c>
      <c r="C19" s="61" t="s">
        <v>144</v>
      </c>
    </row>
    <row r="20" spans="1:8" s="61" customFormat="1" x14ac:dyDescent="0.35">
      <c r="B20" s="61" t="s">
        <v>870</v>
      </c>
      <c r="C20" s="61" t="s">
        <v>145</v>
      </c>
    </row>
    <row r="21" spans="1:8" s="61" customFormat="1" x14ac:dyDescent="0.35">
      <c r="B21" s="61" t="s">
        <v>871</v>
      </c>
      <c r="C21" s="61" t="s">
        <v>146</v>
      </c>
    </row>
  </sheetData>
  <pageMargins left="0.7" right="0.7" top="0.78740157499999996" bottom="0.78740157499999996"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DB8E08-6E91-4195-B4BA-D8BE8CF93A2A}">
  <dimension ref="A1:H27"/>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4)</f>
        <v>3</v>
      </c>
      <c r="D3" s="30"/>
      <c r="E3" s="30">
        <f>SUM(E4:E24)</f>
        <v>10</v>
      </c>
      <c r="F3" s="31"/>
      <c r="G3" s="31">
        <v>0</v>
      </c>
      <c r="H3" s="32">
        <v>13</v>
      </c>
    </row>
    <row r="4" spans="1:8" x14ac:dyDescent="0.35">
      <c r="A4" s="19" t="s">
        <v>902</v>
      </c>
      <c r="B4" s="42"/>
      <c r="C4" s="42"/>
      <c r="D4" s="42"/>
      <c r="E4" s="42"/>
      <c r="F4" s="42"/>
      <c r="G4" s="42"/>
      <c r="H4" s="16"/>
    </row>
    <row r="5" spans="1:8" ht="72.5" x14ac:dyDescent="0.35">
      <c r="A5" s="40" t="s">
        <v>1106</v>
      </c>
      <c r="B5" s="57"/>
      <c r="C5" s="57"/>
      <c r="D5" s="56" t="s">
        <v>498</v>
      </c>
      <c r="E5" s="56">
        <v>1</v>
      </c>
      <c r="F5" s="58"/>
      <c r="G5" s="58"/>
      <c r="H5" s="45"/>
    </row>
    <row r="6" spans="1:8" ht="87" x14ac:dyDescent="0.35">
      <c r="A6" s="40" t="s">
        <v>1076</v>
      </c>
      <c r="B6" s="57" t="s">
        <v>479</v>
      </c>
      <c r="C6" s="57">
        <v>1</v>
      </c>
      <c r="D6" s="56"/>
      <c r="E6" s="56"/>
      <c r="F6" s="58"/>
      <c r="G6" s="58"/>
      <c r="H6" s="45"/>
    </row>
    <row r="7" spans="1:8" ht="87" x14ac:dyDescent="0.35">
      <c r="A7" s="40" t="s">
        <v>1107</v>
      </c>
      <c r="B7" s="57"/>
      <c r="C7" s="57"/>
      <c r="D7" s="56" t="s">
        <v>499</v>
      </c>
      <c r="E7" s="56">
        <v>1</v>
      </c>
      <c r="F7" s="58"/>
      <c r="G7" s="58"/>
      <c r="H7" s="45"/>
    </row>
    <row r="8" spans="1:8" ht="145" x14ac:dyDescent="0.35">
      <c r="A8" s="40" t="s">
        <v>1108</v>
      </c>
      <c r="B8" s="57"/>
      <c r="C8" s="57"/>
      <c r="D8" s="56" t="s">
        <v>500</v>
      </c>
      <c r="E8" s="56">
        <v>1</v>
      </c>
      <c r="F8" s="58"/>
      <c r="G8" s="58"/>
      <c r="H8" s="45"/>
    </row>
    <row r="9" spans="1:8" ht="339.5" customHeight="1" x14ac:dyDescent="0.35">
      <c r="A9" s="40" t="s">
        <v>1223</v>
      </c>
      <c r="B9" s="57"/>
      <c r="C9" s="57"/>
      <c r="D9" s="56" t="s">
        <v>501</v>
      </c>
      <c r="E9" s="56">
        <v>1</v>
      </c>
      <c r="F9" s="58"/>
      <c r="G9" s="58"/>
      <c r="H9" s="45"/>
    </row>
    <row r="10" spans="1:8" ht="43.5" x14ac:dyDescent="0.35">
      <c r="A10" s="40" t="s">
        <v>1339</v>
      </c>
      <c r="B10" s="57"/>
      <c r="C10" s="57"/>
      <c r="D10" s="56" t="s">
        <v>502</v>
      </c>
      <c r="E10" s="56">
        <v>1</v>
      </c>
      <c r="F10" s="58"/>
      <c r="G10" s="58"/>
      <c r="H10" s="45"/>
    </row>
    <row r="11" spans="1:8" ht="87" x14ac:dyDescent="0.35">
      <c r="A11" s="40" t="s">
        <v>1408</v>
      </c>
      <c r="B11" s="57"/>
      <c r="C11" s="57"/>
      <c r="D11" s="56" t="s">
        <v>455</v>
      </c>
      <c r="E11" s="56">
        <v>1</v>
      </c>
      <c r="F11" s="58"/>
      <c r="G11" s="58"/>
      <c r="H11" s="45"/>
    </row>
    <row r="12" spans="1:8" ht="253.5" customHeight="1" x14ac:dyDescent="0.35">
      <c r="A12" s="40" t="s">
        <v>1383</v>
      </c>
      <c r="B12" s="57" t="s">
        <v>503</v>
      </c>
      <c r="C12" s="57">
        <v>1</v>
      </c>
      <c r="D12" s="56"/>
      <c r="E12" s="56"/>
      <c r="F12" s="58"/>
      <c r="G12" s="58"/>
      <c r="H12" s="45"/>
    </row>
    <row r="13" spans="1:8" ht="116" x14ac:dyDescent="0.35">
      <c r="A13" s="40" t="s">
        <v>1421</v>
      </c>
      <c r="B13" s="57"/>
      <c r="C13" s="57"/>
      <c r="D13" s="56" t="s">
        <v>504</v>
      </c>
      <c r="E13" s="56">
        <v>1</v>
      </c>
      <c r="F13" s="58"/>
      <c r="G13" s="58"/>
      <c r="H13" s="45"/>
    </row>
    <row r="14" spans="1:8" ht="72.5" x14ac:dyDescent="0.35">
      <c r="A14" s="40" t="s">
        <v>1422</v>
      </c>
      <c r="B14" s="57" t="s">
        <v>505</v>
      </c>
      <c r="C14" s="57">
        <v>1</v>
      </c>
      <c r="D14" s="56"/>
      <c r="E14" s="56"/>
      <c r="F14" s="58"/>
      <c r="G14" s="58"/>
      <c r="H14" s="45"/>
    </row>
    <row r="15" spans="1:8" ht="203" x14ac:dyDescent="0.35">
      <c r="A15" s="40" t="s">
        <v>1423</v>
      </c>
      <c r="B15" s="57"/>
      <c r="C15" s="57"/>
      <c r="D15" s="56" t="s">
        <v>506</v>
      </c>
      <c r="E15" s="56">
        <v>1</v>
      </c>
      <c r="F15" s="58"/>
      <c r="G15" s="58"/>
      <c r="H15" s="45"/>
    </row>
    <row r="16" spans="1:8" ht="58" x14ac:dyDescent="0.35">
      <c r="A16" s="40" t="s">
        <v>1420</v>
      </c>
      <c r="B16" s="57"/>
      <c r="C16" s="57"/>
      <c r="D16" s="56" t="s">
        <v>490</v>
      </c>
      <c r="E16" s="56">
        <v>1</v>
      </c>
      <c r="F16" s="58"/>
      <c r="G16" s="58"/>
      <c r="H16" s="45"/>
    </row>
    <row r="17" spans="1:8" x14ac:dyDescent="0.35">
      <c r="A17" s="41"/>
      <c r="B17" s="57"/>
      <c r="C17" s="57"/>
      <c r="D17" s="56" t="s">
        <v>491</v>
      </c>
      <c r="E17" s="56"/>
      <c r="F17" s="58"/>
      <c r="G17" s="58"/>
      <c r="H17" s="45"/>
    </row>
    <row r="18" spans="1:8" ht="43.5" x14ac:dyDescent="0.35">
      <c r="A18" s="41"/>
      <c r="B18" s="57"/>
      <c r="C18" s="57"/>
      <c r="D18" s="56" t="s">
        <v>492</v>
      </c>
      <c r="E18" s="56"/>
      <c r="F18" s="58"/>
      <c r="G18" s="58"/>
      <c r="H18" s="45"/>
    </row>
    <row r="19" spans="1:8" ht="29" x14ac:dyDescent="0.35">
      <c r="A19" s="41"/>
      <c r="B19" s="57"/>
      <c r="C19" s="57"/>
      <c r="D19" s="56" t="s">
        <v>493</v>
      </c>
      <c r="E19" s="56"/>
      <c r="F19" s="58"/>
      <c r="G19" s="58"/>
      <c r="H19" s="45"/>
    </row>
    <row r="20" spans="1:8" x14ac:dyDescent="0.35">
      <c r="A20" s="41"/>
      <c r="B20" s="57"/>
      <c r="C20" s="57"/>
      <c r="D20" s="56" t="s">
        <v>494</v>
      </c>
      <c r="E20" s="56"/>
      <c r="F20" s="58"/>
      <c r="G20" s="58"/>
      <c r="H20" s="45"/>
    </row>
    <row r="21" spans="1:8" ht="29" x14ac:dyDescent="0.35">
      <c r="A21" s="41"/>
      <c r="B21" s="57"/>
      <c r="C21" s="57"/>
      <c r="D21" s="56" t="s">
        <v>495</v>
      </c>
      <c r="E21" s="56"/>
      <c r="F21" s="58"/>
      <c r="G21" s="58"/>
      <c r="H21" s="45"/>
    </row>
    <row r="22" spans="1:8" x14ac:dyDescent="0.35">
      <c r="A22" s="41"/>
      <c r="B22" s="57"/>
      <c r="C22" s="57"/>
      <c r="D22" s="64" t="s">
        <v>496</v>
      </c>
      <c r="E22" s="56"/>
      <c r="F22" s="58"/>
      <c r="G22" s="58"/>
      <c r="H22" s="45"/>
    </row>
    <row r="23" spans="1:8" ht="188.5" x14ac:dyDescent="0.35">
      <c r="A23" s="41"/>
      <c r="B23" s="57"/>
      <c r="C23" s="57"/>
      <c r="D23" s="56" t="s">
        <v>497</v>
      </c>
      <c r="E23" s="56"/>
      <c r="F23" s="58"/>
      <c r="G23" s="58"/>
      <c r="H23" s="45"/>
    </row>
    <row r="24" spans="1:8" ht="87" x14ac:dyDescent="0.35">
      <c r="A24" s="40" t="s">
        <v>1424</v>
      </c>
      <c r="B24" s="57"/>
      <c r="C24" s="57"/>
      <c r="D24" s="56" t="s">
        <v>507</v>
      </c>
      <c r="E24" s="56">
        <v>1</v>
      </c>
      <c r="F24" s="58"/>
      <c r="G24" s="58"/>
      <c r="H24" s="45"/>
    </row>
    <row r="25" spans="1:8" s="61" customFormat="1" x14ac:dyDescent="0.35">
      <c r="A25" s="62" t="s">
        <v>86</v>
      </c>
      <c r="B25" s="61" t="s">
        <v>869</v>
      </c>
      <c r="C25" s="61" t="s">
        <v>144</v>
      </c>
    </row>
    <row r="26" spans="1:8" s="61" customFormat="1" x14ac:dyDescent="0.35">
      <c r="B26" s="61" t="s">
        <v>870</v>
      </c>
      <c r="C26" s="61" t="s">
        <v>145</v>
      </c>
    </row>
    <row r="27" spans="1:8" s="61" customFormat="1" x14ac:dyDescent="0.35">
      <c r="B27" s="61" t="s">
        <v>871</v>
      </c>
      <c r="C27" s="61" t="s">
        <v>146</v>
      </c>
    </row>
  </sheetData>
  <pageMargins left="0.7" right="0.7" top="0.78740157499999996" bottom="0.78740157499999996"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6B3114-88DF-46EF-BB86-922FDC87FF1A}">
  <dimension ref="A1:H22"/>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9)</f>
        <v>8</v>
      </c>
      <c r="D3" s="30"/>
      <c r="E3" s="30">
        <f>SUM(E4:E19)</f>
        <v>3</v>
      </c>
      <c r="F3" s="31"/>
      <c r="G3" s="31">
        <v>1</v>
      </c>
      <c r="H3" s="32">
        <v>11</v>
      </c>
    </row>
    <row r="4" spans="1:8" x14ac:dyDescent="0.35">
      <c r="A4" s="19" t="s">
        <v>901</v>
      </c>
      <c r="B4" s="42"/>
      <c r="C4" s="42"/>
      <c r="D4" s="42"/>
      <c r="E4" s="42"/>
      <c r="F4" s="42"/>
      <c r="G4" s="42"/>
      <c r="H4" s="16"/>
    </row>
    <row r="5" spans="1:8" ht="239" customHeight="1" x14ac:dyDescent="0.35">
      <c r="A5" s="40" t="s">
        <v>1425</v>
      </c>
      <c r="B5" s="57"/>
      <c r="C5" s="57"/>
      <c r="D5" s="56" t="s">
        <v>508</v>
      </c>
      <c r="E5" s="56">
        <v>1</v>
      </c>
      <c r="F5" s="58"/>
      <c r="G5" s="58"/>
      <c r="H5" s="45"/>
    </row>
    <row r="6" spans="1:8" x14ac:dyDescent="0.35">
      <c r="A6" s="40" t="s">
        <v>1611</v>
      </c>
      <c r="B6" s="59"/>
      <c r="C6" s="59"/>
      <c r="D6" s="59"/>
      <c r="E6" s="59"/>
      <c r="F6" s="59"/>
      <c r="G6" s="59"/>
      <c r="H6" s="45"/>
    </row>
    <row r="7" spans="1:8" ht="58" x14ac:dyDescent="0.35">
      <c r="A7" s="40" t="s">
        <v>1109</v>
      </c>
      <c r="B7" s="57" t="s">
        <v>509</v>
      </c>
      <c r="C7" s="57">
        <v>1</v>
      </c>
      <c r="D7" s="56"/>
      <c r="E7" s="56"/>
      <c r="F7" s="58"/>
      <c r="G7" s="58"/>
      <c r="H7" s="45"/>
    </row>
    <row r="8" spans="1:8" ht="72.5" x14ac:dyDescent="0.35">
      <c r="A8" s="40" t="s">
        <v>1224</v>
      </c>
      <c r="B8" s="57"/>
      <c r="C8" s="57"/>
      <c r="D8" s="56"/>
      <c r="E8" s="56"/>
      <c r="F8" s="58" t="s">
        <v>510</v>
      </c>
      <c r="G8" s="58">
        <v>1</v>
      </c>
      <c r="H8" s="45"/>
    </row>
    <row r="9" spans="1:8" ht="87" x14ac:dyDescent="0.35">
      <c r="A9" s="40" t="s">
        <v>1038</v>
      </c>
      <c r="B9" s="57" t="s">
        <v>237</v>
      </c>
      <c r="C9" s="57">
        <v>1</v>
      </c>
      <c r="D9" s="56"/>
      <c r="E9" s="56"/>
      <c r="F9" s="58"/>
      <c r="G9" s="58"/>
      <c r="H9" s="45"/>
    </row>
    <row r="10" spans="1:8" x14ac:dyDescent="0.35">
      <c r="A10" s="40" t="s">
        <v>1612</v>
      </c>
      <c r="B10" s="59"/>
      <c r="C10" s="59"/>
      <c r="D10" s="59"/>
      <c r="E10" s="59"/>
      <c r="F10" s="59"/>
      <c r="G10" s="59"/>
      <c r="H10" s="45"/>
    </row>
    <row r="11" spans="1:8" ht="29" x14ac:dyDescent="0.35">
      <c r="A11" s="40" t="s">
        <v>1110</v>
      </c>
      <c r="B11" s="57" t="s">
        <v>511</v>
      </c>
      <c r="C11" s="57">
        <v>1</v>
      </c>
      <c r="D11" s="56"/>
      <c r="E11" s="56"/>
      <c r="F11" s="58"/>
      <c r="G11" s="58"/>
      <c r="H11" s="45"/>
    </row>
    <row r="12" spans="1:8" ht="87" x14ac:dyDescent="0.35">
      <c r="A12" s="40" t="s">
        <v>1225</v>
      </c>
      <c r="B12" s="57" t="s">
        <v>512</v>
      </c>
      <c r="C12" s="57">
        <v>1</v>
      </c>
      <c r="D12" s="56"/>
      <c r="E12" s="56"/>
      <c r="F12" s="58"/>
      <c r="G12" s="58"/>
      <c r="H12" s="45"/>
    </row>
    <row r="13" spans="1:8" ht="130.5" x14ac:dyDescent="0.35">
      <c r="A13" s="40" t="s">
        <v>1226</v>
      </c>
      <c r="B13" s="57" t="s">
        <v>513</v>
      </c>
      <c r="C13" s="57">
        <v>1</v>
      </c>
      <c r="D13" s="56"/>
      <c r="E13" s="56"/>
      <c r="F13" s="58"/>
      <c r="G13" s="58"/>
      <c r="H13" s="45"/>
    </row>
    <row r="14" spans="1:8" ht="130.5" x14ac:dyDescent="0.35">
      <c r="A14" s="40" t="s">
        <v>1227</v>
      </c>
      <c r="B14" s="57"/>
      <c r="C14" s="57"/>
      <c r="D14" s="56" t="s">
        <v>514</v>
      </c>
      <c r="E14" s="56">
        <v>1</v>
      </c>
      <c r="F14" s="58"/>
      <c r="G14" s="58"/>
      <c r="H14" s="45"/>
    </row>
    <row r="15" spans="1:8" ht="101.5" x14ac:dyDescent="0.35">
      <c r="A15" s="40" t="s">
        <v>1228</v>
      </c>
      <c r="B15" s="57"/>
      <c r="C15" s="57"/>
      <c r="D15" s="56" t="s">
        <v>515</v>
      </c>
      <c r="E15" s="56">
        <v>1</v>
      </c>
      <c r="F15" s="58"/>
      <c r="G15" s="58"/>
      <c r="H15" s="45"/>
    </row>
    <row r="16" spans="1:8" ht="210.5" customHeight="1" x14ac:dyDescent="0.35">
      <c r="A16" s="40" t="s">
        <v>1036</v>
      </c>
      <c r="B16" s="57" t="s">
        <v>516</v>
      </c>
      <c r="C16" s="57">
        <v>1</v>
      </c>
      <c r="D16" s="56"/>
      <c r="E16" s="56"/>
      <c r="F16" s="58"/>
      <c r="G16" s="58"/>
      <c r="H16" s="45"/>
    </row>
    <row r="17" spans="1:8" ht="256" customHeight="1" x14ac:dyDescent="0.35">
      <c r="A17" s="40" t="s">
        <v>1327</v>
      </c>
      <c r="B17" s="57" t="s">
        <v>286</v>
      </c>
      <c r="C17" s="57">
        <v>1</v>
      </c>
      <c r="D17" s="56"/>
      <c r="E17" s="56"/>
      <c r="F17" s="58"/>
      <c r="G17" s="58"/>
      <c r="H17" s="45"/>
    </row>
    <row r="18" spans="1:8" ht="72.5" x14ac:dyDescent="0.35">
      <c r="A18" s="41"/>
      <c r="B18" s="57" t="s">
        <v>287</v>
      </c>
      <c r="C18" s="57"/>
      <c r="D18" s="56"/>
      <c r="E18" s="56"/>
      <c r="F18" s="58"/>
      <c r="G18" s="58"/>
      <c r="H18" s="45"/>
    </row>
    <row r="19" spans="1:8" ht="72.5" x14ac:dyDescent="0.35">
      <c r="A19" s="40" t="s">
        <v>1426</v>
      </c>
      <c r="B19" s="57" t="s">
        <v>517</v>
      </c>
      <c r="C19" s="57">
        <v>1</v>
      </c>
      <c r="D19" s="56"/>
      <c r="E19" s="56"/>
      <c r="F19" s="58"/>
      <c r="G19" s="58"/>
      <c r="H19" s="45"/>
    </row>
    <row r="20" spans="1:8" s="61" customFormat="1" x14ac:dyDescent="0.35">
      <c r="A20" s="62" t="s">
        <v>86</v>
      </c>
      <c r="B20" s="61" t="s">
        <v>869</v>
      </c>
      <c r="C20" s="61" t="s">
        <v>144</v>
      </c>
    </row>
    <row r="21" spans="1:8" s="61" customFormat="1" x14ac:dyDescent="0.35">
      <c r="B21" s="61" t="s">
        <v>870</v>
      </c>
      <c r="C21" s="61" t="s">
        <v>145</v>
      </c>
    </row>
    <row r="22" spans="1:8" s="61" customFormat="1" x14ac:dyDescent="0.35">
      <c r="B22" s="61" t="s">
        <v>871</v>
      </c>
      <c r="C22" s="61" t="s">
        <v>146</v>
      </c>
    </row>
  </sheetData>
  <pageMargins left="0.7" right="0.7" top="0.78740157499999996" bottom="0.78740157499999996"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3704C-EDC0-4888-883F-78AA05B46FD3}">
  <dimension ref="A1:H9"/>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0</v>
      </c>
      <c r="D3" s="30"/>
      <c r="E3" s="30">
        <v>2</v>
      </c>
      <c r="F3" s="31"/>
      <c r="G3" s="31">
        <v>0</v>
      </c>
      <c r="H3" s="32">
        <v>2</v>
      </c>
    </row>
    <row r="4" spans="1:8" ht="29" x14ac:dyDescent="0.35">
      <c r="A4" s="28" t="s">
        <v>900</v>
      </c>
      <c r="B4" s="50"/>
      <c r="C4" s="50"/>
      <c r="D4" s="50"/>
      <c r="E4" s="50"/>
      <c r="F4" s="50"/>
      <c r="G4" s="50"/>
      <c r="H4" s="16"/>
    </row>
    <row r="5" spans="1:8" ht="116" x14ac:dyDescent="0.35">
      <c r="A5" s="40" t="s">
        <v>1229</v>
      </c>
      <c r="B5" s="57"/>
      <c r="C5" s="57"/>
      <c r="D5" s="56" t="s">
        <v>518</v>
      </c>
      <c r="E5" s="56">
        <v>1</v>
      </c>
      <c r="F5" s="58"/>
      <c r="G5" s="58"/>
      <c r="H5" s="45"/>
    </row>
    <row r="6" spans="1:8" ht="72.5" x14ac:dyDescent="0.35">
      <c r="A6" s="40" t="s">
        <v>1230</v>
      </c>
      <c r="B6" s="57"/>
      <c r="C6" s="57"/>
      <c r="D6" s="56" t="s">
        <v>519</v>
      </c>
      <c r="E6" s="56">
        <v>1</v>
      </c>
      <c r="F6" s="58"/>
      <c r="G6" s="58"/>
      <c r="H6" s="45"/>
    </row>
    <row r="7" spans="1:8" s="61" customFormat="1" x14ac:dyDescent="0.35">
      <c r="A7" s="62" t="s">
        <v>86</v>
      </c>
      <c r="B7" s="61" t="s">
        <v>869</v>
      </c>
      <c r="C7" s="61" t="s">
        <v>144</v>
      </c>
    </row>
    <row r="8" spans="1:8" s="61" customFormat="1" x14ac:dyDescent="0.35">
      <c r="B8" s="61" t="s">
        <v>870</v>
      </c>
      <c r="C8" s="61" t="s">
        <v>145</v>
      </c>
    </row>
    <row r="9" spans="1:8" s="61" customFormat="1" x14ac:dyDescent="0.35">
      <c r="B9" s="61" t="s">
        <v>871</v>
      </c>
      <c r="C9" s="61" t="s">
        <v>146</v>
      </c>
    </row>
  </sheetData>
  <pageMargins left="0.7" right="0.7" top="0.78740157499999996" bottom="0.78740157499999996"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390B46-AFF3-48C1-80E7-FC2E563F994A}">
  <dimension ref="A1:H55"/>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52)</f>
        <v>33</v>
      </c>
      <c r="D3" s="30"/>
      <c r="E3" s="30">
        <f>SUM(E4:E52)</f>
        <v>9</v>
      </c>
      <c r="F3" s="31"/>
      <c r="G3" s="31">
        <f>SUM(G4:G52)</f>
        <v>4</v>
      </c>
      <c r="H3" s="32">
        <f>SUM(C3+E3)</f>
        <v>42</v>
      </c>
    </row>
    <row r="4" spans="1:8" x14ac:dyDescent="0.35">
      <c r="A4" s="19" t="s">
        <v>899</v>
      </c>
      <c r="B4" s="42"/>
      <c r="C4" s="42"/>
      <c r="D4" s="42"/>
      <c r="E4" s="42"/>
      <c r="F4" s="42"/>
      <c r="G4" s="42"/>
      <c r="H4" s="16"/>
    </row>
    <row r="5" spans="1:8" ht="58" x14ac:dyDescent="0.35">
      <c r="A5" s="40" t="s">
        <v>1002</v>
      </c>
      <c r="B5" s="57" t="s">
        <v>520</v>
      </c>
      <c r="C5" s="57">
        <v>1</v>
      </c>
      <c r="D5" s="56"/>
      <c r="E5" s="56"/>
      <c r="F5" s="58"/>
      <c r="G5" s="58"/>
      <c r="H5" s="45"/>
    </row>
    <row r="6" spans="1:8" ht="87" x14ac:dyDescent="0.35">
      <c r="A6" s="40" t="s">
        <v>1111</v>
      </c>
      <c r="B6" s="57"/>
      <c r="C6" s="57"/>
      <c r="D6" s="56" t="s">
        <v>521</v>
      </c>
      <c r="E6" s="56">
        <v>1</v>
      </c>
      <c r="F6" s="58"/>
      <c r="G6" s="58"/>
      <c r="H6" s="45"/>
    </row>
    <row r="7" spans="1:8" ht="72.5" x14ac:dyDescent="0.35">
      <c r="A7" s="40" t="s">
        <v>1112</v>
      </c>
      <c r="B7" s="57" t="s">
        <v>522</v>
      </c>
      <c r="C7" s="57">
        <v>1</v>
      </c>
      <c r="D7" s="56"/>
      <c r="E7" s="56"/>
      <c r="F7" s="58"/>
      <c r="G7" s="58"/>
      <c r="H7" s="45"/>
    </row>
    <row r="8" spans="1:8" ht="58" x14ac:dyDescent="0.35">
      <c r="A8" s="40" t="s">
        <v>1113</v>
      </c>
      <c r="B8" s="57" t="s">
        <v>523</v>
      </c>
      <c r="C8" s="57">
        <v>1</v>
      </c>
      <c r="D8" s="56"/>
      <c r="E8" s="56"/>
      <c r="F8" s="58"/>
      <c r="G8" s="58"/>
      <c r="H8" s="45"/>
    </row>
    <row r="9" spans="1:8" ht="130.5" x14ac:dyDescent="0.35">
      <c r="A9" s="40" t="s">
        <v>1114</v>
      </c>
      <c r="B9" s="57" t="s">
        <v>524</v>
      </c>
      <c r="C9" s="57">
        <v>1</v>
      </c>
      <c r="D9" s="56"/>
      <c r="E9" s="56"/>
      <c r="F9" s="58"/>
      <c r="G9" s="58"/>
      <c r="H9" s="45"/>
    </row>
    <row r="10" spans="1:8" ht="58" x14ac:dyDescent="0.35">
      <c r="A10" s="40" t="s">
        <v>1115</v>
      </c>
      <c r="B10" s="57" t="s">
        <v>525</v>
      </c>
      <c r="C10" s="57">
        <v>1</v>
      </c>
      <c r="D10" s="56"/>
      <c r="E10" s="56"/>
      <c r="F10" s="58"/>
      <c r="G10" s="58"/>
      <c r="H10" s="45"/>
    </row>
    <row r="11" spans="1:8" ht="58" x14ac:dyDescent="0.35">
      <c r="A11" s="40" t="s">
        <v>1116</v>
      </c>
      <c r="B11" s="57" t="s">
        <v>526</v>
      </c>
      <c r="C11" s="57">
        <v>1</v>
      </c>
      <c r="D11" s="56"/>
      <c r="E11" s="56"/>
      <c r="F11" s="58"/>
      <c r="G11" s="58"/>
      <c r="H11" s="45"/>
    </row>
    <row r="12" spans="1:8" ht="87" x14ac:dyDescent="0.35">
      <c r="A12" s="40" t="s">
        <v>1117</v>
      </c>
      <c r="B12" s="57" t="s">
        <v>527</v>
      </c>
      <c r="C12" s="57">
        <v>1</v>
      </c>
      <c r="D12" s="56"/>
      <c r="E12" s="56"/>
      <c r="F12" s="58"/>
      <c r="G12" s="58"/>
      <c r="H12" s="45"/>
    </row>
    <row r="13" spans="1:8" ht="58" x14ac:dyDescent="0.35">
      <c r="A13" s="40" t="s">
        <v>1118</v>
      </c>
      <c r="B13" s="57" t="s">
        <v>528</v>
      </c>
      <c r="C13" s="57">
        <v>1</v>
      </c>
      <c r="D13" s="56"/>
      <c r="E13" s="56"/>
      <c r="F13" s="58"/>
      <c r="G13" s="58"/>
      <c r="H13" s="45"/>
    </row>
    <row r="14" spans="1:8" ht="58" x14ac:dyDescent="0.35">
      <c r="A14" s="40" t="s">
        <v>1119</v>
      </c>
      <c r="B14" s="57"/>
      <c r="C14" s="57"/>
      <c r="D14" s="56" t="s">
        <v>529</v>
      </c>
      <c r="E14" s="56">
        <v>1</v>
      </c>
      <c r="F14" s="58"/>
      <c r="G14" s="58"/>
      <c r="H14" s="45"/>
    </row>
    <row r="15" spans="1:8" ht="87" x14ac:dyDescent="0.35">
      <c r="A15" s="40" t="s">
        <v>1120</v>
      </c>
      <c r="B15" s="57"/>
      <c r="C15" s="57"/>
      <c r="D15" s="56" t="s">
        <v>530</v>
      </c>
      <c r="E15" s="56">
        <v>1</v>
      </c>
      <c r="F15" s="58"/>
      <c r="G15" s="58"/>
      <c r="H15" s="45"/>
    </row>
    <row r="16" spans="1:8" ht="58" x14ac:dyDescent="0.35">
      <c r="A16" s="40" t="s">
        <v>1121</v>
      </c>
      <c r="B16" s="57" t="s">
        <v>531</v>
      </c>
      <c r="C16" s="57">
        <v>1</v>
      </c>
      <c r="D16" s="56"/>
      <c r="E16" s="56"/>
      <c r="F16" s="58"/>
      <c r="G16" s="58"/>
      <c r="H16" s="45"/>
    </row>
    <row r="17" spans="1:8" ht="116" x14ac:dyDescent="0.35">
      <c r="A17" s="40" t="s">
        <v>1102</v>
      </c>
      <c r="B17" s="57" t="s">
        <v>460</v>
      </c>
      <c r="C17" s="57">
        <v>1</v>
      </c>
      <c r="D17" s="56"/>
      <c r="E17" s="56"/>
      <c r="F17" s="58"/>
      <c r="G17" s="58"/>
      <c r="H17" s="45"/>
    </row>
    <row r="18" spans="1:8" ht="130.5" x14ac:dyDescent="0.35">
      <c r="A18" s="40" t="s">
        <v>1529</v>
      </c>
      <c r="B18" s="57"/>
      <c r="C18" s="57"/>
      <c r="D18" s="56" t="s">
        <v>462</v>
      </c>
      <c r="E18" s="56">
        <v>1</v>
      </c>
      <c r="F18" s="58"/>
      <c r="G18" s="58"/>
      <c r="H18" s="45"/>
    </row>
    <row r="19" spans="1:8" ht="72.5" x14ac:dyDescent="0.35">
      <c r="A19" s="40" t="s">
        <v>925</v>
      </c>
      <c r="B19" s="57" t="s">
        <v>532</v>
      </c>
      <c r="C19" s="57">
        <v>1</v>
      </c>
      <c r="D19" s="56"/>
      <c r="E19" s="56"/>
      <c r="F19" s="58"/>
      <c r="G19" s="58"/>
      <c r="H19" s="45"/>
    </row>
    <row r="20" spans="1:8" ht="116" x14ac:dyDescent="0.35">
      <c r="A20" s="40" t="s">
        <v>1033</v>
      </c>
      <c r="B20" s="57" t="s">
        <v>230</v>
      </c>
      <c r="C20" s="57">
        <v>1</v>
      </c>
      <c r="D20" s="56"/>
      <c r="E20" s="56"/>
      <c r="F20" s="58"/>
      <c r="G20" s="58"/>
      <c r="H20" s="45"/>
    </row>
    <row r="21" spans="1:8" ht="43.5" x14ac:dyDescent="0.35">
      <c r="A21" s="40" t="s">
        <v>1231</v>
      </c>
      <c r="B21" s="57" t="s">
        <v>533</v>
      </c>
      <c r="C21" s="57">
        <v>1</v>
      </c>
      <c r="D21" s="56"/>
      <c r="E21" s="56"/>
      <c r="F21" s="58"/>
      <c r="G21" s="58"/>
      <c r="H21" s="45"/>
    </row>
    <row r="22" spans="1:8" ht="29" x14ac:dyDescent="0.35">
      <c r="A22" s="40" t="s">
        <v>1232</v>
      </c>
      <c r="B22" s="57" t="s">
        <v>534</v>
      </c>
      <c r="C22" s="57">
        <v>1</v>
      </c>
      <c r="D22" s="56"/>
      <c r="E22" s="56"/>
      <c r="F22" s="58"/>
      <c r="G22" s="58"/>
      <c r="H22" s="45"/>
    </row>
    <row r="23" spans="1:8" x14ac:dyDescent="0.35">
      <c r="A23" s="40" t="s">
        <v>1233</v>
      </c>
      <c r="B23" s="57" t="s">
        <v>535</v>
      </c>
      <c r="C23" s="57">
        <v>1</v>
      </c>
      <c r="D23" s="56"/>
      <c r="E23" s="56"/>
      <c r="F23" s="58"/>
      <c r="G23" s="58"/>
      <c r="H23" s="45"/>
    </row>
    <row r="24" spans="1:8" ht="29" x14ac:dyDescent="0.35">
      <c r="A24" s="40" t="s">
        <v>1313</v>
      </c>
      <c r="B24" s="57" t="s">
        <v>536</v>
      </c>
      <c r="C24" s="57">
        <v>1</v>
      </c>
      <c r="D24" s="56"/>
      <c r="E24" s="56"/>
      <c r="F24" s="58"/>
      <c r="G24" s="58"/>
      <c r="H24" s="45"/>
    </row>
    <row r="25" spans="1:8" ht="29" x14ac:dyDescent="0.35">
      <c r="A25" s="40" t="s">
        <v>1315</v>
      </c>
      <c r="B25" s="57" t="s">
        <v>537</v>
      </c>
      <c r="C25" s="57">
        <v>1</v>
      </c>
      <c r="D25" s="56"/>
      <c r="E25" s="56"/>
      <c r="F25" s="58"/>
      <c r="G25" s="58"/>
      <c r="H25" s="45"/>
    </row>
    <row r="26" spans="1:8" ht="261" x14ac:dyDescent="0.35">
      <c r="A26" s="40" t="s">
        <v>1058</v>
      </c>
      <c r="B26" s="57" t="s">
        <v>538</v>
      </c>
      <c r="C26" s="57">
        <v>1</v>
      </c>
      <c r="D26" s="56"/>
      <c r="E26" s="56"/>
      <c r="F26" s="58"/>
      <c r="G26" s="58"/>
      <c r="H26" s="45"/>
    </row>
    <row r="27" spans="1:8" ht="87" x14ac:dyDescent="0.35">
      <c r="A27" s="40" t="s">
        <v>1337</v>
      </c>
      <c r="B27" s="57" t="s">
        <v>539</v>
      </c>
      <c r="C27" s="57">
        <v>1</v>
      </c>
      <c r="D27" s="56"/>
      <c r="E27" s="56"/>
      <c r="F27" s="58"/>
      <c r="G27" s="58"/>
      <c r="H27" s="45"/>
    </row>
    <row r="28" spans="1:8" ht="29" x14ac:dyDescent="0.35">
      <c r="A28" s="40" t="s">
        <v>1338</v>
      </c>
      <c r="B28" s="57" t="s">
        <v>540</v>
      </c>
      <c r="C28" s="57">
        <v>1</v>
      </c>
      <c r="D28" s="56"/>
      <c r="E28" s="56"/>
      <c r="F28" s="58"/>
      <c r="G28" s="58"/>
      <c r="H28" s="45"/>
    </row>
    <row r="29" spans="1:8" ht="196" customHeight="1" x14ac:dyDescent="0.35">
      <c r="A29" s="40" t="s">
        <v>1385</v>
      </c>
      <c r="B29" s="57" t="s">
        <v>370</v>
      </c>
      <c r="C29" s="57">
        <v>1</v>
      </c>
      <c r="D29" s="56"/>
      <c r="E29" s="56"/>
      <c r="F29" s="58"/>
      <c r="G29" s="58"/>
      <c r="H29" s="45"/>
    </row>
    <row r="30" spans="1:8" ht="29" x14ac:dyDescent="0.35">
      <c r="A30" s="40" t="s">
        <v>1609</v>
      </c>
      <c r="B30" s="59"/>
      <c r="C30" s="59"/>
      <c r="D30" s="59"/>
      <c r="E30" s="59"/>
      <c r="F30" s="59"/>
      <c r="G30" s="59"/>
      <c r="H30" s="45"/>
    </row>
    <row r="31" spans="1:8" ht="87" x14ac:dyDescent="0.35">
      <c r="A31" s="40" t="s">
        <v>1111</v>
      </c>
      <c r="B31" s="57"/>
      <c r="C31" s="57"/>
      <c r="D31" s="56" t="s">
        <v>521</v>
      </c>
      <c r="E31" s="56">
        <v>1</v>
      </c>
      <c r="F31" s="58"/>
      <c r="G31" s="58"/>
      <c r="H31" s="45"/>
    </row>
    <row r="32" spans="1:8" x14ac:dyDescent="0.35">
      <c r="A32" s="40" t="s">
        <v>1122</v>
      </c>
      <c r="B32" s="57" t="s">
        <v>541</v>
      </c>
      <c r="C32" s="57">
        <v>1</v>
      </c>
      <c r="D32" s="56"/>
      <c r="E32" s="56"/>
      <c r="F32" s="58"/>
      <c r="G32" s="58"/>
      <c r="H32" s="45"/>
    </row>
    <row r="33" spans="1:8" ht="101.5" x14ac:dyDescent="0.35">
      <c r="A33" s="40" t="s">
        <v>933</v>
      </c>
      <c r="B33" s="57"/>
      <c r="C33" s="57"/>
      <c r="D33" s="56" t="s">
        <v>542</v>
      </c>
      <c r="E33" s="56">
        <v>1</v>
      </c>
      <c r="F33" s="58"/>
      <c r="G33" s="58"/>
      <c r="H33" s="45"/>
    </row>
    <row r="34" spans="1:8" ht="43.5" x14ac:dyDescent="0.35">
      <c r="A34" s="40" t="s">
        <v>1123</v>
      </c>
      <c r="B34" s="57" t="s">
        <v>543</v>
      </c>
      <c r="C34" s="57">
        <v>1</v>
      </c>
      <c r="D34" s="56"/>
      <c r="E34" s="56"/>
      <c r="F34" s="58"/>
      <c r="G34" s="58"/>
      <c r="H34" s="45"/>
    </row>
    <row r="35" spans="1:8" ht="87" x14ac:dyDescent="0.35">
      <c r="A35" s="40" t="s">
        <v>1124</v>
      </c>
      <c r="B35" s="57"/>
      <c r="C35" s="57"/>
      <c r="D35" s="56" t="s">
        <v>544</v>
      </c>
      <c r="E35" s="56">
        <v>1</v>
      </c>
      <c r="F35" s="58"/>
      <c r="G35" s="58"/>
      <c r="H35" s="45"/>
    </row>
    <row r="36" spans="1:8" ht="58" x14ac:dyDescent="0.35">
      <c r="A36" s="40" t="s">
        <v>1125</v>
      </c>
      <c r="B36" s="57" t="s">
        <v>545</v>
      </c>
      <c r="C36" s="57">
        <v>1</v>
      </c>
      <c r="D36" s="56"/>
      <c r="E36" s="56"/>
      <c r="F36" s="58"/>
      <c r="G36" s="58"/>
      <c r="H36" s="45"/>
    </row>
    <row r="37" spans="1:8" ht="174" x14ac:dyDescent="0.35">
      <c r="A37" s="40" t="s">
        <v>1027</v>
      </c>
      <c r="B37" s="57" t="s">
        <v>225</v>
      </c>
      <c r="C37" s="57">
        <v>1</v>
      </c>
      <c r="D37" s="56"/>
      <c r="E37" s="56"/>
      <c r="F37" s="58"/>
      <c r="G37" s="58"/>
      <c r="H37" s="45"/>
    </row>
    <row r="38" spans="1:8" ht="58" x14ac:dyDescent="0.35">
      <c r="A38" s="40" t="s">
        <v>1121</v>
      </c>
      <c r="B38" s="57" t="s">
        <v>531</v>
      </c>
      <c r="C38" s="57">
        <v>1</v>
      </c>
      <c r="D38" s="56"/>
      <c r="E38" s="56"/>
      <c r="F38" s="58"/>
      <c r="G38" s="58"/>
      <c r="H38" s="45"/>
    </row>
    <row r="39" spans="1:8" ht="29" x14ac:dyDescent="0.35">
      <c r="A39" s="40" t="s">
        <v>1232</v>
      </c>
      <c r="B39" s="57" t="s">
        <v>534</v>
      </c>
      <c r="C39" s="57">
        <v>1</v>
      </c>
      <c r="D39" s="56"/>
      <c r="E39" s="56"/>
      <c r="F39" s="58"/>
      <c r="G39" s="58"/>
      <c r="H39" s="45"/>
    </row>
    <row r="40" spans="1:8" ht="29" x14ac:dyDescent="0.35">
      <c r="A40" s="40" t="s">
        <v>1234</v>
      </c>
      <c r="B40" s="57" t="s">
        <v>546</v>
      </c>
      <c r="C40" s="57">
        <v>1</v>
      </c>
      <c r="D40" s="56"/>
      <c r="E40" s="56"/>
      <c r="F40" s="58"/>
      <c r="G40" s="58"/>
      <c r="H40" s="45"/>
    </row>
    <row r="41" spans="1:8" ht="29" x14ac:dyDescent="0.35">
      <c r="A41" s="40" t="s">
        <v>1235</v>
      </c>
      <c r="B41" s="57" t="s">
        <v>547</v>
      </c>
      <c r="C41" s="57">
        <v>1</v>
      </c>
      <c r="D41" s="56"/>
      <c r="E41" s="56"/>
      <c r="F41" s="58"/>
      <c r="G41" s="58"/>
      <c r="H41" s="45"/>
    </row>
    <row r="42" spans="1:8" ht="283" customHeight="1" x14ac:dyDescent="0.35">
      <c r="A42" s="40" t="s">
        <v>1309</v>
      </c>
      <c r="B42" s="57"/>
      <c r="C42" s="57"/>
      <c r="D42" s="56"/>
      <c r="E42" s="56"/>
      <c r="F42" s="58" t="s">
        <v>416</v>
      </c>
      <c r="G42" s="58">
        <v>1</v>
      </c>
      <c r="H42" s="45"/>
    </row>
    <row r="43" spans="1:8" ht="101.5" x14ac:dyDescent="0.35">
      <c r="A43" s="40" t="s">
        <v>1427</v>
      </c>
      <c r="B43" s="57" t="s">
        <v>548</v>
      </c>
      <c r="C43" s="57">
        <v>1</v>
      </c>
      <c r="D43" s="56"/>
      <c r="E43" s="56"/>
      <c r="F43" s="58"/>
      <c r="G43" s="58"/>
      <c r="H43" s="45"/>
    </row>
    <row r="44" spans="1:8" ht="300.5" customHeight="1" x14ac:dyDescent="0.35">
      <c r="A44" s="40" t="s">
        <v>993</v>
      </c>
      <c r="B44" s="57"/>
      <c r="C44" s="57"/>
      <c r="D44" s="56" t="s">
        <v>418</v>
      </c>
      <c r="E44" s="56">
        <v>1</v>
      </c>
      <c r="F44" s="58"/>
      <c r="G44" s="58"/>
      <c r="H44" s="45"/>
    </row>
    <row r="45" spans="1:8" x14ac:dyDescent="0.35">
      <c r="A45" s="40" t="s">
        <v>1610</v>
      </c>
      <c r="B45" s="59"/>
      <c r="C45" s="59"/>
      <c r="D45" s="59"/>
      <c r="E45" s="59"/>
      <c r="F45" s="59"/>
      <c r="G45" s="59"/>
      <c r="H45" s="45"/>
    </row>
    <row r="46" spans="1:8" ht="43.5" x14ac:dyDescent="0.35">
      <c r="A46" s="40" t="s">
        <v>1126</v>
      </c>
      <c r="B46" s="57"/>
      <c r="C46" s="57"/>
      <c r="D46" s="56"/>
      <c r="E46" s="56"/>
      <c r="F46" s="58" t="s">
        <v>549</v>
      </c>
      <c r="G46" s="58">
        <v>1</v>
      </c>
      <c r="H46" s="45"/>
    </row>
    <row r="47" spans="1:8" ht="43.5" x14ac:dyDescent="0.35">
      <c r="A47" s="40" t="s">
        <v>1127</v>
      </c>
      <c r="B47" s="57" t="s">
        <v>550</v>
      </c>
      <c r="C47" s="57">
        <v>1</v>
      </c>
      <c r="D47" s="56"/>
      <c r="E47" s="56"/>
      <c r="F47" s="58"/>
      <c r="G47" s="58"/>
      <c r="H47" s="45"/>
    </row>
    <row r="48" spans="1:8" ht="29" x14ac:dyDescent="0.35">
      <c r="A48" s="40" t="s">
        <v>1236</v>
      </c>
      <c r="B48" s="57"/>
      <c r="C48" s="57"/>
      <c r="D48" s="56"/>
      <c r="E48" s="56"/>
      <c r="F48" s="58" t="s">
        <v>551</v>
      </c>
      <c r="G48" s="58">
        <v>1</v>
      </c>
      <c r="H48" s="45"/>
    </row>
    <row r="49" spans="1:8" ht="87" x14ac:dyDescent="0.35">
      <c r="A49" s="40" t="s">
        <v>1225</v>
      </c>
      <c r="B49" s="57"/>
      <c r="C49" s="57"/>
      <c r="D49" s="56"/>
      <c r="E49" s="56"/>
      <c r="F49" s="58" t="s">
        <v>552</v>
      </c>
      <c r="G49" s="58">
        <v>1</v>
      </c>
      <c r="H49" s="45"/>
    </row>
    <row r="50" spans="1:8" ht="43.5" x14ac:dyDescent="0.35">
      <c r="A50" s="40" t="s">
        <v>1428</v>
      </c>
      <c r="B50" s="57" t="s">
        <v>553</v>
      </c>
      <c r="C50" s="57">
        <v>1</v>
      </c>
      <c r="D50" s="56"/>
      <c r="E50" s="56"/>
      <c r="F50" s="58"/>
      <c r="G50" s="58"/>
      <c r="H50" s="45"/>
    </row>
    <row r="51" spans="1:8" x14ac:dyDescent="0.35">
      <c r="A51" s="40" t="s">
        <v>1429</v>
      </c>
      <c r="B51" s="57"/>
      <c r="C51" s="57"/>
      <c r="D51" s="56" t="s">
        <v>554</v>
      </c>
      <c r="E51" s="56">
        <v>1</v>
      </c>
      <c r="F51" s="58"/>
      <c r="G51" s="58"/>
      <c r="H51" s="45"/>
    </row>
    <row r="52" spans="1:8" ht="241" customHeight="1" x14ac:dyDescent="0.35">
      <c r="A52" s="40" t="s">
        <v>1430</v>
      </c>
      <c r="B52" s="57" t="s">
        <v>555</v>
      </c>
      <c r="C52" s="57">
        <v>1</v>
      </c>
      <c r="D52" s="56"/>
      <c r="E52" s="56"/>
      <c r="F52" s="58"/>
      <c r="G52" s="58"/>
      <c r="H52" s="45"/>
    </row>
    <row r="53" spans="1:8" s="61" customFormat="1" x14ac:dyDescent="0.35">
      <c r="A53" s="62" t="s">
        <v>86</v>
      </c>
      <c r="B53" s="61" t="s">
        <v>869</v>
      </c>
      <c r="C53" s="61" t="s">
        <v>144</v>
      </c>
    </row>
    <row r="54" spans="1:8" s="61" customFormat="1" x14ac:dyDescent="0.35">
      <c r="B54" s="61" t="s">
        <v>870</v>
      </c>
      <c r="C54" s="61" t="s">
        <v>145</v>
      </c>
    </row>
    <row r="55" spans="1:8" s="61" customFormat="1" x14ac:dyDescent="0.35">
      <c r="B55" s="61" t="s">
        <v>871</v>
      </c>
      <c r="C55" s="61" t="s">
        <v>146</v>
      </c>
    </row>
  </sheetData>
  <pageMargins left="0.7" right="0.7" top="0.78740157499999996" bottom="0.78740157499999996" header="0.3" footer="0.3"/>
  <pageSetup paperSize="9" orientation="portrait" horizontalDpi="0" verticalDpi="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9BD37-05C0-46FE-A3CF-548836A380F9}">
  <dimension ref="A1:H16"/>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0</v>
      </c>
      <c r="D3" s="30"/>
      <c r="E3" s="30">
        <f>SUM(E4:E13)</f>
        <v>3</v>
      </c>
      <c r="F3" s="31"/>
      <c r="G3" s="31">
        <f>SUM(G4:G13)</f>
        <v>6</v>
      </c>
      <c r="H3" s="32">
        <v>3</v>
      </c>
    </row>
    <row r="4" spans="1:8" x14ac:dyDescent="0.35">
      <c r="A4" s="19" t="s">
        <v>898</v>
      </c>
      <c r="B4" s="42"/>
      <c r="C4" s="42"/>
      <c r="D4" s="42"/>
      <c r="E4" s="42"/>
      <c r="F4" s="42"/>
      <c r="G4" s="42"/>
      <c r="H4" s="16"/>
    </row>
    <row r="5" spans="1:8" ht="85" customHeight="1" x14ac:dyDescent="0.35">
      <c r="A5" s="40" t="s">
        <v>1128</v>
      </c>
      <c r="B5" s="57"/>
      <c r="C5" s="57"/>
      <c r="D5" s="56" t="s">
        <v>1575</v>
      </c>
      <c r="E5" s="56">
        <v>1</v>
      </c>
      <c r="F5" s="58"/>
      <c r="G5" s="58"/>
      <c r="H5" s="45"/>
    </row>
    <row r="6" spans="1:8" ht="85.5" customHeight="1" x14ac:dyDescent="0.35">
      <c r="A6" s="40" t="s">
        <v>1129</v>
      </c>
      <c r="B6" s="57"/>
      <c r="C6" s="57"/>
      <c r="D6" s="56" t="s">
        <v>1576</v>
      </c>
      <c r="E6" s="56">
        <v>1</v>
      </c>
      <c r="F6" s="58"/>
      <c r="G6" s="58"/>
      <c r="H6" s="45"/>
    </row>
    <row r="7" spans="1:8" ht="71.5" customHeight="1" x14ac:dyDescent="0.35">
      <c r="A7" s="40" t="s">
        <v>1106</v>
      </c>
      <c r="B7" s="57"/>
      <c r="C7" s="57"/>
      <c r="D7" s="56" t="s">
        <v>556</v>
      </c>
      <c r="E7" s="56">
        <v>1</v>
      </c>
      <c r="F7" s="58"/>
      <c r="G7" s="58"/>
      <c r="H7" s="45"/>
    </row>
    <row r="8" spans="1:8" ht="171.5" customHeight="1" x14ac:dyDescent="0.35">
      <c r="A8" s="40" t="s">
        <v>1180</v>
      </c>
      <c r="B8" s="57"/>
      <c r="C8" s="57"/>
      <c r="D8" s="56"/>
      <c r="E8" s="56"/>
      <c r="F8" s="58" t="s">
        <v>557</v>
      </c>
      <c r="G8" s="58">
        <v>1</v>
      </c>
      <c r="H8" s="45"/>
    </row>
    <row r="9" spans="1:8" ht="58" x14ac:dyDescent="0.35">
      <c r="A9" s="40" t="s">
        <v>1336</v>
      </c>
      <c r="B9" s="57"/>
      <c r="C9" s="57"/>
      <c r="D9" s="56"/>
      <c r="E9" s="56"/>
      <c r="F9" s="58" t="s">
        <v>558</v>
      </c>
      <c r="G9" s="58">
        <v>1</v>
      </c>
      <c r="H9" s="45"/>
    </row>
    <row r="10" spans="1:8" ht="114" customHeight="1" x14ac:dyDescent="0.35">
      <c r="A10" s="40" t="s">
        <v>1431</v>
      </c>
      <c r="B10" s="57"/>
      <c r="C10" s="57"/>
      <c r="D10" s="56"/>
      <c r="E10" s="56"/>
      <c r="F10" s="58" t="s">
        <v>559</v>
      </c>
      <c r="G10" s="58">
        <v>1</v>
      </c>
      <c r="H10" s="45"/>
    </row>
    <row r="11" spans="1:8" ht="113.5" customHeight="1" x14ac:dyDescent="0.35">
      <c r="A11" s="40" t="s">
        <v>1432</v>
      </c>
      <c r="B11" s="57"/>
      <c r="C11" s="57"/>
      <c r="D11" s="56"/>
      <c r="E11" s="56"/>
      <c r="F11" s="58" t="s">
        <v>1577</v>
      </c>
      <c r="G11" s="58">
        <v>1</v>
      </c>
      <c r="H11" s="45"/>
    </row>
    <row r="12" spans="1:8" ht="129.5" customHeight="1" x14ac:dyDescent="0.35">
      <c r="A12" s="40" t="s">
        <v>1406</v>
      </c>
      <c r="B12" s="57"/>
      <c r="C12" s="57"/>
      <c r="D12" s="56"/>
      <c r="E12" s="56"/>
      <c r="F12" s="58" t="s">
        <v>560</v>
      </c>
      <c r="G12" s="58">
        <v>1</v>
      </c>
      <c r="H12" s="45"/>
    </row>
    <row r="13" spans="1:8" ht="130.5" customHeight="1" x14ac:dyDescent="0.35">
      <c r="A13" s="40" t="s">
        <v>1433</v>
      </c>
      <c r="B13" s="57"/>
      <c r="C13" s="57"/>
      <c r="D13" s="56"/>
      <c r="E13" s="56"/>
      <c r="F13" s="58" t="s">
        <v>561</v>
      </c>
      <c r="G13" s="58">
        <v>1</v>
      </c>
      <c r="H13" s="45"/>
    </row>
    <row r="14" spans="1:8" s="61" customFormat="1" x14ac:dyDescent="0.35">
      <c r="A14" s="62" t="s">
        <v>86</v>
      </c>
      <c r="B14" s="61" t="s">
        <v>869</v>
      </c>
      <c r="C14" s="61" t="s">
        <v>144</v>
      </c>
    </row>
    <row r="15" spans="1:8" s="61" customFormat="1" x14ac:dyDescent="0.35">
      <c r="B15" s="61" t="s">
        <v>870</v>
      </c>
      <c r="C15" s="61" t="s">
        <v>145</v>
      </c>
    </row>
    <row r="16" spans="1:8" s="61" customFormat="1" x14ac:dyDescent="0.35">
      <c r="B16" s="61" t="s">
        <v>871</v>
      </c>
      <c r="C16" s="61" t="s">
        <v>146</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AAEED-AF88-4FB6-A359-2059DBEB0FD8}">
  <dimension ref="A1:H80"/>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77)</f>
        <v>34</v>
      </c>
      <c r="D3" s="30"/>
      <c r="E3" s="30">
        <f>SUM(E4:E77)</f>
        <v>26</v>
      </c>
      <c r="F3" s="31"/>
      <c r="G3" s="31">
        <f>SUM(G4:G77)</f>
        <v>9</v>
      </c>
      <c r="H3" s="32">
        <f>SUM(C3+E3)</f>
        <v>60</v>
      </c>
    </row>
    <row r="4" spans="1:8" x14ac:dyDescent="0.35">
      <c r="A4" s="19" t="s">
        <v>875</v>
      </c>
      <c r="B4" s="20"/>
      <c r="C4" s="20"/>
      <c r="D4" s="20"/>
      <c r="E4" s="20"/>
      <c r="F4" s="20"/>
      <c r="G4" s="20"/>
      <c r="H4" s="16"/>
    </row>
    <row r="5" spans="1:8" ht="115" customHeight="1" x14ac:dyDescent="0.35">
      <c r="A5" s="19" t="s">
        <v>932</v>
      </c>
      <c r="B5" s="17"/>
      <c r="C5" s="17"/>
      <c r="D5" s="56" t="s">
        <v>1533</v>
      </c>
      <c r="E5" s="18">
        <v>1</v>
      </c>
      <c r="F5" s="15"/>
      <c r="G5" s="15"/>
      <c r="H5" s="16"/>
    </row>
    <row r="6" spans="1:8" ht="100.5" customHeight="1" x14ac:dyDescent="0.35">
      <c r="A6" s="19" t="s">
        <v>933</v>
      </c>
      <c r="B6" s="17"/>
      <c r="C6" s="17"/>
      <c r="D6" s="18" t="s">
        <v>175</v>
      </c>
      <c r="E6" s="18">
        <v>1</v>
      </c>
      <c r="F6" s="15"/>
      <c r="G6" s="15"/>
      <c r="H6" s="16"/>
    </row>
    <row r="7" spans="1:8" ht="29" x14ac:dyDescent="0.35">
      <c r="A7" s="19" t="s">
        <v>934</v>
      </c>
      <c r="B7" s="17"/>
      <c r="C7" s="17"/>
      <c r="D7" s="18" t="s">
        <v>176</v>
      </c>
      <c r="E7" s="18">
        <v>1</v>
      </c>
      <c r="F7" s="15"/>
      <c r="G7" s="15"/>
      <c r="H7" s="16"/>
    </row>
    <row r="8" spans="1:8" ht="227" customHeight="1" x14ac:dyDescent="0.35">
      <c r="A8" s="19" t="s">
        <v>935</v>
      </c>
      <c r="B8" s="17"/>
      <c r="C8" s="17"/>
      <c r="D8" s="18" t="s">
        <v>177</v>
      </c>
      <c r="E8" s="18">
        <v>1</v>
      </c>
      <c r="F8" s="15"/>
      <c r="G8" s="15"/>
      <c r="H8" s="16"/>
    </row>
    <row r="9" spans="1:8" ht="115.5" customHeight="1" x14ac:dyDescent="0.35">
      <c r="A9" s="19" t="s">
        <v>936</v>
      </c>
      <c r="B9" s="17"/>
      <c r="C9" s="17"/>
      <c r="D9" s="18" t="s">
        <v>178</v>
      </c>
      <c r="E9" s="18">
        <v>1</v>
      </c>
      <c r="F9" s="15"/>
      <c r="G9" s="15"/>
      <c r="H9" s="16"/>
    </row>
    <row r="10" spans="1:8" ht="58" x14ac:dyDescent="0.35">
      <c r="A10" s="19" t="s">
        <v>957</v>
      </c>
      <c r="B10" s="17"/>
      <c r="C10" s="17"/>
      <c r="D10" s="14" t="s">
        <v>179</v>
      </c>
      <c r="E10" s="14">
        <v>1</v>
      </c>
      <c r="F10" s="15"/>
      <c r="G10" s="15"/>
      <c r="H10" s="16"/>
    </row>
    <row r="11" spans="1:8" ht="72.5" customHeight="1" x14ac:dyDescent="0.35">
      <c r="A11" s="19" t="s">
        <v>958</v>
      </c>
      <c r="B11" s="17"/>
      <c r="C11" s="17"/>
      <c r="D11" s="14" t="s">
        <v>1534</v>
      </c>
      <c r="E11" s="14">
        <v>1</v>
      </c>
      <c r="F11" s="15"/>
      <c r="G11" s="15"/>
      <c r="H11" s="16"/>
    </row>
    <row r="12" spans="1:8" ht="129.5" customHeight="1" x14ac:dyDescent="0.35">
      <c r="A12" s="19" t="s">
        <v>975</v>
      </c>
      <c r="B12" s="17"/>
      <c r="C12" s="17"/>
      <c r="D12" s="14"/>
      <c r="E12" s="14"/>
      <c r="F12" s="15" t="s">
        <v>191</v>
      </c>
      <c r="G12" s="15">
        <v>1</v>
      </c>
      <c r="H12" s="16"/>
    </row>
    <row r="13" spans="1:8" ht="58.5" customHeight="1" x14ac:dyDescent="0.35">
      <c r="A13" s="19" t="s">
        <v>976</v>
      </c>
      <c r="B13" s="17"/>
      <c r="C13" s="17"/>
      <c r="D13" s="14"/>
      <c r="E13" s="14"/>
      <c r="F13" s="15" t="s">
        <v>192</v>
      </c>
      <c r="G13" s="15">
        <v>1</v>
      </c>
      <c r="H13" s="16"/>
    </row>
    <row r="14" spans="1:8" ht="243.5" customHeight="1" x14ac:dyDescent="0.35">
      <c r="A14" s="19" t="s">
        <v>977</v>
      </c>
      <c r="B14" s="17"/>
      <c r="C14" s="17"/>
      <c r="D14" s="14" t="s">
        <v>180</v>
      </c>
      <c r="E14" s="14">
        <v>1</v>
      </c>
      <c r="F14" s="15"/>
      <c r="G14" s="15"/>
      <c r="H14" s="16"/>
    </row>
    <row r="15" spans="1:8" ht="115" customHeight="1" x14ac:dyDescent="0.35">
      <c r="A15" s="19" t="s">
        <v>978</v>
      </c>
      <c r="B15" s="17"/>
      <c r="C15" s="17"/>
      <c r="D15" s="14" t="s">
        <v>181</v>
      </c>
      <c r="E15" s="14">
        <v>1</v>
      </c>
      <c r="F15" s="15"/>
      <c r="G15" s="15"/>
      <c r="H15" s="16"/>
    </row>
    <row r="16" spans="1:8" ht="156.5" customHeight="1" x14ac:dyDescent="0.35">
      <c r="A16" s="19" t="s">
        <v>980</v>
      </c>
      <c r="B16" s="17"/>
      <c r="C16" s="17"/>
      <c r="D16" s="14" t="s">
        <v>182</v>
      </c>
      <c r="E16" s="14">
        <v>1</v>
      </c>
      <c r="F16" s="15"/>
      <c r="G16" s="15"/>
      <c r="H16" s="16"/>
    </row>
    <row r="17" spans="1:8" ht="72.5" customHeight="1" x14ac:dyDescent="0.35">
      <c r="A17" s="19" t="s">
        <v>981</v>
      </c>
      <c r="B17" s="17"/>
      <c r="C17" s="17"/>
      <c r="D17" s="14"/>
      <c r="E17" s="14"/>
      <c r="F17" s="15" t="s">
        <v>193</v>
      </c>
      <c r="G17" s="15">
        <v>1</v>
      </c>
      <c r="H17" s="16"/>
    </row>
    <row r="18" spans="1:8" ht="58" x14ac:dyDescent="0.35">
      <c r="A18" s="19" t="s">
        <v>982</v>
      </c>
      <c r="B18" s="17"/>
      <c r="C18" s="17"/>
      <c r="D18" s="14" t="s">
        <v>183</v>
      </c>
      <c r="E18" s="14">
        <v>1</v>
      </c>
      <c r="F18" s="15"/>
      <c r="G18" s="15"/>
      <c r="H18" s="16"/>
    </row>
    <row r="19" spans="1:8" ht="29" x14ac:dyDescent="0.35">
      <c r="A19" s="19" t="s">
        <v>1615</v>
      </c>
      <c r="B19" s="20"/>
      <c r="C19" s="20"/>
      <c r="D19" s="20"/>
      <c r="E19" s="20"/>
      <c r="F19" s="20"/>
      <c r="G19" s="20"/>
      <c r="H19" s="16"/>
    </row>
    <row r="20" spans="1:8" ht="30" customHeight="1" x14ac:dyDescent="0.35">
      <c r="A20" s="19" t="s">
        <v>937</v>
      </c>
      <c r="B20" s="17"/>
      <c r="C20" s="17"/>
      <c r="D20" s="14"/>
      <c r="E20" s="14"/>
      <c r="F20" s="27" t="s">
        <v>1627</v>
      </c>
      <c r="G20" s="27">
        <v>1</v>
      </c>
      <c r="H20" s="16"/>
    </row>
    <row r="21" spans="1:8" ht="60.75" customHeight="1" x14ac:dyDescent="0.35">
      <c r="A21" s="19" t="s">
        <v>938</v>
      </c>
      <c r="B21" s="13" t="s">
        <v>154</v>
      </c>
      <c r="C21" s="13">
        <v>1</v>
      </c>
      <c r="D21" s="14"/>
      <c r="E21" s="14"/>
      <c r="F21" s="15"/>
      <c r="G21" s="15"/>
      <c r="H21" s="16"/>
    </row>
    <row r="22" spans="1:8" ht="43.5" x14ac:dyDescent="0.35">
      <c r="A22" s="19" t="s">
        <v>939</v>
      </c>
      <c r="B22" s="57" t="s">
        <v>1535</v>
      </c>
      <c r="C22" s="13">
        <v>1</v>
      </c>
      <c r="D22" s="14"/>
      <c r="E22" s="14"/>
      <c r="F22" s="15"/>
      <c r="G22" s="15"/>
      <c r="H22" s="16"/>
    </row>
    <row r="23" spans="1:8" ht="142.5" customHeight="1" x14ac:dyDescent="0.35">
      <c r="A23" s="19" t="s">
        <v>940</v>
      </c>
      <c r="B23" s="17"/>
      <c r="C23" s="17"/>
      <c r="D23" s="18" t="s">
        <v>184</v>
      </c>
      <c r="E23" s="18">
        <v>1</v>
      </c>
      <c r="F23" s="15"/>
      <c r="G23" s="15"/>
      <c r="H23" s="16"/>
    </row>
    <row r="24" spans="1:8" ht="299" customHeight="1" x14ac:dyDescent="0.35">
      <c r="A24" s="19" t="s">
        <v>941</v>
      </c>
      <c r="B24" s="17"/>
      <c r="C24" s="17"/>
      <c r="D24" s="18" t="s">
        <v>1599</v>
      </c>
      <c r="E24" s="18">
        <v>1</v>
      </c>
      <c r="F24" s="15"/>
      <c r="G24" s="15"/>
      <c r="H24" s="16"/>
    </row>
    <row r="25" spans="1:8" ht="86.5" customHeight="1" x14ac:dyDescent="0.35">
      <c r="A25" s="19" t="s">
        <v>942</v>
      </c>
      <c r="B25" s="13" t="s">
        <v>155</v>
      </c>
      <c r="C25" s="13">
        <v>1</v>
      </c>
      <c r="D25" s="14"/>
      <c r="E25" s="14"/>
      <c r="F25" s="15"/>
      <c r="G25" s="15"/>
      <c r="H25" s="16"/>
    </row>
    <row r="26" spans="1:8" ht="101.5" x14ac:dyDescent="0.35">
      <c r="A26" s="19" t="s">
        <v>943</v>
      </c>
      <c r="B26" s="13" t="s">
        <v>156</v>
      </c>
      <c r="C26" s="13">
        <v>1</v>
      </c>
      <c r="D26" s="14"/>
      <c r="E26" s="14"/>
      <c r="F26" s="15"/>
      <c r="G26" s="15"/>
      <c r="H26" s="16"/>
    </row>
    <row r="27" spans="1:8" ht="58" x14ac:dyDescent="0.35">
      <c r="A27" s="19" t="s">
        <v>944</v>
      </c>
      <c r="B27" s="13" t="s">
        <v>157</v>
      </c>
      <c r="C27" s="13">
        <v>1</v>
      </c>
      <c r="D27" s="14"/>
      <c r="E27" s="14"/>
      <c r="F27" s="15"/>
      <c r="G27" s="15"/>
      <c r="H27" s="16"/>
    </row>
    <row r="28" spans="1:8" ht="157.5" customHeight="1" x14ac:dyDescent="0.35">
      <c r="A28" s="19" t="s">
        <v>945</v>
      </c>
      <c r="B28" s="17"/>
      <c r="C28" s="17"/>
      <c r="D28" s="18" t="s">
        <v>185</v>
      </c>
      <c r="E28" s="18">
        <v>1</v>
      </c>
      <c r="F28" s="15"/>
      <c r="G28" s="15"/>
      <c r="H28" s="16"/>
    </row>
    <row r="29" spans="1:8" ht="113" customHeight="1" x14ac:dyDescent="0.35">
      <c r="A29" s="19" t="s">
        <v>946</v>
      </c>
      <c r="B29" s="17"/>
      <c r="C29" s="17"/>
      <c r="D29" s="18" t="s">
        <v>186</v>
      </c>
      <c r="E29" s="18">
        <v>1</v>
      </c>
      <c r="F29" s="15"/>
      <c r="G29" s="15"/>
      <c r="H29" s="16"/>
    </row>
    <row r="30" spans="1:8" x14ac:dyDescent="0.35">
      <c r="A30" s="19" t="s">
        <v>959</v>
      </c>
      <c r="B30" s="17" t="s">
        <v>1536</v>
      </c>
      <c r="C30" s="17">
        <v>1</v>
      </c>
      <c r="D30" s="14"/>
      <c r="E30" s="14"/>
      <c r="F30" s="15"/>
      <c r="G30" s="15"/>
      <c r="H30" s="16"/>
    </row>
    <row r="31" spans="1:8" ht="118.5" customHeight="1" x14ac:dyDescent="0.35">
      <c r="A31" s="19" t="s">
        <v>960</v>
      </c>
      <c r="B31" s="17" t="s">
        <v>158</v>
      </c>
      <c r="C31" s="17">
        <v>1</v>
      </c>
      <c r="D31" s="14"/>
      <c r="E31" s="14"/>
      <c r="F31" s="15"/>
      <c r="G31" s="15"/>
      <c r="H31" s="16"/>
    </row>
    <row r="32" spans="1:8" ht="72.5" x14ac:dyDescent="0.35">
      <c r="A32" s="19" t="s">
        <v>961</v>
      </c>
      <c r="B32" s="17" t="s">
        <v>159</v>
      </c>
      <c r="C32" s="17">
        <v>1</v>
      </c>
      <c r="D32" s="14"/>
      <c r="E32" s="14"/>
      <c r="F32" s="15"/>
      <c r="G32" s="15"/>
      <c r="H32" s="16"/>
    </row>
    <row r="33" spans="1:8" ht="72.5" customHeight="1" x14ac:dyDescent="0.35">
      <c r="A33" s="19" t="s">
        <v>962</v>
      </c>
      <c r="B33" s="17" t="s">
        <v>1537</v>
      </c>
      <c r="C33" s="17">
        <v>1</v>
      </c>
      <c r="D33" s="14"/>
      <c r="E33" s="14"/>
      <c r="F33" s="15"/>
      <c r="G33" s="15"/>
      <c r="H33" s="16"/>
    </row>
    <row r="34" spans="1:8" ht="245.5" customHeight="1" x14ac:dyDescent="0.35">
      <c r="A34" s="19" t="s">
        <v>963</v>
      </c>
      <c r="B34" s="17" t="s">
        <v>160</v>
      </c>
      <c r="C34" s="17">
        <v>1</v>
      </c>
      <c r="D34" s="14"/>
      <c r="E34" s="14"/>
      <c r="F34" s="15"/>
      <c r="G34" s="15"/>
      <c r="H34" s="16"/>
    </row>
    <row r="35" spans="1:8" ht="33" customHeight="1" x14ac:dyDescent="0.35">
      <c r="A35" s="19" t="s">
        <v>964</v>
      </c>
      <c r="B35" s="17" t="s">
        <v>1628</v>
      </c>
      <c r="C35" s="17">
        <v>1</v>
      </c>
      <c r="D35" s="14"/>
      <c r="E35" s="14"/>
      <c r="F35" s="15"/>
      <c r="G35" s="15"/>
      <c r="H35" s="16"/>
    </row>
    <row r="36" spans="1:8" ht="116" customHeight="1" x14ac:dyDescent="0.35">
      <c r="A36" s="19" t="s">
        <v>965</v>
      </c>
      <c r="B36" s="17" t="s">
        <v>161</v>
      </c>
      <c r="C36" s="17">
        <v>1</v>
      </c>
      <c r="D36" s="14"/>
      <c r="E36" s="14"/>
      <c r="F36" s="15"/>
      <c r="G36" s="15"/>
      <c r="H36" s="16"/>
    </row>
    <row r="37" spans="1:8" ht="132" customHeight="1" x14ac:dyDescent="0.35">
      <c r="A37" s="19" t="s">
        <v>966</v>
      </c>
      <c r="B37" s="17" t="s">
        <v>162</v>
      </c>
      <c r="C37" s="17">
        <v>1</v>
      </c>
      <c r="D37" s="14"/>
      <c r="E37" s="14"/>
      <c r="F37" s="15"/>
      <c r="G37" s="15"/>
      <c r="H37" s="16"/>
    </row>
    <row r="38" spans="1:8" ht="256" customHeight="1" x14ac:dyDescent="0.35">
      <c r="A38" s="19" t="s">
        <v>973</v>
      </c>
      <c r="B38" s="17" t="s">
        <v>163</v>
      </c>
      <c r="C38" s="17">
        <v>1</v>
      </c>
      <c r="D38" s="14"/>
      <c r="E38" s="14"/>
      <c r="F38" s="15"/>
      <c r="G38" s="15"/>
      <c r="H38" s="16"/>
    </row>
    <row r="39" spans="1:8" ht="43.5" x14ac:dyDescent="0.35">
      <c r="A39" s="19" t="s">
        <v>983</v>
      </c>
      <c r="B39" s="17" t="s">
        <v>1547</v>
      </c>
      <c r="C39" s="17">
        <v>1</v>
      </c>
      <c r="D39" s="14"/>
      <c r="E39" s="14"/>
      <c r="F39" s="15"/>
      <c r="G39" s="15"/>
      <c r="H39" s="16"/>
    </row>
    <row r="40" spans="1:8" ht="87" x14ac:dyDescent="0.35">
      <c r="A40" s="19" t="s">
        <v>984</v>
      </c>
      <c r="B40" s="17" t="s">
        <v>164</v>
      </c>
      <c r="C40" s="17">
        <v>1</v>
      </c>
      <c r="D40" s="14"/>
      <c r="E40" s="14"/>
      <c r="F40" s="15"/>
      <c r="G40" s="15"/>
      <c r="H40" s="16"/>
    </row>
    <row r="41" spans="1:8" ht="72.5" x14ac:dyDescent="0.35">
      <c r="A41" s="19" t="s">
        <v>985</v>
      </c>
      <c r="B41" s="17" t="s">
        <v>165</v>
      </c>
      <c r="C41" s="17">
        <v>1</v>
      </c>
      <c r="D41" s="14"/>
      <c r="E41" s="14"/>
      <c r="F41" s="15"/>
      <c r="G41" s="15"/>
      <c r="H41" s="16"/>
    </row>
    <row r="42" spans="1:8" ht="116" x14ac:dyDescent="0.35">
      <c r="A42" s="19" t="s">
        <v>986</v>
      </c>
      <c r="B42" s="17" t="s">
        <v>166</v>
      </c>
      <c r="C42" s="17">
        <v>1</v>
      </c>
      <c r="D42" s="14"/>
      <c r="E42" s="14"/>
      <c r="F42" s="15"/>
      <c r="G42" s="15"/>
      <c r="H42" s="16"/>
    </row>
    <row r="43" spans="1:8" ht="29" x14ac:dyDescent="0.35">
      <c r="A43" s="19" t="s">
        <v>1616</v>
      </c>
      <c r="B43" s="20"/>
      <c r="C43" s="21"/>
      <c r="D43" s="20"/>
      <c r="E43" s="21"/>
      <c r="F43" s="20"/>
      <c r="G43" s="21"/>
      <c r="H43" s="16"/>
    </row>
    <row r="44" spans="1:8" ht="29" x14ac:dyDescent="0.35">
      <c r="A44" s="19" t="s">
        <v>947</v>
      </c>
      <c r="B44" s="13" t="s">
        <v>167</v>
      </c>
      <c r="C44" s="22">
        <v>1</v>
      </c>
      <c r="D44" s="14"/>
      <c r="E44" s="23"/>
      <c r="F44" s="15"/>
      <c r="G44" s="24"/>
      <c r="H44" s="16"/>
    </row>
    <row r="45" spans="1:8" ht="184.5" customHeight="1" x14ac:dyDescent="0.35">
      <c r="A45" s="19" t="s">
        <v>967</v>
      </c>
      <c r="B45" s="17" t="s">
        <v>168</v>
      </c>
      <c r="C45" s="22">
        <v>1</v>
      </c>
      <c r="D45" s="14"/>
      <c r="E45" s="23"/>
      <c r="F45" s="15"/>
      <c r="G45" s="24"/>
      <c r="H45" s="16"/>
    </row>
    <row r="46" spans="1:8" ht="29" x14ac:dyDescent="0.35">
      <c r="A46" s="19" t="s">
        <v>1548</v>
      </c>
      <c r="B46" s="20"/>
      <c r="C46" s="20"/>
      <c r="D46" s="20"/>
      <c r="E46" s="20"/>
      <c r="F46" s="20"/>
      <c r="G46" s="20"/>
      <c r="H46" s="16"/>
    </row>
    <row r="47" spans="1:8" ht="43.5" x14ac:dyDescent="0.35">
      <c r="A47" s="19" t="s">
        <v>948</v>
      </c>
      <c r="B47" s="13" t="s">
        <v>1549</v>
      </c>
      <c r="C47" s="13">
        <v>1</v>
      </c>
      <c r="D47" s="14"/>
      <c r="E47" s="14"/>
      <c r="F47" s="15"/>
      <c r="G47" s="15"/>
      <c r="H47" s="16"/>
    </row>
    <row r="48" spans="1:8" ht="29" x14ac:dyDescent="0.35">
      <c r="A48" s="19" t="s">
        <v>949</v>
      </c>
      <c r="B48" s="13" t="s">
        <v>1550</v>
      </c>
      <c r="C48" s="13">
        <v>1</v>
      </c>
      <c r="D48" s="14"/>
      <c r="E48" s="14"/>
      <c r="F48" s="15"/>
      <c r="G48" s="15"/>
      <c r="H48" s="16"/>
    </row>
    <row r="49" spans="1:8" ht="29" x14ac:dyDescent="0.35">
      <c r="A49" s="19" t="s">
        <v>950</v>
      </c>
      <c r="B49" s="13" t="s">
        <v>1551</v>
      </c>
      <c r="C49" s="13">
        <v>1</v>
      </c>
      <c r="D49" s="14"/>
      <c r="E49" s="14"/>
      <c r="F49" s="15"/>
      <c r="G49" s="15"/>
      <c r="H49" s="16"/>
    </row>
    <row r="50" spans="1:8" ht="213" customHeight="1" x14ac:dyDescent="0.35">
      <c r="A50" s="19" t="s">
        <v>951</v>
      </c>
      <c r="B50" s="13" t="s">
        <v>1552</v>
      </c>
      <c r="C50" s="13">
        <v>1</v>
      </c>
      <c r="D50" s="14"/>
      <c r="E50" s="14"/>
      <c r="F50" s="15"/>
      <c r="G50" s="15"/>
      <c r="H50" s="16"/>
    </row>
    <row r="51" spans="1:8" ht="143" customHeight="1" x14ac:dyDescent="0.35">
      <c r="A51" s="19" t="s">
        <v>952</v>
      </c>
      <c r="B51" s="13" t="s">
        <v>169</v>
      </c>
      <c r="C51" s="13">
        <v>1</v>
      </c>
      <c r="D51" s="14"/>
      <c r="E51" s="14"/>
      <c r="F51" s="15"/>
      <c r="G51" s="15"/>
      <c r="H51" s="16"/>
    </row>
    <row r="52" spans="1:8" ht="116" customHeight="1" x14ac:dyDescent="0.35">
      <c r="A52" s="19" t="s">
        <v>953</v>
      </c>
      <c r="B52" s="17"/>
      <c r="C52" s="17"/>
      <c r="D52" s="14"/>
      <c r="E52" s="14"/>
      <c r="F52" s="27" t="s">
        <v>1538</v>
      </c>
      <c r="G52" s="27">
        <v>1</v>
      </c>
      <c r="H52" s="16"/>
    </row>
    <row r="53" spans="1:8" ht="170" customHeight="1" x14ac:dyDescent="0.35">
      <c r="A53" s="25"/>
      <c r="B53" s="17"/>
      <c r="C53" s="17"/>
      <c r="D53" s="14"/>
      <c r="E53" s="14"/>
      <c r="F53" s="27" t="s">
        <v>1553</v>
      </c>
      <c r="G53" s="27"/>
      <c r="H53" s="16"/>
    </row>
    <row r="54" spans="1:8" ht="29" x14ac:dyDescent="0.35">
      <c r="A54" s="19" t="s">
        <v>954</v>
      </c>
      <c r="B54" s="17"/>
      <c r="C54" s="17"/>
      <c r="D54" s="14"/>
      <c r="E54" s="14"/>
      <c r="F54" s="27" t="s">
        <v>1554</v>
      </c>
      <c r="G54" s="27">
        <v>1</v>
      </c>
      <c r="H54" s="16"/>
    </row>
    <row r="55" spans="1:8" ht="90" customHeight="1" x14ac:dyDescent="0.35">
      <c r="A55" s="19" t="s">
        <v>955</v>
      </c>
      <c r="B55" s="13" t="s">
        <v>170</v>
      </c>
      <c r="C55" s="13">
        <v>1</v>
      </c>
      <c r="D55" s="14"/>
      <c r="E55" s="14"/>
      <c r="F55" s="15"/>
      <c r="G55" s="15"/>
      <c r="H55" s="16"/>
    </row>
    <row r="56" spans="1:8" ht="129" customHeight="1" x14ac:dyDescent="0.35">
      <c r="A56" s="19" t="s">
        <v>946</v>
      </c>
      <c r="B56" s="17"/>
      <c r="C56" s="17"/>
      <c r="D56" s="18" t="s">
        <v>187</v>
      </c>
      <c r="E56" s="18">
        <v>1</v>
      </c>
      <c r="F56" s="15"/>
      <c r="G56" s="15"/>
      <c r="H56" s="16"/>
    </row>
    <row r="57" spans="1:8" ht="87" customHeight="1" x14ac:dyDescent="0.35">
      <c r="A57" s="19" t="s">
        <v>956</v>
      </c>
      <c r="B57" s="13" t="s">
        <v>1539</v>
      </c>
      <c r="C57" s="13">
        <v>1</v>
      </c>
      <c r="D57" s="14"/>
      <c r="E57" s="14"/>
      <c r="F57" s="15"/>
      <c r="G57" s="15"/>
      <c r="H57" s="16"/>
    </row>
    <row r="58" spans="1:8" ht="69.5" customHeight="1" x14ac:dyDescent="0.35">
      <c r="A58" s="19" t="s">
        <v>968</v>
      </c>
      <c r="B58" s="17"/>
      <c r="C58" s="17"/>
      <c r="D58" s="14"/>
      <c r="E58" s="14"/>
      <c r="F58" s="15" t="s">
        <v>1540</v>
      </c>
      <c r="G58" s="15">
        <v>1</v>
      </c>
      <c r="H58" s="16"/>
    </row>
    <row r="59" spans="1:8" ht="87.5" customHeight="1" x14ac:dyDescent="0.35">
      <c r="A59" s="19" t="s">
        <v>958</v>
      </c>
      <c r="B59" s="17"/>
      <c r="C59" s="17"/>
      <c r="D59" s="14" t="s">
        <v>1541</v>
      </c>
      <c r="E59" s="14">
        <v>1</v>
      </c>
      <c r="F59" s="15"/>
      <c r="G59" s="15"/>
      <c r="H59" s="16"/>
    </row>
    <row r="60" spans="1:8" ht="99.5" customHeight="1" x14ac:dyDescent="0.35">
      <c r="A60" s="19" t="s">
        <v>969</v>
      </c>
      <c r="B60" s="17" t="s">
        <v>1542</v>
      </c>
      <c r="C60" s="17">
        <v>1</v>
      </c>
      <c r="D60" s="14"/>
      <c r="E60" s="14"/>
      <c r="F60" s="15"/>
      <c r="G60" s="15"/>
      <c r="H60" s="16"/>
    </row>
    <row r="61" spans="1:8" ht="214.5" customHeight="1" x14ac:dyDescent="0.35">
      <c r="A61" s="19" t="s">
        <v>970</v>
      </c>
      <c r="B61" s="17"/>
      <c r="C61" s="17"/>
      <c r="D61" s="14" t="s">
        <v>1555</v>
      </c>
      <c r="E61" s="14">
        <v>1</v>
      </c>
      <c r="F61" s="15"/>
      <c r="G61" s="15"/>
      <c r="H61" s="16"/>
    </row>
    <row r="62" spans="1:8" ht="71" customHeight="1" x14ac:dyDescent="0.35">
      <c r="A62" s="19" t="s">
        <v>971</v>
      </c>
      <c r="B62" s="17"/>
      <c r="C62" s="17"/>
      <c r="D62" s="14" t="s">
        <v>188</v>
      </c>
      <c r="E62" s="14">
        <v>1</v>
      </c>
      <c r="F62" s="15"/>
      <c r="G62" s="15"/>
      <c r="H62" s="16"/>
    </row>
    <row r="63" spans="1:8" ht="72.5" customHeight="1" x14ac:dyDescent="0.35">
      <c r="A63" s="19" t="s">
        <v>972</v>
      </c>
      <c r="B63" s="17"/>
      <c r="C63" s="17"/>
      <c r="D63" s="14" t="s">
        <v>189</v>
      </c>
      <c r="E63" s="14">
        <v>1</v>
      </c>
      <c r="F63" s="15"/>
      <c r="G63" s="15"/>
      <c r="H63" s="16"/>
    </row>
    <row r="64" spans="1:8" ht="171" customHeight="1" x14ac:dyDescent="0.35">
      <c r="A64" s="19" t="s">
        <v>974</v>
      </c>
      <c r="B64" s="17"/>
      <c r="C64" s="17"/>
      <c r="D64" s="14" t="s">
        <v>1543</v>
      </c>
      <c r="E64" s="14">
        <v>1</v>
      </c>
      <c r="F64" s="15"/>
      <c r="G64" s="15"/>
      <c r="H64" s="16"/>
    </row>
    <row r="65" spans="1:8" ht="44.5" customHeight="1" x14ac:dyDescent="0.35">
      <c r="A65" s="19" t="s">
        <v>983</v>
      </c>
      <c r="B65" s="17"/>
      <c r="C65" s="17"/>
      <c r="D65" s="14"/>
      <c r="E65" s="14"/>
      <c r="F65" s="15" t="s">
        <v>1544</v>
      </c>
      <c r="G65" s="15">
        <v>1</v>
      </c>
      <c r="H65" s="16"/>
    </row>
    <row r="66" spans="1:8" ht="72.5" customHeight="1" x14ac:dyDescent="0.35">
      <c r="A66" s="19" t="s">
        <v>981</v>
      </c>
      <c r="B66" s="17"/>
      <c r="C66" s="17"/>
      <c r="D66" s="14"/>
      <c r="E66" s="14"/>
      <c r="F66" s="15" t="s">
        <v>194</v>
      </c>
      <c r="G66" s="15">
        <v>1</v>
      </c>
      <c r="H66" s="16"/>
    </row>
    <row r="67" spans="1:8" ht="100" customHeight="1" x14ac:dyDescent="0.35">
      <c r="A67" s="19" t="s">
        <v>987</v>
      </c>
      <c r="B67" s="17" t="s">
        <v>171</v>
      </c>
      <c r="C67" s="17">
        <v>1</v>
      </c>
      <c r="D67" s="14"/>
      <c r="E67" s="14"/>
      <c r="F67" s="15"/>
      <c r="G67" s="15"/>
      <c r="H67" s="16"/>
    </row>
    <row r="68" spans="1:8" ht="240" customHeight="1" x14ac:dyDescent="0.35">
      <c r="A68" s="19" t="s">
        <v>988</v>
      </c>
      <c r="B68" s="17"/>
      <c r="C68" s="17"/>
      <c r="D68" s="14" t="s">
        <v>190</v>
      </c>
      <c r="E68" s="14">
        <v>1</v>
      </c>
      <c r="F68" s="15"/>
      <c r="G68" s="15"/>
      <c r="H68" s="16"/>
    </row>
    <row r="69" spans="1:8" ht="72.5" customHeight="1" x14ac:dyDescent="0.35">
      <c r="A69" s="19" t="s">
        <v>989</v>
      </c>
      <c r="B69" s="17" t="s">
        <v>172</v>
      </c>
      <c r="C69" s="17">
        <v>1</v>
      </c>
      <c r="D69" s="14"/>
      <c r="E69" s="14"/>
      <c r="F69" s="15"/>
      <c r="G69" s="15"/>
      <c r="H69" s="16"/>
    </row>
    <row r="70" spans="1:8" ht="113.5" customHeight="1" x14ac:dyDescent="0.35">
      <c r="A70" s="19" t="s">
        <v>979</v>
      </c>
      <c r="B70" s="17" t="s">
        <v>173</v>
      </c>
      <c r="C70" s="17">
        <v>1</v>
      </c>
      <c r="D70" s="14"/>
      <c r="E70" s="14"/>
      <c r="F70" s="15"/>
      <c r="G70" s="15"/>
      <c r="H70" s="16"/>
    </row>
    <row r="71" spans="1:8" ht="85.5" customHeight="1" x14ac:dyDescent="0.35">
      <c r="A71" s="19" t="s">
        <v>990</v>
      </c>
      <c r="B71" s="17" t="s">
        <v>1556</v>
      </c>
      <c r="C71" s="17">
        <v>1</v>
      </c>
      <c r="D71" s="14"/>
      <c r="E71" s="14"/>
      <c r="F71" s="15"/>
      <c r="G71" s="15"/>
      <c r="H71" s="16"/>
    </row>
    <row r="72" spans="1:8" ht="43.5" x14ac:dyDescent="0.35">
      <c r="A72" s="19" t="s">
        <v>991</v>
      </c>
      <c r="B72" s="17" t="s">
        <v>1545</v>
      </c>
      <c r="C72" s="17">
        <v>1</v>
      </c>
      <c r="D72" s="14"/>
      <c r="E72" s="14"/>
      <c r="F72" s="15"/>
      <c r="G72" s="15"/>
      <c r="H72" s="16"/>
    </row>
    <row r="73" spans="1:8" ht="156.5" customHeight="1" x14ac:dyDescent="0.35">
      <c r="A73" s="19" t="s">
        <v>992</v>
      </c>
      <c r="B73" s="17"/>
      <c r="C73" s="17"/>
      <c r="D73" s="14" t="s">
        <v>1546</v>
      </c>
      <c r="E73" s="14">
        <v>1</v>
      </c>
      <c r="F73" s="15"/>
      <c r="G73" s="15"/>
      <c r="H73" s="16"/>
    </row>
    <row r="74" spans="1:8" ht="297.5" customHeight="1" x14ac:dyDescent="0.35">
      <c r="A74" s="19" t="s">
        <v>993</v>
      </c>
      <c r="B74" s="17"/>
      <c r="C74" s="17"/>
      <c r="D74" s="14" t="s">
        <v>1557</v>
      </c>
      <c r="E74" s="14">
        <v>1</v>
      </c>
      <c r="F74" s="15"/>
      <c r="G74" s="15"/>
      <c r="H74" s="16"/>
    </row>
    <row r="75" spans="1:8" ht="226" customHeight="1" x14ac:dyDescent="0.35">
      <c r="A75" s="19" t="s">
        <v>994</v>
      </c>
      <c r="B75" s="17" t="s">
        <v>174</v>
      </c>
      <c r="C75" s="17">
        <v>1</v>
      </c>
      <c r="D75" s="14"/>
      <c r="E75" s="14"/>
      <c r="F75" s="15"/>
      <c r="G75" s="15"/>
      <c r="H75" s="16"/>
    </row>
    <row r="76" spans="1:8" ht="182" customHeight="1" x14ac:dyDescent="0.35">
      <c r="A76" s="19" t="s">
        <v>995</v>
      </c>
      <c r="B76" s="17"/>
      <c r="C76" s="17"/>
      <c r="D76" s="14" t="s">
        <v>1558</v>
      </c>
      <c r="E76" s="14">
        <v>1</v>
      </c>
      <c r="F76" s="15"/>
      <c r="G76" s="15"/>
      <c r="H76" s="16"/>
    </row>
    <row r="77" spans="1:8" ht="254.5" customHeight="1" x14ac:dyDescent="0.35">
      <c r="A77" s="19" t="s">
        <v>996</v>
      </c>
      <c r="B77" s="17"/>
      <c r="C77" s="17"/>
      <c r="D77" s="14" t="s">
        <v>1559</v>
      </c>
      <c r="E77" s="14">
        <v>1</v>
      </c>
      <c r="F77" s="15"/>
      <c r="G77" s="15"/>
      <c r="H77" s="16"/>
    </row>
    <row r="78" spans="1:8" s="61" customFormat="1" x14ac:dyDescent="0.35">
      <c r="A78" s="62" t="s">
        <v>86</v>
      </c>
      <c r="B78" s="61" t="s">
        <v>869</v>
      </c>
      <c r="C78" s="61" t="s">
        <v>144</v>
      </c>
    </row>
    <row r="79" spans="1:8" s="61" customFormat="1" x14ac:dyDescent="0.35">
      <c r="B79" s="61" t="s">
        <v>870</v>
      </c>
      <c r="C79" s="61" t="s">
        <v>145</v>
      </c>
    </row>
    <row r="80" spans="1:8" s="61" customFormat="1" x14ac:dyDescent="0.35">
      <c r="B80" s="61" t="s">
        <v>871</v>
      </c>
      <c r="C80" s="61" t="s">
        <v>146</v>
      </c>
    </row>
  </sheetData>
  <pageMargins left="0.7" right="0.7" top="0.78740157499999996" bottom="0.78740157499999996" header="0.3" footer="0.3"/>
  <pageSetup paperSize="9" orientation="portrait" horizontalDpi="0" verticalDpi="0"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6EDC95-E9D7-4456-9B33-16DF95A3C5CC}">
  <dimension ref="A1:H25"/>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7"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ht="15.5" x14ac:dyDescent="0.35">
      <c r="A3" s="28" t="s">
        <v>873</v>
      </c>
      <c r="B3" s="74"/>
      <c r="C3" s="74">
        <f>SUM(C5:C22)</f>
        <v>1</v>
      </c>
      <c r="D3" s="75"/>
      <c r="E3" s="75">
        <f>SUM(E4:E22)</f>
        <v>13</v>
      </c>
      <c r="F3" s="76"/>
      <c r="G3" s="76">
        <f>SUM(G4:G22)</f>
        <v>2</v>
      </c>
      <c r="H3" s="77">
        <f>SUM(C3+E3)</f>
        <v>14</v>
      </c>
    </row>
    <row r="4" spans="1:8" x14ac:dyDescent="0.35">
      <c r="A4" s="19" t="s">
        <v>897</v>
      </c>
      <c r="B4" s="42"/>
      <c r="C4" s="50"/>
      <c r="D4" s="42"/>
      <c r="E4" s="50"/>
      <c r="F4" s="42"/>
      <c r="G4" s="50"/>
      <c r="H4" s="16"/>
    </row>
    <row r="5" spans="1:8" ht="254" customHeight="1" x14ac:dyDescent="0.35">
      <c r="A5" s="40" t="s">
        <v>1237</v>
      </c>
      <c r="B5" s="57"/>
      <c r="C5" s="57"/>
      <c r="D5" s="56" t="s">
        <v>562</v>
      </c>
      <c r="E5" s="56">
        <v>1</v>
      </c>
      <c r="F5" s="58"/>
      <c r="G5" s="58"/>
      <c r="H5" s="45"/>
    </row>
    <row r="6" spans="1:8" ht="86" customHeight="1" x14ac:dyDescent="0.35">
      <c r="A6" s="40" t="s">
        <v>1238</v>
      </c>
      <c r="B6" s="57"/>
      <c r="C6" s="57"/>
      <c r="D6" s="56" t="s">
        <v>563</v>
      </c>
      <c r="E6" s="56">
        <v>1</v>
      </c>
      <c r="F6" s="58"/>
      <c r="G6" s="58"/>
      <c r="H6" s="45"/>
    </row>
    <row r="7" spans="1:8" ht="270" customHeight="1" x14ac:dyDescent="0.35">
      <c r="A7" s="40" t="s">
        <v>1239</v>
      </c>
      <c r="B7" s="57"/>
      <c r="C7" s="57"/>
      <c r="D7" s="56" t="s">
        <v>1578</v>
      </c>
      <c r="E7" s="56">
        <v>1</v>
      </c>
      <c r="F7" s="58"/>
      <c r="G7" s="58"/>
      <c r="H7" s="45"/>
    </row>
    <row r="8" spans="1:8" ht="98" customHeight="1" x14ac:dyDescent="0.35">
      <c r="A8" s="40" t="s">
        <v>1240</v>
      </c>
      <c r="B8" s="57"/>
      <c r="C8" s="57"/>
      <c r="D8" s="56" t="s">
        <v>564</v>
      </c>
      <c r="E8" s="56">
        <v>1</v>
      </c>
      <c r="F8" s="58"/>
      <c r="G8" s="58"/>
      <c r="H8" s="45"/>
    </row>
    <row r="9" spans="1:8" ht="201.5" customHeight="1" x14ac:dyDescent="0.35">
      <c r="A9" s="40" t="s">
        <v>1241</v>
      </c>
      <c r="B9" s="57" t="s">
        <v>1579</v>
      </c>
      <c r="C9" s="57">
        <v>1</v>
      </c>
      <c r="D9" s="56"/>
      <c r="E9" s="56"/>
      <c r="F9" s="58"/>
      <c r="G9" s="58"/>
      <c r="H9" s="45"/>
    </row>
    <row r="10" spans="1:8" ht="100" customHeight="1" x14ac:dyDescent="0.35">
      <c r="A10" s="40" t="s">
        <v>1324</v>
      </c>
      <c r="B10" s="57"/>
      <c r="C10" s="57"/>
      <c r="D10" s="56" t="s">
        <v>566</v>
      </c>
      <c r="E10" s="56">
        <v>1</v>
      </c>
      <c r="F10" s="58"/>
      <c r="G10" s="58"/>
      <c r="H10" s="45"/>
    </row>
    <row r="11" spans="1:8" x14ac:dyDescent="0.35">
      <c r="A11" s="41"/>
      <c r="B11" s="57"/>
      <c r="C11" s="57"/>
      <c r="D11" s="64" t="s">
        <v>233</v>
      </c>
      <c r="E11" s="56"/>
      <c r="F11" s="58"/>
      <c r="G11" s="58"/>
      <c r="H11" s="45"/>
    </row>
    <row r="12" spans="1:8" ht="101.5" x14ac:dyDescent="0.35">
      <c r="A12" s="46"/>
      <c r="B12" s="57"/>
      <c r="C12" s="57"/>
      <c r="D12" s="56" t="s">
        <v>567</v>
      </c>
      <c r="E12" s="56"/>
      <c r="F12" s="58"/>
      <c r="G12" s="58"/>
      <c r="H12" s="45"/>
    </row>
    <row r="13" spans="1:8" ht="87" customHeight="1" x14ac:dyDescent="0.35">
      <c r="A13" s="40" t="s">
        <v>1331</v>
      </c>
      <c r="B13" s="57"/>
      <c r="C13" s="57"/>
      <c r="D13" s="56" t="s">
        <v>568</v>
      </c>
      <c r="E13" s="56">
        <v>1</v>
      </c>
      <c r="F13" s="58"/>
      <c r="G13" s="58"/>
      <c r="H13" s="45"/>
    </row>
    <row r="14" spans="1:8" ht="29" x14ac:dyDescent="0.35">
      <c r="A14" s="40" t="s">
        <v>1332</v>
      </c>
      <c r="B14" s="57"/>
      <c r="C14" s="57"/>
      <c r="D14" s="56" t="s">
        <v>569</v>
      </c>
      <c r="E14" s="56">
        <v>1</v>
      </c>
      <c r="F14" s="58"/>
      <c r="G14" s="58"/>
      <c r="H14" s="45"/>
    </row>
    <row r="15" spans="1:8" ht="43.5" x14ac:dyDescent="0.35">
      <c r="A15" s="40" t="s">
        <v>1333</v>
      </c>
      <c r="B15" s="57"/>
      <c r="C15" s="57"/>
      <c r="D15" s="56" t="s">
        <v>570</v>
      </c>
      <c r="E15" s="56">
        <v>1</v>
      </c>
      <c r="F15" s="58"/>
      <c r="G15" s="58"/>
      <c r="H15" s="45"/>
    </row>
    <row r="16" spans="1:8" ht="87" x14ac:dyDescent="0.35">
      <c r="A16" s="40" t="s">
        <v>1334</v>
      </c>
      <c r="B16" s="57"/>
      <c r="C16" s="57"/>
      <c r="D16" s="56"/>
      <c r="E16" s="56"/>
      <c r="F16" s="58" t="s">
        <v>571</v>
      </c>
      <c r="G16" s="58">
        <v>1</v>
      </c>
      <c r="H16" s="45"/>
    </row>
    <row r="17" spans="1:8" ht="145" x14ac:dyDescent="0.35">
      <c r="A17" s="40" t="s">
        <v>1335</v>
      </c>
      <c r="B17" s="57"/>
      <c r="C17" s="57"/>
      <c r="D17" s="56" t="s">
        <v>572</v>
      </c>
      <c r="E17" s="56">
        <v>1</v>
      </c>
      <c r="F17" s="58"/>
      <c r="G17" s="58"/>
      <c r="H17" s="45"/>
    </row>
    <row r="18" spans="1:8" ht="58" x14ac:dyDescent="0.35">
      <c r="A18" s="40" t="s">
        <v>1434</v>
      </c>
      <c r="B18" s="57"/>
      <c r="C18" s="57"/>
      <c r="D18" s="56" t="s">
        <v>573</v>
      </c>
      <c r="E18" s="56">
        <v>1</v>
      </c>
      <c r="F18" s="58"/>
      <c r="G18" s="58"/>
      <c r="H18" s="45"/>
    </row>
    <row r="19" spans="1:8" ht="214.5" customHeight="1" x14ac:dyDescent="0.35">
      <c r="A19" s="40" t="s">
        <v>1435</v>
      </c>
      <c r="B19" s="57"/>
      <c r="C19" s="57"/>
      <c r="D19" s="56" t="s">
        <v>574</v>
      </c>
      <c r="E19" s="56">
        <v>1</v>
      </c>
      <c r="F19" s="58"/>
      <c r="G19" s="58"/>
      <c r="H19" s="45"/>
    </row>
    <row r="20" spans="1:8" ht="156" customHeight="1" x14ac:dyDescent="0.35">
      <c r="A20" s="40" t="s">
        <v>1436</v>
      </c>
      <c r="B20" s="57"/>
      <c r="C20" s="57"/>
      <c r="D20" s="56" t="s">
        <v>1623</v>
      </c>
      <c r="E20" s="56">
        <v>1</v>
      </c>
      <c r="F20" s="58"/>
      <c r="G20" s="58"/>
      <c r="H20" s="45"/>
    </row>
    <row r="21" spans="1:8" ht="116" x14ac:dyDescent="0.35">
      <c r="A21" s="40" t="s">
        <v>1437</v>
      </c>
      <c r="B21" s="57"/>
      <c r="C21" s="57"/>
      <c r="D21" s="56"/>
      <c r="E21" s="56"/>
      <c r="F21" s="58" t="s">
        <v>575</v>
      </c>
      <c r="G21" s="58">
        <v>1</v>
      </c>
      <c r="H21" s="45"/>
    </row>
    <row r="22" spans="1:8" ht="127.5" customHeight="1" x14ac:dyDescent="0.35">
      <c r="A22" s="40" t="s">
        <v>1438</v>
      </c>
      <c r="B22" s="57"/>
      <c r="C22" s="57"/>
      <c r="D22" s="56" t="s">
        <v>576</v>
      </c>
      <c r="E22" s="56">
        <v>1</v>
      </c>
      <c r="F22" s="58"/>
      <c r="G22" s="58"/>
      <c r="H22" s="45"/>
    </row>
    <row r="23" spans="1:8" s="61" customFormat="1" x14ac:dyDescent="0.35">
      <c r="A23" s="62" t="s">
        <v>86</v>
      </c>
      <c r="B23" s="61" t="s">
        <v>869</v>
      </c>
      <c r="C23" s="61" t="s">
        <v>144</v>
      </c>
    </row>
    <row r="24" spans="1:8" s="61" customFormat="1" x14ac:dyDescent="0.35">
      <c r="B24" s="61" t="s">
        <v>870</v>
      </c>
      <c r="C24" s="61" t="s">
        <v>145</v>
      </c>
    </row>
    <row r="25" spans="1:8" s="61" customFormat="1" x14ac:dyDescent="0.35">
      <c r="B25" s="61" t="s">
        <v>871</v>
      </c>
      <c r="C25" s="61" t="s">
        <v>146</v>
      </c>
    </row>
  </sheetData>
  <pageMargins left="0.7" right="0.7" top="0.78740157499999996" bottom="0.78740157499999996" header="0.3" footer="0.3"/>
  <pageSetup paperSize="9" orientation="portrait" horizontalDpi="0" verticalDpi="0"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CE8CE-EDC1-4159-98F5-44F9EA4C78A6}">
  <dimension ref="A1:H14"/>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1)</f>
        <v>6</v>
      </c>
      <c r="D3" s="30"/>
      <c r="E3" s="30">
        <v>1</v>
      </c>
      <c r="F3" s="31"/>
      <c r="G3" s="31">
        <v>0</v>
      </c>
      <c r="H3" s="32">
        <v>7</v>
      </c>
    </row>
    <row r="4" spans="1:8" x14ac:dyDescent="0.35">
      <c r="A4" s="19" t="s">
        <v>896</v>
      </c>
      <c r="B4" s="42"/>
      <c r="C4" s="42"/>
      <c r="D4" s="42"/>
      <c r="E4" s="42"/>
      <c r="F4" s="42"/>
      <c r="G4" s="42"/>
      <c r="H4" s="16"/>
    </row>
    <row r="5" spans="1:8" ht="89.25" customHeight="1" x14ac:dyDescent="0.35">
      <c r="A5" s="40" t="s">
        <v>1130</v>
      </c>
      <c r="B5" s="57"/>
      <c r="C5" s="57"/>
      <c r="D5" s="56" t="s">
        <v>577</v>
      </c>
      <c r="E5" s="56">
        <v>1</v>
      </c>
      <c r="F5" s="58"/>
      <c r="G5" s="58"/>
      <c r="H5" s="45"/>
    </row>
    <row r="6" spans="1:8" ht="44" customHeight="1" x14ac:dyDescent="0.35">
      <c r="A6" s="40" t="s">
        <v>1131</v>
      </c>
      <c r="B6" s="57" t="s">
        <v>578</v>
      </c>
      <c r="C6" s="57">
        <v>1</v>
      </c>
      <c r="D6" s="56"/>
      <c r="E6" s="56"/>
      <c r="F6" s="58"/>
      <c r="G6" s="58"/>
      <c r="H6" s="45"/>
    </row>
    <row r="7" spans="1:8" ht="72.5" x14ac:dyDescent="0.35">
      <c r="A7" s="40" t="s">
        <v>1117</v>
      </c>
      <c r="B7" s="57" t="s">
        <v>579</v>
      </c>
      <c r="C7" s="57">
        <v>1</v>
      </c>
      <c r="D7" s="56"/>
      <c r="E7" s="56"/>
      <c r="F7" s="58"/>
      <c r="G7" s="58"/>
      <c r="H7" s="45"/>
    </row>
    <row r="8" spans="1:8" ht="29" x14ac:dyDescent="0.35">
      <c r="A8" s="40" t="s">
        <v>1132</v>
      </c>
      <c r="B8" s="57" t="s">
        <v>1580</v>
      </c>
      <c r="C8" s="57">
        <v>1</v>
      </c>
      <c r="D8" s="56"/>
      <c r="E8" s="56"/>
      <c r="F8" s="58"/>
      <c r="G8" s="58"/>
      <c r="H8" s="45"/>
    </row>
    <row r="9" spans="1:8" ht="101.5" customHeight="1" x14ac:dyDescent="0.35">
      <c r="A9" s="40" t="s">
        <v>1222</v>
      </c>
      <c r="B9" s="57" t="s">
        <v>486</v>
      </c>
      <c r="C9" s="57">
        <v>1</v>
      </c>
      <c r="D9" s="56"/>
      <c r="E9" s="56"/>
      <c r="F9" s="58"/>
      <c r="G9" s="58"/>
      <c r="H9" s="45"/>
    </row>
    <row r="10" spans="1:8" ht="229.5" customHeight="1" x14ac:dyDescent="0.35">
      <c r="A10" s="40" t="s">
        <v>1242</v>
      </c>
      <c r="B10" s="57" t="s">
        <v>580</v>
      </c>
      <c r="C10" s="57">
        <v>1</v>
      </c>
      <c r="D10" s="56"/>
      <c r="E10" s="56"/>
      <c r="F10" s="58"/>
      <c r="G10" s="58"/>
      <c r="H10" s="45"/>
    </row>
    <row r="11" spans="1:8" ht="43.5" x14ac:dyDescent="0.35">
      <c r="A11" s="40" t="s">
        <v>1439</v>
      </c>
      <c r="B11" s="57" t="s">
        <v>581</v>
      </c>
      <c r="C11" s="57">
        <v>1</v>
      </c>
      <c r="D11" s="56"/>
      <c r="E11" s="56"/>
      <c r="F11" s="58"/>
      <c r="G11" s="58"/>
      <c r="H11" s="45"/>
    </row>
    <row r="12" spans="1:8" s="61" customFormat="1" x14ac:dyDescent="0.35">
      <c r="A12" s="62" t="s">
        <v>86</v>
      </c>
      <c r="B12" s="61" t="s">
        <v>869</v>
      </c>
      <c r="C12" s="61" t="s">
        <v>144</v>
      </c>
    </row>
    <row r="13" spans="1:8" s="61" customFormat="1" x14ac:dyDescent="0.35">
      <c r="B13" s="61" t="s">
        <v>870</v>
      </c>
      <c r="C13" s="61" t="s">
        <v>145</v>
      </c>
    </row>
    <row r="14" spans="1:8" s="61" customFormat="1" x14ac:dyDescent="0.35">
      <c r="B14" s="61" t="s">
        <v>871</v>
      </c>
      <c r="C14" s="61" t="s">
        <v>146</v>
      </c>
    </row>
  </sheetData>
  <pageMargins left="0.7" right="0.7" top="0.78740157499999996" bottom="0.78740157499999996"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5105A-24CB-448F-8C46-17FB4E8B1F95}">
  <dimension ref="A1:H21"/>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5.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8)</f>
        <v>6</v>
      </c>
      <c r="D3" s="30"/>
      <c r="E3" s="30">
        <f>SUM(E4:E18)</f>
        <v>2</v>
      </c>
      <c r="F3" s="31"/>
      <c r="G3" s="31">
        <v>3</v>
      </c>
      <c r="H3" s="32">
        <v>8</v>
      </c>
    </row>
    <row r="4" spans="1:8" x14ac:dyDescent="0.35">
      <c r="A4" s="19" t="s">
        <v>895</v>
      </c>
      <c r="B4" s="42"/>
      <c r="C4" s="42"/>
      <c r="D4" s="42"/>
      <c r="E4" s="42"/>
      <c r="F4" s="42"/>
      <c r="G4" s="42"/>
      <c r="H4" s="16"/>
    </row>
    <row r="5" spans="1:8" ht="187" customHeight="1" x14ac:dyDescent="0.35">
      <c r="A5" s="40" t="s">
        <v>1133</v>
      </c>
      <c r="B5" s="57" t="s">
        <v>582</v>
      </c>
      <c r="C5" s="57">
        <v>1</v>
      </c>
      <c r="D5" s="56"/>
      <c r="E5" s="56"/>
      <c r="F5" s="58"/>
      <c r="G5" s="58"/>
      <c r="H5" s="45"/>
    </row>
    <row r="6" spans="1:8" ht="74" customHeight="1" x14ac:dyDescent="0.35">
      <c r="A6" s="40" t="s">
        <v>1440</v>
      </c>
      <c r="B6" s="57" t="s">
        <v>583</v>
      </c>
      <c r="C6" s="57">
        <v>1</v>
      </c>
      <c r="D6" s="56"/>
      <c r="E6" s="56"/>
      <c r="F6" s="58"/>
      <c r="G6" s="58"/>
      <c r="H6" s="45"/>
    </row>
    <row r="7" spans="1:8" ht="242" customHeight="1" x14ac:dyDescent="0.35">
      <c r="A7" s="40" t="s">
        <v>1441</v>
      </c>
      <c r="B7" s="57"/>
      <c r="C7" s="57"/>
      <c r="D7" s="56"/>
      <c r="E7" s="56"/>
      <c r="F7" s="58" t="s">
        <v>584</v>
      </c>
      <c r="G7" s="58">
        <v>1</v>
      </c>
      <c r="H7" s="45"/>
    </row>
    <row r="8" spans="1:8" ht="29" x14ac:dyDescent="0.35">
      <c r="A8" s="40" t="s">
        <v>1442</v>
      </c>
      <c r="B8" s="57"/>
      <c r="C8" s="57"/>
      <c r="D8" s="56"/>
      <c r="E8" s="56"/>
      <c r="F8" s="58" t="s">
        <v>585</v>
      </c>
      <c r="G8" s="58">
        <v>1</v>
      </c>
      <c r="H8" s="45"/>
    </row>
    <row r="9" spans="1:8" ht="161" customHeight="1" x14ac:dyDescent="0.35">
      <c r="A9" s="40" t="s">
        <v>1443</v>
      </c>
      <c r="B9" s="57"/>
      <c r="C9" s="57"/>
      <c r="D9" s="56"/>
      <c r="E9" s="56"/>
      <c r="F9" s="58" t="s">
        <v>586</v>
      </c>
      <c r="G9" s="58">
        <v>1</v>
      </c>
      <c r="H9" s="45"/>
    </row>
    <row r="10" spans="1:8" ht="87" x14ac:dyDescent="0.35">
      <c r="A10" s="40" t="s">
        <v>1444</v>
      </c>
      <c r="B10" s="57" t="s">
        <v>1581</v>
      </c>
      <c r="C10" s="57">
        <v>1</v>
      </c>
      <c r="D10" s="56"/>
      <c r="E10" s="56"/>
      <c r="F10" s="58"/>
      <c r="G10" s="58"/>
      <c r="H10" s="45"/>
    </row>
    <row r="11" spans="1:8" x14ac:dyDescent="0.35">
      <c r="A11" s="40" t="s">
        <v>1606</v>
      </c>
      <c r="B11" s="59"/>
      <c r="C11" s="59"/>
      <c r="D11" s="59"/>
      <c r="E11" s="59"/>
      <c r="F11" s="59"/>
      <c r="G11" s="59"/>
      <c r="H11" s="45"/>
    </row>
    <row r="12" spans="1:8" ht="58" x14ac:dyDescent="0.35">
      <c r="A12" s="40" t="s">
        <v>1134</v>
      </c>
      <c r="B12" s="57"/>
      <c r="C12" s="57"/>
      <c r="D12" s="56" t="s">
        <v>587</v>
      </c>
      <c r="E12" s="56">
        <v>1</v>
      </c>
      <c r="F12" s="58"/>
      <c r="G12" s="58"/>
      <c r="H12" s="45"/>
    </row>
    <row r="13" spans="1:8" ht="14.15" customHeight="1" x14ac:dyDescent="0.35">
      <c r="A13" s="41"/>
      <c r="B13" s="57"/>
      <c r="C13" s="57"/>
      <c r="D13" s="64" t="s">
        <v>588</v>
      </c>
      <c r="E13" s="56"/>
      <c r="F13" s="58"/>
      <c r="G13" s="58"/>
      <c r="H13" s="45"/>
    </row>
    <row r="14" spans="1:8" ht="15" customHeight="1" x14ac:dyDescent="0.35">
      <c r="A14" s="41"/>
      <c r="B14" s="57"/>
      <c r="C14" s="57"/>
      <c r="D14" s="56" t="s">
        <v>589</v>
      </c>
      <c r="E14" s="56"/>
      <c r="F14" s="58"/>
      <c r="G14" s="58"/>
      <c r="H14" s="45"/>
    </row>
    <row r="15" spans="1:8" ht="214" customHeight="1" x14ac:dyDescent="0.35">
      <c r="A15" s="40" t="s">
        <v>1243</v>
      </c>
      <c r="B15" s="57" t="s">
        <v>590</v>
      </c>
      <c r="C15" s="57">
        <v>1</v>
      </c>
      <c r="D15" s="56"/>
      <c r="E15" s="56"/>
      <c r="F15" s="58"/>
      <c r="G15" s="58"/>
      <c r="H15" s="45"/>
    </row>
    <row r="16" spans="1:8" ht="116" customHeight="1" x14ac:dyDescent="0.35">
      <c r="A16" s="40" t="s">
        <v>1244</v>
      </c>
      <c r="B16" s="57" t="s">
        <v>591</v>
      </c>
      <c r="C16" s="57">
        <v>1</v>
      </c>
      <c r="D16" s="56"/>
      <c r="E16" s="56"/>
      <c r="F16" s="58"/>
      <c r="G16" s="58"/>
      <c r="H16" s="45"/>
    </row>
    <row r="17" spans="1:8" ht="371" customHeight="1" x14ac:dyDescent="0.35">
      <c r="A17" s="40" t="s">
        <v>1245</v>
      </c>
      <c r="B17" s="57"/>
      <c r="C17" s="57"/>
      <c r="D17" s="56" t="s">
        <v>592</v>
      </c>
      <c r="E17" s="56">
        <v>1</v>
      </c>
      <c r="F17" s="58"/>
      <c r="G17" s="58"/>
      <c r="H17" s="45"/>
    </row>
    <row r="18" spans="1:8" ht="74" customHeight="1" x14ac:dyDescent="0.35">
      <c r="A18" s="40" t="s">
        <v>1440</v>
      </c>
      <c r="B18" s="57" t="s">
        <v>583</v>
      </c>
      <c r="C18" s="57">
        <v>1</v>
      </c>
      <c r="D18" s="56"/>
      <c r="E18" s="56"/>
      <c r="F18" s="58"/>
      <c r="G18" s="58"/>
      <c r="H18" s="45"/>
    </row>
    <row r="19" spans="1:8" s="61" customFormat="1" x14ac:dyDescent="0.35">
      <c r="A19" s="62" t="s">
        <v>86</v>
      </c>
      <c r="B19" s="61" t="s">
        <v>869</v>
      </c>
      <c r="C19" s="61" t="s">
        <v>144</v>
      </c>
    </row>
    <row r="20" spans="1:8" s="61" customFormat="1" x14ac:dyDescent="0.35">
      <c r="B20" s="61" t="s">
        <v>870</v>
      </c>
      <c r="C20" s="61" t="s">
        <v>145</v>
      </c>
    </row>
    <row r="21" spans="1:8" s="61" customFormat="1" x14ac:dyDescent="0.35">
      <c r="B21" s="61" t="s">
        <v>871</v>
      </c>
      <c r="C21" s="61" t="s">
        <v>146</v>
      </c>
    </row>
  </sheetData>
  <pageMargins left="0.7" right="0.7" top="0.78740157499999996" bottom="0.78740157499999996"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CEACD-0B9C-4408-A3A1-9DF7FDCCC351}">
  <dimension ref="A1:H49"/>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46)</f>
        <v>18</v>
      </c>
      <c r="D3" s="30"/>
      <c r="E3" s="30">
        <f>SUM(E4:E46)</f>
        <v>16</v>
      </c>
      <c r="F3" s="31"/>
      <c r="G3" s="31">
        <f>SUM(G4:G46)</f>
        <v>5</v>
      </c>
      <c r="H3" s="32">
        <f>SUM(C3+E3)</f>
        <v>34</v>
      </c>
    </row>
    <row r="4" spans="1:8" ht="29" x14ac:dyDescent="0.35">
      <c r="A4" s="19" t="s">
        <v>894</v>
      </c>
      <c r="B4" s="42"/>
      <c r="C4" s="42"/>
      <c r="D4" s="42"/>
      <c r="E4" s="42"/>
      <c r="F4" s="42"/>
      <c r="G4" s="42"/>
      <c r="H4" s="16"/>
    </row>
    <row r="5" spans="1:8" ht="116" customHeight="1" x14ac:dyDescent="0.35">
      <c r="A5" s="40" t="s">
        <v>1135</v>
      </c>
      <c r="B5" s="57" t="s">
        <v>593</v>
      </c>
      <c r="C5" s="57">
        <v>1</v>
      </c>
      <c r="D5" s="56"/>
      <c r="E5" s="56"/>
      <c r="F5" s="58"/>
      <c r="G5" s="58"/>
      <c r="H5" s="45"/>
    </row>
    <row r="6" spans="1:8" ht="170" customHeight="1" x14ac:dyDescent="0.35">
      <c r="A6" s="40" t="s">
        <v>1136</v>
      </c>
      <c r="B6" s="57"/>
      <c r="C6" s="57"/>
      <c r="D6" s="56" t="s">
        <v>594</v>
      </c>
      <c r="E6" s="56">
        <v>1</v>
      </c>
      <c r="F6" s="58"/>
      <c r="G6" s="58"/>
      <c r="H6" s="45"/>
    </row>
    <row r="7" spans="1:8" ht="58" x14ac:dyDescent="0.35">
      <c r="A7" s="40" t="s">
        <v>1137</v>
      </c>
      <c r="B7" s="57"/>
      <c r="C7" s="57"/>
      <c r="D7" s="56" t="s">
        <v>595</v>
      </c>
      <c r="E7" s="56">
        <v>1</v>
      </c>
      <c r="F7" s="58"/>
      <c r="G7" s="58"/>
      <c r="H7" s="45"/>
    </row>
    <row r="8" spans="1:8" ht="88.5" customHeight="1" x14ac:dyDescent="0.35">
      <c r="A8" s="40" t="s">
        <v>1029</v>
      </c>
      <c r="B8" s="57" t="s">
        <v>227</v>
      </c>
      <c r="C8" s="57">
        <v>1</v>
      </c>
      <c r="D8" s="56"/>
      <c r="E8" s="56"/>
      <c r="F8" s="58"/>
      <c r="G8" s="58"/>
      <c r="H8" s="45"/>
    </row>
    <row r="9" spans="1:8" ht="101.5" customHeight="1" x14ac:dyDescent="0.35">
      <c r="A9" s="40" t="s">
        <v>1527</v>
      </c>
      <c r="B9" s="57" t="s">
        <v>596</v>
      </c>
      <c r="C9" s="57">
        <v>1</v>
      </c>
      <c r="D9" s="56"/>
      <c r="E9" s="56"/>
      <c r="F9" s="58"/>
      <c r="G9" s="58"/>
      <c r="H9" s="45"/>
    </row>
    <row r="10" spans="1:8" ht="29" customHeight="1" x14ac:dyDescent="0.35">
      <c r="A10" s="40" t="s">
        <v>1528</v>
      </c>
      <c r="B10" s="57"/>
      <c r="C10" s="57"/>
      <c r="D10" s="56"/>
      <c r="E10" s="56"/>
      <c r="F10" s="58" t="s">
        <v>597</v>
      </c>
      <c r="G10" s="58">
        <v>1</v>
      </c>
      <c r="H10" s="45"/>
    </row>
    <row r="11" spans="1:8" ht="85" customHeight="1" x14ac:dyDescent="0.35">
      <c r="A11" s="40" t="s">
        <v>1193</v>
      </c>
      <c r="B11" s="57" t="s">
        <v>598</v>
      </c>
      <c r="C11" s="57">
        <v>1</v>
      </c>
      <c r="D11" s="56"/>
      <c r="E11" s="56"/>
      <c r="F11" s="58"/>
      <c r="G11" s="58"/>
      <c r="H11" s="45"/>
    </row>
    <row r="12" spans="1:8" ht="187" customHeight="1" x14ac:dyDescent="0.35">
      <c r="A12" s="40" t="s">
        <v>1208</v>
      </c>
      <c r="B12" s="57" t="s">
        <v>599</v>
      </c>
      <c r="C12" s="57">
        <v>1</v>
      </c>
      <c r="D12" s="56"/>
      <c r="E12" s="56"/>
      <c r="F12" s="58"/>
      <c r="G12" s="58"/>
      <c r="H12" s="45"/>
    </row>
    <row r="13" spans="1:8" ht="43.5" customHeight="1" x14ac:dyDescent="0.35">
      <c r="A13" s="41"/>
      <c r="B13" s="57" t="s">
        <v>600</v>
      </c>
      <c r="C13" s="57"/>
      <c r="D13" s="56"/>
      <c r="E13" s="56"/>
      <c r="F13" s="58"/>
      <c r="G13" s="58"/>
      <c r="H13" s="45"/>
    </row>
    <row r="14" spans="1:8" ht="58" x14ac:dyDescent="0.35">
      <c r="A14" s="40" t="s">
        <v>1604</v>
      </c>
      <c r="B14" s="57"/>
      <c r="C14" s="57"/>
      <c r="D14" s="56" t="s">
        <v>601</v>
      </c>
      <c r="E14" s="56">
        <v>1</v>
      </c>
      <c r="F14" s="58"/>
      <c r="G14" s="58"/>
      <c r="H14" s="45"/>
    </row>
    <row r="15" spans="1:8" ht="287" customHeight="1" x14ac:dyDescent="0.35">
      <c r="A15" s="40" t="s">
        <v>1330</v>
      </c>
      <c r="B15" s="57"/>
      <c r="C15" s="57"/>
      <c r="D15" s="56"/>
      <c r="E15" s="56"/>
      <c r="F15" s="58" t="s">
        <v>333</v>
      </c>
      <c r="G15" s="58">
        <v>1</v>
      </c>
      <c r="H15" s="45"/>
    </row>
    <row r="16" spans="1:8" ht="130" customHeight="1" x14ac:dyDescent="0.35">
      <c r="A16" s="40" t="s">
        <v>1308</v>
      </c>
      <c r="B16" s="57" t="s">
        <v>602</v>
      </c>
      <c r="C16" s="57">
        <v>1</v>
      </c>
      <c r="D16" s="56"/>
      <c r="E16" s="56"/>
      <c r="F16" s="58"/>
      <c r="G16" s="58"/>
      <c r="H16" s="45"/>
    </row>
    <row r="17" spans="1:8" ht="103.5" customHeight="1" x14ac:dyDescent="0.35">
      <c r="A17" s="41"/>
      <c r="B17" s="57" t="s">
        <v>603</v>
      </c>
      <c r="C17" s="57"/>
      <c r="D17" s="56"/>
      <c r="E17" s="56"/>
      <c r="F17" s="58"/>
      <c r="G17" s="58"/>
      <c r="H17" s="45"/>
    </row>
    <row r="18" spans="1:8" ht="29.15" customHeight="1" x14ac:dyDescent="0.35">
      <c r="A18" s="40" t="s">
        <v>1605</v>
      </c>
      <c r="B18" s="59"/>
      <c r="C18" s="59"/>
      <c r="D18" s="59"/>
      <c r="E18" s="59"/>
      <c r="F18" s="59"/>
      <c r="G18" s="59"/>
      <c r="H18" s="45"/>
    </row>
    <row r="19" spans="1:8" ht="87" x14ac:dyDescent="0.35">
      <c r="A19" s="40" t="s">
        <v>1138</v>
      </c>
      <c r="B19" s="57"/>
      <c r="C19" s="57"/>
      <c r="D19" s="56"/>
      <c r="E19" s="56"/>
      <c r="F19" s="58" t="s">
        <v>604</v>
      </c>
      <c r="G19" s="58">
        <v>1</v>
      </c>
      <c r="H19" s="45"/>
    </row>
    <row r="20" spans="1:8" ht="101.5" x14ac:dyDescent="0.35">
      <c r="A20" s="40" t="s">
        <v>1139</v>
      </c>
      <c r="B20" s="57" t="s">
        <v>605</v>
      </c>
      <c r="C20" s="57">
        <v>1</v>
      </c>
      <c r="D20" s="56"/>
      <c r="E20" s="56"/>
      <c r="F20" s="58"/>
      <c r="G20" s="58"/>
      <c r="H20" s="45"/>
    </row>
    <row r="21" spans="1:8" ht="58" x14ac:dyDescent="0.35">
      <c r="A21" s="40" t="s">
        <v>1131</v>
      </c>
      <c r="B21" s="57" t="s">
        <v>606</v>
      </c>
      <c r="C21" s="57">
        <v>1</v>
      </c>
      <c r="D21" s="56"/>
      <c r="E21" s="56"/>
      <c r="F21" s="58"/>
      <c r="G21" s="58"/>
      <c r="H21" s="45"/>
    </row>
    <row r="22" spans="1:8" ht="88.5" customHeight="1" x14ac:dyDescent="0.35">
      <c r="A22" s="40" t="s">
        <v>1140</v>
      </c>
      <c r="B22" s="57" t="s">
        <v>607</v>
      </c>
      <c r="C22" s="57">
        <v>1</v>
      </c>
      <c r="D22" s="56"/>
      <c r="E22" s="56"/>
      <c r="F22" s="58"/>
      <c r="G22" s="58"/>
      <c r="H22" s="45"/>
    </row>
    <row r="23" spans="1:8" ht="186" customHeight="1" x14ac:dyDescent="0.35">
      <c r="A23" s="40" t="s">
        <v>1027</v>
      </c>
      <c r="B23" s="57" t="s">
        <v>1568</v>
      </c>
      <c r="C23" s="57">
        <v>1</v>
      </c>
      <c r="D23" s="56"/>
      <c r="E23" s="56"/>
      <c r="F23" s="58"/>
      <c r="G23" s="58"/>
      <c r="H23" s="45"/>
    </row>
    <row r="24" spans="1:8" ht="128" customHeight="1" x14ac:dyDescent="0.35">
      <c r="A24" s="40" t="s">
        <v>1102</v>
      </c>
      <c r="B24" s="57" t="s">
        <v>460</v>
      </c>
      <c r="C24" s="57">
        <v>1</v>
      </c>
      <c r="D24" s="56"/>
      <c r="E24" s="56"/>
      <c r="F24" s="58"/>
      <c r="G24" s="58"/>
      <c r="H24" s="45"/>
    </row>
    <row r="25" spans="1:8" ht="174" x14ac:dyDescent="0.35">
      <c r="A25" s="40" t="s">
        <v>1078</v>
      </c>
      <c r="B25" s="57"/>
      <c r="C25" s="57"/>
      <c r="D25" s="56" t="s">
        <v>305</v>
      </c>
      <c r="E25" s="56">
        <v>1</v>
      </c>
      <c r="F25" s="58"/>
      <c r="G25" s="58"/>
      <c r="H25" s="45"/>
    </row>
    <row r="26" spans="1:8" ht="174.5" customHeight="1" x14ac:dyDescent="0.35">
      <c r="A26" s="40" t="s">
        <v>1030</v>
      </c>
      <c r="B26" s="57" t="s">
        <v>1582</v>
      </c>
      <c r="C26" s="57">
        <v>1</v>
      </c>
      <c r="D26" s="56"/>
      <c r="E26" s="56"/>
      <c r="F26" s="58"/>
      <c r="G26" s="58"/>
      <c r="H26" s="45"/>
    </row>
    <row r="27" spans="1:8" ht="102.5" customHeight="1" x14ac:dyDescent="0.35">
      <c r="A27" s="40" t="s">
        <v>1246</v>
      </c>
      <c r="B27" s="57"/>
      <c r="C27" s="57"/>
      <c r="D27" s="56"/>
      <c r="E27" s="56"/>
      <c r="F27" s="58" t="s">
        <v>608</v>
      </c>
      <c r="G27" s="58">
        <v>1</v>
      </c>
      <c r="H27" s="45"/>
    </row>
    <row r="28" spans="1:8" ht="86.5" customHeight="1" x14ac:dyDescent="0.35">
      <c r="A28" s="40" t="s">
        <v>1224</v>
      </c>
      <c r="B28" s="57"/>
      <c r="C28" s="57"/>
      <c r="D28" s="56"/>
      <c r="E28" s="56"/>
      <c r="F28" s="58" t="s">
        <v>510</v>
      </c>
      <c r="G28" s="58">
        <v>1</v>
      </c>
      <c r="H28" s="45"/>
    </row>
    <row r="29" spans="1:8" ht="45.5" customHeight="1" x14ac:dyDescent="0.35">
      <c r="A29" s="40" t="s">
        <v>1247</v>
      </c>
      <c r="B29" s="57"/>
      <c r="C29" s="57"/>
      <c r="D29" s="56" t="s">
        <v>609</v>
      </c>
      <c r="E29" s="56">
        <v>1</v>
      </c>
      <c r="F29" s="58"/>
      <c r="G29" s="58"/>
      <c r="H29" s="45"/>
    </row>
    <row r="30" spans="1:8" ht="83.5" customHeight="1" x14ac:dyDescent="0.35">
      <c r="A30" s="40" t="s">
        <v>1248</v>
      </c>
      <c r="B30" s="71"/>
      <c r="C30" s="71"/>
      <c r="D30" s="72" t="s">
        <v>610</v>
      </c>
      <c r="E30" s="72">
        <v>1</v>
      </c>
      <c r="F30" s="73"/>
      <c r="G30" s="58"/>
      <c r="H30" s="45"/>
    </row>
    <row r="31" spans="1:8" ht="159.5" customHeight="1" x14ac:dyDescent="0.35">
      <c r="A31" s="19" t="s">
        <v>1249</v>
      </c>
      <c r="B31" s="17"/>
      <c r="C31" s="17"/>
      <c r="D31" s="56" t="s">
        <v>1583</v>
      </c>
      <c r="E31" s="14">
        <v>1</v>
      </c>
      <c r="F31" s="15"/>
      <c r="G31" s="51"/>
      <c r="H31" s="16"/>
    </row>
    <row r="32" spans="1:8" ht="116" customHeight="1" x14ac:dyDescent="0.35">
      <c r="A32" s="40" t="s">
        <v>1229</v>
      </c>
      <c r="B32" s="57"/>
      <c r="C32" s="57"/>
      <c r="D32" s="56" t="s">
        <v>518</v>
      </c>
      <c r="E32" s="56">
        <v>1</v>
      </c>
      <c r="F32" s="58"/>
      <c r="G32" s="58"/>
      <c r="H32" s="45"/>
    </row>
    <row r="33" spans="1:8" ht="59.5" customHeight="1" x14ac:dyDescent="0.35">
      <c r="A33" s="40" t="s">
        <v>1250</v>
      </c>
      <c r="B33" s="57"/>
      <c r="C33" s="57"/>
      <c r="D33" s="56" t="s">
        <v>611</v>
      </c>
      <c r="E33" s="56">
        <v>1</v>
      </c>
      <c r="F33" s="58"/>
      <c r="G33" s="58"/>
      <c r="H33" s="45"/>
    </row>
    <row r="34" spans="1:8" ht="58" x14ac:dyDescent="0.35">
      <c r="A34" s="40" t="s">
        <v>1230</v>
      </c>
      <c r="B34" s="57"/>
      <c r="C34" s="57"/>
      <c r="D34" s="56" t="s">
        <v>519</v>
      </c>
      <c r="E34" s="56">
        <v>1</v>
      </c>
      <c r="F34" s="58"/>
      <c r="G34" s="58"/>
      <c r="H34" s="45"/>
    </row>
    <row r="35" spans="1:8" ht="119" customHeight="1" x14ac:dyDescent="0.35">
      <c r="A35" s="40" t="s">
        <v>1194</v>
      </c>
      <c r="B35" s="57"/>
      <c r="C35" s="57"/>
      <c r="D35" s="56" t="s">
        <v>612</v>
      </c>
      <c r="E35" s="56">
        <v>1</v>
      </c>
      <c r="F35" s="58"/>
      <c r="G35" s="58"/>
      <c r="H35" s="45"/>
    </row>
    <row r="36" spans="1:8" ht="149.25" customHeight="1" x14ac:dyDescent="0.35">
      <c r="A36" s="40" t="s">
        <v>1226</v>
      </c>
      <c r="B36" s="57" t="s">
        <v>613</v>
      </c>
      <c r="C36" s="57">
        <v>1</v>
      </c>
      <c r="D36" s="56"/>
      <c r="E36" s="56"/>
      <c r="F36" s="58"/>
      <c r="G36" s="58"/>
      <c r="H36" s="45"/>
    </row>
    <row r="37" spans="1:8" ht="72.75" customHeight="1" x14ac:dyDescent="0.35">
      <c r="A37" s="40" t="s">
        <v>1251</v>
      </c>
      <c r="B37" s="57" t="s">
        <v>614</v>
      </c>
      <c r="C37" s="57">
        <v>1</v>
      </c>
      <c r="D37" s="56"/>
      <c r="E37" s="56"/>
      <c r="F37" s="58"/>
      <c r="G37" s="58"/>
      <c r="H37" s="45"/>
    </row>
    <row r="38" spans="1:8" ht="101.5" x14ac:dyDescent="0.35">
      <c r="A38" s="40" t="s">
        <v>1252</v>
      </c>
      <c r="B38" s="57"/>
      <c r="C38" s="57"/>
      <c r="D38" s="56" t="s">
        <v>615</v>
      </c>
      <c r="E38" s="56">
        <v>1</v>
      </c>
      <c r="F38" s="58"/>
      <c r="G38" s="58"/>
      <c r="H38" s="45"/>
    </row>
    <row r="39" spans="1:8" ht="358.5" customHeight="1" x14ac:dyDescent="0.35">
      <c r="A39" s="40" t="s">
        <v>1253</v>
      </c>
      <c r="B39" s="57"/>
      <c r="C39" s="57"/>
      <c r="D39" s="56" t="s">
        <v>616</v>
      </c>
      <c r="E39" s="56">
        <v>1</v>
      </c>
      <c r="F39" s="58"/>
      <c r="G39" s="58"/>
      <c r="H39" s="45"/>
    </row>
    <row r="40" spans="1:8" ht="272" customHeight="1" x14ac:dyDescent="0.35">
      <c r="A40" s="40" t="s">
        <v>1254</v>
      </c>
      <c r="B40" s="57" t="s">
        <v>617</v>
      </c>
      <c r="C40" s="57">
        <v>1</v>
      </c>
      <c r="D40" s="56"/>
      <c r="E40" s="56"/>
      <c r="F40" s="58"/>
      <c r="G40" s="58"/>
      <c r="H40" s="45"/>
    </row>
    <row r="41" spans="1:8" ht="129" customHeight="1" x14ac:dyDescent="0.35">
      <c r="A41" s="40" t="s">
        <v>1255</v>
      </c>
      <c r="B41" s="57"/>
      <c r="C41" s="57"/>
      <c r="D41" s="56" t="s">
        <v>618</v>
      </c>
      <c r="E41" s="56">
        <v>1</v>
      </c>
      <c r="F41" s="58"/>
      <c r="G41" s="58"/>
      <c r="H41" s="45"/>
    </row>
    <row r="42" spans="1:8" ht="29" x14ac:dyDescent="0.35">
      <c r="A42" s="40" t="s">
        <v>1256</v>
      </c>
      <c r="B42" s="57"/>
      <c r="C42" s="57"/>
      <c r="D42" s="56" t="s">
        <v>619</v>
      </c>
      <c r="E42" s="56">
        <v>1</v>
      </c>
      <c r="F42" s="58"/>
      <c r="G42" s="58"/>
      <c r="H42" s="45"/>
    </row>
    <row r="43" spans="1:8" ht="72.5" x14ac:dyDescent="0.35">
      <c r="A43" s="40" t="s">
        <v>1445</v>
      </c>
      <c r="B43" s="57" t="s">
        <v>620</v>
      </c>
      <c r="C43" s="57">
        <v>1</v>
      </c>
      <c r="D43" s="56"/>
      <c r="E43" s="56"/>
      <c r="F43" s="58"/>
      <c r="G43" s="58"/>
      <c r="H43" s="45"/>
    </row>
    <row r="44" spans="1:8" ht="244.5" customHeight="1" x14ac:dyDescent="0.35">
      <c r="A44" s="40" t="s">
        <v>1446</v>
      </c>
      <c r="B44" s="57"/>
      <c r="C44" s="57"/>
      <c r="D44" s="56" t="s">
        <v>621</v>
      </c>
      <c r="E44" s="56">
        <v>1</v>
      </c>
      <c r="F44" s="58"/>
      <c r="G44" s="58"/>
      <c r="H44" s="45"/>
    </row>
    <row r="45" spans="1:8" ht="118.5" customHeight="1" x14ac:dyDescent="0.35">
      <c r="A45" s="40" t="s">
        <v>1024</v>
      </c>
      <c r="B45" s="57" t="s">
        <v>243</v>
      </c>
      <c r="C45" s="57">
        <v>1</v>
      </c>
      <c r="D45" s="56"/>
      <c r="E45" s="56"/>
      <c r="F45" s="58"/>
      <c r="G45" s="58"/>
      <c r="H45" s="45"/>
    </row>
    <row r="46" spans="1:8" ht="89" customHeight="1" x14ac:dyDescent="0.35">
      <c r="A46" s="40" t="s">
        <v>1447</v>
      </c>
      <c r="B46" s="57" t="s">
        <v>622</v>
      </c>
      <c r="C46" s="57">
        <v>1</v>
      </c>
      <c r="D46" s="56"/>
      <c r="E46" s="56"/>
      <c r="F46" s="58"/>
      <c r="G46" s="58"/>
      <c r="H46" s="45"/>
    </row>
    <row r="47" spans="1:8" s="61" customFormat="1" x14ac:dyDescent="0.35">
      <c r="A47" s="62" t="s">
        <v>86</v>
      </c>
      <c r="B47" s="61" t="s">
        <v>869</v>
      </c>
      <c r="C47" s="61" t="s">
        <v>144</v>
      </c>
    </row>
    <row r="48" spans="1:8" s="61" customFormat="1" x14ac:dyDescent="0.35">
      <c r="B48" s="61" t="s">
        <v>870</v>
      </c>
      <c r="C48" s="61" t="s">
        <v>145</v>
      </c>
    </row>
    <row r="49" spans="2:3" s="61" customFormat="1" x14ac:dyDescent="0.35">
      <c r="B49" s="61" t="s">
        <v>871</v>
      </c>
      <c r="C49" s="61" t="s">
        <v>146</v>
      </c>
    </row>
  </sheetData>
  <pageMargins left="0.7" right="0.7" top="0.78740157499999996" bottom="0.78740157499999996"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1D86F-2C2D-4D4F-81D4-FE9F44C17234}">
  <dimension ref="A1:H10"/>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2</v>
      </c>
      <c r="D3" s="30"/>
      <c r="E3" s="30">
        <v>1</v>
      </c>
      <c r="F3" s="31"/>
      <c r="G3" s="31">
        <v>0</v>
      </c>
      <c r="H3" s="32">
        <v>3</v>
      </c>
    </row>
    <row r="4" spans="1:8" x14ac:dyDescent="0.35">
      <c r="A4" s="19" t="s">
        <v>893</v>
      </c>
      <c r="B4" s="42"/>
      <c r="C4" s="42"/>
      <c r="D4" s="42"/>
      <c r="E4" s="42"/>
      <c r="F4" s="42"/>
      <c r="G4" s="42"/>
      <c r="H4" s="16"/>
    </row>
    <row r="5" spans="1:8" ht="87" x14ac:dyDescent="0.35">
      <c r="A5" s="40" t="s">
        <v>1257</v>
      </c>
      <c r="B5" s="57"/>
      <c r="C5" s="57"/>
      <c r="D5" s="56" t="s">
        <v>623</v>
      </c>
      <c r="E5" s="56">
        <v>1</v>
      </c>
      <c r="F5" s="58"/>
      <c r="G5" s="58"/>
      <c r="H5" s="45"/>
    </row>
    <row r="6" spans="1:8" ht="87" x14ac:dyDescent="0.35">
      <c r="A6" s="40" t="s">
        <v>1329</v>
      </c>
      <c r="B6" s="57" t="s">
        <v>624</v>
      </c>
      <c r="C6" s="57">
        <v>1</v>
      </c>
      <c r="D6" s="56"/>
      <c r="E6" s="56"/>
      <c r="F6" s="58"/>
      <c r="G6" s="58"/>
      <c r="H6" s="45"/>
    </row>
    <row r="7" spans="1:8" ht="87" x14ac:dyDescent="0.35">
      <c r="A7" s="40" t="s">
        <v>1448</v>
      </c>
      <c r="B7" s="57" t="s">
        <v>625</v>
      </c>
      <c r="C7" s="57">
        <v>1</v>
      </c>
      <c r="D7" s="56"/>
      <c r="E7" s="56"/>
      <c r="F7" s="58"/>
      <c r="G7" s="58"/>
      <c r="H7" s="45"/>
    </row>
    <row r="8" spans="1:8" s="61" customFormat="1" x14ac:dyDescent="0.35">
      <c r="A8" s="62" t="s">
        <v>86</v>
      </c>
      <c r="B8" s="61" t="s">
        <v>869</v>
      </c>
      <c r="C8" s="61" t="s">
        <v>144</v>
      </c>
    </row>
    <row r="9" spans="1:8" s="61" customFormat="1" x14ac:dyDescent="0.35">
      <c r="B9" s="61" t="s">
        <v>870</v>
      </c>
      <c r="C9" s="61" t="s">
        <v>145</v>
      </c>
    </row>
    <row r="10" spans="1:8" s="61" customFormat="1" x14ac:dyDescent="0.35">
      <c r="B10" s="61" t="s">
        <v>871</v>
      </c>
      <c r="C10" s="61" t="s">
        <v>146</v>
      </c>
    </row>
  </sheetData>
  <pageMargins left="0.7" right="0.7" top="0.78740157499999996" bottom="0.78740157499999996"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D790DA-EB24-4010-974D-135535CADEDB}">
  <dimension ref="A1:H11"/>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2"/>
      <c r="C3" s="22">
        <v>1</v>
      </c>
      <c r="D3" s="23"/>
      <c r="E3" s="23">
        <v>3</v>
      </c>
      <c r="F3" s="24"/>
      <c r="G3" s="24">
        <v>0</v>
      </c>
      <c r="H3" s="16">
        <v>4</v>
      </c>
    </row>
    <row r="4" spans="1:8" x14ac:dyDescent="0.35">
      <c r="A4" s="19" t="s">
        <v>892</v>
      </c>
      <c r="B4" s="42"/>
      <c r="C4" s="42"/>
      <c r="D4" s="42"/>
      <c r="E4" s="42"/>
      <c r="F4" s="42"/>
      <c r="G4" s="42"/>
      <c r="H4" s="16"/>
    </row>
    <row r="5" spans="1:8" ht="43.5" x14ac:dyDescent="0.35">
      <c r="A5" s="40" t="s">
        <v>1141</v>
      </c>
      <c r="B5" s="57"/>
      <c r="C5" s="57"/>
      <c r="D5" s="56" t="s">
        <v>626</v>
      </c>
      <c r="E5" s="56">
        <v>1</v>
      </c>
      <c r="F5" s="58"/>
      <c r="G5" s="58"/>
      <c r="H5" s="45"/>
    </row>
    <row r="6" spans="1:8" ht="45.5" customHeight="1" x14ac:dyDescent="0.35">
      <c r="A6" s="40" t="s">
        <v>1258</v>
      </c>
      <c r="B6" s="57" t="s">
        <v>627</v>
      </c>
      <c r="C6" s="57">
        <v>1</v>
      </c>
      <c r="D6" s="56"/>
      <c r="E6" s="56"/>
      <c r="F6" s="58"/>
      <c r="G6" s="58"/>
      <c r="H6" s="45"/>
    </row>
    <row r="7" spans="1:8" ht="285.5" customHeight="1" x14ac:dyDescent="0.35">
      <c r="A7" s="40" t="s">
        <v>1259</v>
      </c>
      <c r="B7" s="57"/>
      <c r="C7" s="57"/>
      <c r="D7" s="56" t="s">
        <v>628</v>
      </c>
      <c r="E7" s="56">
        <v>1</v>
      </c>
      <c r="F7" s="58"/>
      <c r="G7" s="58"/>
      <c r="H7" s="45"/>
    </row>
    <row r="8" spans="1:8" ht="115.5" customHeight="1" x14ac:dyDescent="0.35">
      <c r="A8" s="40" t="s">
        <v>1252</v>
      </c>
      <c r="B8" s="57"/>
      <c r="C8" s="57"/>
      <c r="D8" s="56" t="s">
        <v>615</v>
      </c>
      <c r="E8" s="56">
        <v>1</v>
      </c>
      <c r="F8" s="58"/>
      <c r="G8" s="58"/>
      <c r="H8" s="45"/>
    </row>
    <row r="9" spans="1:8" s="61" customFormat="1" x14ac:dyDescent="0.35">
      <c r="A9" s="62" t="s">
        <v>86</v>
      </c>
      <c r="B9" s="61" t="s">
        <v>869</v>
      </c>
      <c r="C9" s="61" t="s">
        <v>144</v>
      </c>
    </row>
    <row r="10" spans="1:8" s="61" customFormat="1" x14ac:dyDescent="0.35">
      <c r="B10" s="61" t="s">
        <v>870</v>
      </c>
      <c r="C10" s="61" t="s">
        <v>145</v>
      </c>
    </row>
    <row r="11" spans="1:8" s="61" customFormat="1" x14ac:dyDescent="0.35">
      <c r="B11" s="61" t="s">
        <v>871</v>
      </c>
      <c r="C11" s="61" t="s">
        <v>146</v>
      </c>
    </row>
  </sheetData>
  <pageMargins left="0.7" right="0.7" top="0.78740157499999996" bottom="0.78740157499999996"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1F3DC-8BD9-43B5-8173-062DDAD82241}">
  <dimension ref="A1:H18"/>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5)</f>
        <v>8</v>
      </c>
      <c r="D3" s="30"/>
      <c r="E3" s="30">
        <f>SUM(E4:E15)</f>
        <v>2</v>
      </c>
      <c r="F3" s="31"/>
      <c r="G3" s="31">
        <v>0</v>
      </c>
      <c r="H3" s="32">
        <v>10</v>
      </c>
    </row>
    <row r="4" spans="1:8" ht="15" customHeight="1" x14ac:dyDescent="0.35">
      <c r="A4" s="19" t="s">
        <v>891</v>
      </c>
      <c r="B4" s="42"/>
      <c r="C4" s="42"/>
      <c r="D4" s="42"/>
      <c r="E4" s="42"/>
      <c r="F4" s="42"/>
      <c r="G4" s="42"/>
      <c r="H4" s="16"/>
    </row>
    <row r="5" spans="1:8" ht="29" x14ac:dyDescent="0.35">
      <c r="A5" s="40" t="s">
        <v>1142</v>
      </c>
      <c r="B5" s="57" t="s">
        <v>629</v>
      </c>
      <c r="C5" s="57">
        <v>1</v>
      </c>
      <c r="D5" s="56"/>
      <c r="E5" s="56"/>
      <c r="F5" s="58"/>
      <c r="G5" s="58"/>
      <c r="H5" s="45"/>
    </row>
    <row r="6" spans="1:8" ht="85.5" customHeight="1" x14ac:dyDescent="0.35">
      <c r="A6" s="40" t="s">
        <v>1260</v>
      </c>
      <c r="B6" s="57" t="s">
        <v>630</v>
      </c>
      <c r="C6" s="57">
        <v>1</v>
      </c>
      <c r="D6" s="56"/>
      <c r="E6" s="56"/>
      <c r="F6" s="58"/>
      <c r="G6" s="58"/>
      <c r="H6" s="45"/>
    </row>
    <row r="7" spans="1:8" ht="116.5" customHeight="1" x14ac:dyDescent="0.35">
      <c r="A7" s="40" t="s">
        <v>1194</v>
      </c>
      <c r="B7" s="57" t="s">
        <v>612</v>
      </c>
      <c r="C7" s="57">
        <v>1</v>
      </c>
      <c r="D7" s="56"/>
      <c r="E7" s="56"/>
      <c r="F7" s="58"/>
      <c r="G7" s="58"/>
      <c r="H7" s="45"/>
    </row>
    <row r="8" spans="1:8" ht="106.5" customHeight="1" x14ac:dyDescent="0.35">
      <c r="A8" s="40" t="s">
        <v>1261</v>
      </c>
      <c r="B8" s="57"/>
      <c r="C8" s="57"/>
      <c r="D8" s="56" t="s">
        <v>631</v>
      </c>
      <c r="E8" s="56">
        <v>1</v>
      </c>
      <c r="F8" s="58"/>
      <c r="G8" s="58"/>
      <c r="H8" s="45"/>
    </row>
    <row r="9" spans="1:8" ht="257.5" customHeight="1" x14ac:dyDescent="0.35">
      <c r="A9" s="40" t="s">
        <v>1327</v>
      </c>
      <c r="B9" s="57" t="s">
        <v>286</v>
      </c>
      <c r="C9" s="57">
        <v>1</v>
      </c>
      <c r="D9" s="56"/>
      <c r="E9" s="56"/>
      <c r="F9" s="58"/>
      <c r="G9" s="58"/>
      <c r="H9" s="45"/>
    </row>
    <row r="10" spans="1:8" ht="87.5" customHeight="1" x14ac:dyDescent="0.35">
      <c r="A10" s="41"/>
      <c r="B10" s="57" t="s">
        <v>287</v>
      </c>
      <c r="C10" s="57"/>
      <c r="D10" s="56"/>
      <c r="E10" s="56"/>
      <c r="F10" s="58"/>
      <c r="G10" s="58"/>
      <c r="H10" s="45"/>
    </row>
    <row r="11" spans="1:8" ht="159.5" x14ac:dyDescent="0.35">
      <c r="A11" s="40" t="s">
        <v>1328</v>
      </c>
      <c r="B11" s="57" t="s">
        <v>632</v>
      </c>
      <c r="C11" s="57">
        <v>1</v>
      </c>
      <c r="D11" s="56"/>
      <c r="E11" s="56"/>
      <c r="F11" s="58"/>
      <c r="G11" s="58"/>
      <c r="H11" s="45"/>
    </row>
    <row r="12" spans="1:8" ht="199.5" customHeight="1" x14ac:dyDescent="0.35">
      <c r="A12" s="40" t="s">
        <v>1449</v>
      </c>
      <c r="B12" s="57" t="s">
        <v>633</v>
      </c>
      <c r="C12" s="57">
        <v>1</v>
      </c>
      <c r="D12" s="56"/>
      <c r="E12" s="56"/>
      <c r="F12" s="58"/>
      <c r="G12" s="58"/>
      <c r="H12" s="45"/>
    </row>
    <row r="13" spans="1:8" ht="243.5" customHeight="1" x14ac:dyDescent="0.35">
      <c r="A13" s="40" t="s">
        <v>988</v>
      </c>
      <c r="B13" s="57"/>
      <c r="C13" s="57"/>
      <c r="D13" s="56" t="s">
        <v>190</v>
      </c>
      <c r="E13" s="56">
        <v>1</v>
      </c>
      <c r="F13" s="58"/>
      <c r="G13" s="58"/>
      <c r="H13" s="45"/>
    </row>
    <row r="14" spans="1:8" ht="87.5" customHeight="1" x14ac:dyDescent="0.35">
      <c r="A14" s="40" t="s">
        <v>1450</v>
      </c>
      <c r="B14" s="57" t="s">
        <v>634</v>
      </c>
      <c r="C14" s="57">
        <v>1</v>
      </c>
      <c r="D14" s="56"/>
      <c r="E14" s="56"/>
      <c r="F14" s="58"/>
      <c r="G14" s="58"/>
      <c r="H14" s="45"/>
    </row>
    <row r="15" spans="1:8" ht="115.5" customHeight="1" x14ac:dyDescent="0.35">
      <c r="A15" s="40" t="s">
        <v>1451</v>
      </c>
      <c r="B15" s="57" t="s">
        <v>635</v>
      </c>
      <c r="C15" s="57">
        <v>1</v>
      </c>
      <c r="D15" s="56"/>
      <c r="E15" s="56"/>
      <c r="F15" s="58"/>
      <c r="G15" s="58"/>
      <c r="H15" s="45"/>
    </row>
    <row r="16" spans="1:8" s="61" customFormat="1" x14ac:dyDescent="0.35">
      <c r="A16" s="62" t="s">
        <v>86</v>
      </c>
      <c r="B16" s="61" t="s">
        <v>869</v>
      </c>
      <c r="C16" s="61" t="s">
        <v>144</v>
      </c>
    </row>
    <row r="17" spans="2:3" s="61" customFormat="1" x14ac:dyDescent="0.35">
      <c r="B17" s="61" t="s">
        <v>870</v>
      </c>
      <c r="C17" s="61" t="s">
        <v>145</v>
      </c>
    </row>
    <row r="18" spans="2:3" s="61" customFormat="1" x14ac:dyDescent="0.35">
      <c r="B18" s="61" t="s">
        <v>871</v>
      </c>
      <c r="C18" s="61" t="s">
        <v>146</v>
      </c>
    </row>
  </sheetData>
  <pageMargins left="0.7" right="0.7" top="0.78740157499999996" bottom="0.78740157499999996"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EB938B-1339-47B4-9700-2E3BE89BA1AE}">
  <dimension ref="A1:H14"/>
  <sheetViews>
    <sheetView zoomScale="80" zoomScaleNormal="80" workbookViewId="0"/>
  </sheetViews>
  <sheetFormatPr baseColWidth="10" defaultRowHeight="14.5" x14ac:dyDescent="0.35"/>
  <cols>
    <col min="1" max="8" width="35.6328125" style="65"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1)</f>
        <v>4</v>
      </c>
      <c r="D3" s="30"/>
      <c r="E3" s="30">
        <f>SUM(E4:E11)</f>
        <v>2</v>
      </c>
      <c r="F3" s="31"/>
      <c r="G3" s="31">
        <v>1</v>
      </c>
      <c r="H3" s="32">
        <v>6</v>
      </c>
    </row>
    <row r="4" spans="1:8" x14ac:dyDescent="0.35">
      <c r="A4" s="19" t="s">
        <v>890</v>
      </c>
      <c r="B4" s="42"/>
      <c r="C4" s="42"/>
      <c r="D4" s="42"/>
      <c r="E4" s="42"/>
      <c r="F4" s="42"/>
      <c r="G4" s="42"/>
      <c r="H4" s="16"/>
    </row>
    <row r="5" spans="1:8" ht="116" x14ac:dyDescent="0.35">
      <c r="A5" s="40" t="s">
        <v>1094</v>
      </c>
      <c r="B5" s="57"/>
      <c r="C5" s="57"/>
      <c r="D5" s="56" t="s">
        <v>428</v>
      </c>
      <c r="E5" s="56">
        <v>1</v>
      </c>
      <c r="F5" s="58"/>
      <c r="G5" s="58"/>
      <c r="H5" s="45"/>
    </row>
    <row r="6" spans="1:8" ht="116" x14ac:dyDescent="0.35">
      <c r="A6" s="40" t="s">
        <v>1135</v>
      </c>
      <c r="B6" s="57"/>
      <c r="C6" s="57"/>
      <c r="D6" s="56"/>
      <c r="E6" s="56"/>
      <c r="F6" s="58" t="s">
        <v>636</v>
      </c>
      <c r="G6" s="58">
        <v>1</v>
      </c>
      <c r="H6" s="45"/>
    </row>
    <row r="7" spans="1:8" ht="89" customHeight="1" x14ac:dyDescent="0.35">
      <c r="A7" s="40" t="s">
        <v>1029</v>
      </c>
      <c r="B7" s="57" t="s">
        <v>637</v>
      </c>
      <c r="C7" s="57">
        <v>1</v>
      </c>
      <c r="D7" s="56"/>
      <c r="E7" s="56"/>
      <c r="F7" s="58"/>
      <c r="G7" s="58"/>
      <c r="H7" s="45"/>
    </row>
    <row r="8" spans="1:8" ht="160.5" customHeight="1" x14ac:dyDescent="0.35">
      <c r="A8" s="40" t="s">
        <v>1262</v>
      </c>
      <c r="B8" s="57" t="s">
        <v>638</v>
      </c>
      <c r="C8" s="57">
        <v>1</v>
      </c>
      <c r="D8" s="56"/>
      <c r="E8" s="56"/>
      <c r="F8" s="58"/>
      <c r="G8" s="58"/>
      <c r="H8" s="45"/>
    </row>
    <row r="9" spans="1:8" ht="58.5" customHeight="1" x14ac:dyDescent="0.35">
      <c r="A9" s="40" t="s">
        <v>1452</v>
      </c>
      <c r="B9" s="57"/>
      <c r="C9" s="57"/>
      <c r="D9" s="56" t="s">
        <v>639</v>
      </c>
      <c r="E9" s="56">
        <v>1</v>
      </c>
      <c r="F9" s="58"/>
      <c r="G9" s="58"/>
      <c r="H9" s="45"/>
    </row>
    <row r="10" spans="1:8" ht="93.75" customHeight="1" x14ac:dyDescent="0.35">
      <c r="A10" s="40" t="s">
        <v>1453</v>
      </c>
      <c r="B10" s="57" t="s">
        <v>640</v>
      </c>
      <c r="C10" s="57">
        <v>1</v>
      </c>
      <c r="D10" s="56"/>
      <c r="E10" s="56"/>
      <c r="F10" s="58"/>
      <c r="G10" s="58"/>
      <c r="H10" s="45"/>
    </row>
    <row r="11" spans="1:8" ht="89.25" customHeight="1" x14ac:dyDescent="0.35">
      <c r="A11" s="40" t="s">
        <v>1445</v>
      </c>
      <c r="B11" s="57" t="s">
        <v>620</v>
      </c>
      <c r="C11" s="57">
        <v>1</v>
      </c>
      <c r="D11" s="56"/>
      <c r="E11" s="56"/>
      <c r="F11" s="58"/>
      <c r="G11" s="58"/>
      <c r="H11" s="45"/>
    </row>
    <row r="12" spans="1:8" s="61" customFormat="1" x14ac:dyDescent="0.35">
      <c r="A12" s="62" t="s">
        <v>86</v>
      </c>
      <c r="B12" s="61" t="s">
        <v>869</v>
      </c>
      <c r="C12" s="61" t="s">
        <v>144</v>
      </c>
    </row>
    <row r="13" spans="1:8" s="61" customFormat="1" x14ac:dyDescent="0.35">
      <c r="B13" s="61" t="s">
        <v>870</v>
      </c>
      <c r="C13" s="61" t="s">
        <v>145</v>
      </c>
    </row>
    <row r="14" spans="1:8" s="61" customFormat="1" x14ac:dyDescent="0.35">
      <c r="B14" s="61" t="s">
        <v>871</v>
      </c>
      <c r="C14" s="61" t="s">
        <v>146</v>
      </c>
    </row>
  </sheetData>
  <pageMargins left="0.7" right="0.7" top="0.78740157499999996" bottom="0.78740157499999996"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C069F3-954E-453A-ADBF-F0FCF3563635}">
  <dimension ref="A1:H9"/>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4"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1</v>
      </c>
      <c r="D3" s="30"/>
      <c r="E3" s="30">
        <v>1</v>
      </c>
      <c r="F3" s="31"/>
      <c r="G3" s="31">
        <v>0</v>
      </c>
      <c r="H3" s="32">
        <v>2</v>
      </c>
    </row>
    <row r="4" spans="1:8" x14ac:dyDescent="0.35">
      <c r="A4" s="19" t="s">
        <v>889</v>
      </c>
      <c r="B4" s="42"/>
      <c r="C4" s="42"/>
      <c r="D4" s="42"/>
      <c r="E4" s="42"/>
      <c r="F4" s="42"/>
      <c r="G4" s="42"/>
      <c r="H4" s="16"/>
    </row>
    <row r="5" spans="1:8" ht="215" customHeight="1" x14ac:dyDescent="0.35">
      <c r="A5" s="40" t="s">
        <v>1454</v>
      </c>
      <c r="B5" s="57"/>
      <c r="C5" s="57"/>
      <c r="D5" s="56" t="s">
        <v>641</v>
      </c>
      <c r="E5" s="56">
        <v>1</v>
      </c>
      <c r="F5" s="58"/>
      <c r="G5" s="58"/>
      <c r="H5" s="45"/>
    </row>
    <row r="6" spans="1:8" ht="257" customHeight="1" x14ac:dyDescent="0.35">
      <c r="A6" s="40" t="s">
        <v>1430</v>
      </c>
      <c r="B6" s="57" t="s">
        <v>642</v>
      </c>
      <c r="C6" s="57">
        <v>1</v>
      </c>
      <c r="D6" s="56"/>
      <c r="E6" s="56"/>
      <c r="F6" s="58"/>
      <c r="G6" s="58"/>
      <c r="H6" s="45"/>
    </row>
    <row r="7" spans="1:8" s="61" customFormat="1" x14ac:dyDescent="0.35">
      <c r="A7" s="62" t="s">
        <v>86</v>
      </c>
      <c r="B7" s="61" t="s">
        <v>869</v>
      </c>
      <c r="C7" s="61" t="s">
        <v>144</v>
      </c>
    </row>
    <row r="8" spans="1:8" s="61" customFormat="1" x14ac:dyDescent="0.35">
      <c r="B8" s="61" t="s">
        <v>870</v>
      </c>
      <c r="C8" s="61" t="s">
        <v>145</v>
      </c>
    </row>
    <row r="9" spans="1:8" s="61" customFormat="1" x14ac:dyDescent="0.35">
      <c r="B9" s="61" t="s">
        <v>871</v>
      </c>
      <c r="C9" s="61" t="s">
        <v>146</v>
      </c>
    </row>
  </sheetData>
  <pageMargins left="0.7" right="0.7" top="0.78740157499999996" bottom="0.78740157499999996"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6D96F0-35EA-4BE8-BB54-0E58EAAC6943}">
  <dimension ref="A1:H50"/>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47)</f>
        <v>9</v>
      </c>
      <c r="D3" s="30"/>
      <c r="E3" s="30">
        <f>SUM(E4:E47)</f>
        <v>23</v>
      </c>
      <c r="F3" s="31"/>
      <c r="G3" s="31">
        <f>SUM(G4:G47)</f>
        <v>5</v>
      </c>
      <c r="H3" s="32">
        <f>SUM(C3+E3)</f>
        <v>32</v>
      </c>
    </row>
    <row r="4" spans="1:8" ht="14.15" customHeight="1" x14ac:dyDescent="0.35">
      <c r="A4" s="19" t="s">
        <v>1617</v>
      </c>
      <c r="B4" s="42"/>
      <c r="C4" s="42"/>
      <c r="D4" s="42"/>
      <c r="E4" s="42"/>
      <c r="F4" s="42"/>
      <c r="G4" s="42"/>
      <c r="H4" s="16"/>
    </row>
    <row r="5" spans="1:8" x14ac:dyDescent="0.35">
      <c r="A5" s="40" t="s">
        <v>1143</v>
      </c>
      <c r="B5" s="57"/>
      <c r="C5" s="57"/>
      <c r="D5" s="56"/>
      <c r="E5" s="56"/>
      <c r="F5" s="58" t="s">
        <v>643</v>
      </c>
      <c r="G5" s="58">
        <v>1</v>
      </c>
      <c r="H5" s="45"/>
    </row>
    <row r="6" spans="1:8" ht="88.5" customHeight="1" x14ac:dyDescent="0.35">
      <c r="A6" s="40" t="s">
        <v>1144</v>
      </c>
      <c r="B6" s="57"/>
      <c r="C6" s="57"/>
      <c r="D6" s="56"/>
      <c r="E6" s="56"/>
      <c r="F6" s="58" t="s">
        <v>644</v>
      </c>
      <c r="G6" s="58">
        <v>1</v>
      </c>
      <c r="H6" s="45"/>
    </row>
    <row r="7" spans="1:8" ht="89" customHeight="1" x14ac:dyDescent="0.35">
      <c r="A7" s="40" t="s">
        <v>1140</v>
      </c>
      <c r="B7" s="57" t="s">
        <v>607</v>
      </c>
      <c r="C7" s="57">
        <v>1</v>
      </c>
      <c r="D7" s="56"/>
      <c r="E7" s="56"/>
      <c r="F7" s="58"/>
      <c r="G7" s="58"/>
      <c r="H7" s="45"/>
    </row>
    <row r="8" spans="1:8" ht="29" x14ac:dyDescent="0.35">
      <c r="A8" s="40" t="s">
        <v>1145</v>
      </c>
      <c r="B8" s="57"/>
      <c r="C8" s="57"/>
      <c r="D8" s="56" t="s">
        <v>645</v>
      </c>
      <c r="E8" s="56">
        <v>1</v>
      </c>
      <c r="F8" s="58"/>
      <c r="G8" s="58"/>
      <c r="H8" s="45"/>
    </row>
    <row r="9" spans="1:8" ht="72.5" x14ac:dyDescent="0.35">
      <c r="A9" s="40" t="s">
        <v>1526</v>
      </c>
      <c r="B9" s="57"/>
      <c r="C9" s="57"/>
      <c r="D9" s="56"/>
      <c r="E9" s="56"/>
      <c r="F9" s="58" t="s">
        <v>646</v>
      </c>
      <c r="G9" s="58">
        <v>1</v>
      </c>
      <c r="H9" s="45"/>
    </row>
    <row r="10" spans="1:8" ht="216.5" customHeight="1" x14ac:dyDescent="0.35">
      <c r="A10" s="40" t="s">
        <v>1243</v>
      </c>
      <c r="B10" s="57" t="s">
        <v>647</v>
      </c>
      <c r="C10" s="57">
        <v>1</v>
      </c>
      <c r="D10" s="56"/>
      <c r="E10" s="56"/>
      <c r="F10" s="58"/>
      <c r="G10" s="58"/>
      <c r="H10" s="45"/>
    </row>
    <row r="11" spans="1:8" ht="29" x14ac:dyDescent="0.35">
      <c r="A11" s="40" t="s">
        <v>1263</v>
      </c>
      <c r="B11" s="57" t="s">
        <v>648</v>
      </c>
      <c r="C11" s="57">
        <v>1</v>
      </c>
      <c r="D11" s="56"/>
      <c r="E11" s="56"/>
      <c r="F11" s="58"/>
      <c r="G11" s="58"/>
      <c r="H11" s="45"/>
    </row>
    <row r="12" spans="1:8" ht="85" customHeight="1" x14ac:dyDescent="0.35">
      <c r="A12" s="40" t="s">
        <v>1238</v>
      </c>
      <c r="B12" s="57"/>
      <c r="C12" s="57"/>
      <c r="D12" s="56" t="s">
        <v>563</v>
      </c>
      <c r="E12" s="56">
        <v>1</v>
      </c>
      <c r="F12" s="58"/>
      <c r="G12" s="58"/>
      <c r="H12" s="45"/>
    </row>
    <row r="13" spans="1:8" ht="127.5" customHeight="1" x14ac:dyDescent="0.35">
      <c r="A13" s="40" t="s">
        <v>1255</v>
      </c>
      <c r="B13" s="57"/>
      <c r="C13" s="57"/>
      <c r="D13" s="56" t="s">
        <v>618</v>
      </c>
      <c r="E13" s="56">
        <v>1</v>
      </c>
      <c r="F13" s="58"/>
      <c r="G13" s="58"/>
      <c r="H13" s="45"/>
    </row>
    <row r="14" spans="1:8" ht="71" customHeight="1" x14ac:dyDescent="0.35">
      <c r="A14" s="40" t="s">
        <v>1264</v>
      </c>
      <c r="B14" s="57"/>
      <c r="C14" s="57"/>
      <c r="D14" s="56" t="s">
        <v>649</v>
      </c>
      <c r="E14" s="56">
        <v>1</v>
      </c>
      <c r="F14" s="58"/>
      <c r="G14" s="58"/>
      <c r="H14" s="45"/>
    </row>
    <row r="15" spans="1:8" ht="87.5" customHeight="1" x14ac:dyDescent="0.35">
      <c r="A15" s="40" t="s">
        <v>1322</v>
      </c>
      <c r="B15" s="57"/>
      <c r="C15" s="57"/>
      <c r="D15" s="56" t="s">
        <v>650</v>
      </c>
      <c r="E15" s="56">
        <v>1</v>
      </c>
      <c r="F15" s="58"/>
      <c r="G15" s="58"/>
      <c r="H15" s="45"/>
    </row>
    <row r="16" spans="1:8" ht="58" x14ac:dyDescent="0.35">
      <c r="A16" s="40" t="s">
        <v>1323</v>
      </c>
      <c r="B16" s="57"/>
      <c r="C16" s="57"/>
      <c r="D16" s="56" t="s">
        <v>651</v>
      </c>
      <c r="E16" s="56">
        <v>1</v>
      </c>
      <c r="F16" s="58"/>
      <c r="G16" s="58"/>
      <c r="H16" s="45"/>
    </row>
    <row r="17" spans="1:8" ht="29" x14ac:dyDescent="0.35">
      <c r="A17" s="41"/>
      <c r="B17" s="57"/>
      <c r="C17" s="57"/>
      <c r="D17" s="56" t="s">
        <v>652</v>
      </c>
      <c r="E17" s="56"/>
      <c r="F17" s="58"/>
      <c r="G17" s="58"/>
      <c r="H17" s="45"/>
    </row>
    <row r="18" spans="1:8" ht="43.5" x14ac:dyDescent="0.35">
      <c r="A18" s="41"/>
      <c r="B18" s="57"/>
      <c r="C18" s="57"/>
      <c r="D18" s="56" t="s">
        <v>653</v>
      </c>
      <c r="E18" s="56"/>
      <c r="F18" s="58"/>
      <c r="G18" s="58"/>
      <c r="H18" s="45"/>
    </row>
    <row r="19" spans="1:8" ht="72.5" x14ac:dyDescent="0.35">
      <c r="A19" s="40" t="s">
        <v>1301</v>
      </c>
      <c r="B19" s="57"/>
      <c r="C19" s="57"/>
      <c r="D19" s="56" t="s">
        <v>654</v>
      </c>
      <c r="E19" s="56">
        <v>1</v>
      </c>
      <c r="F19" s="58"/>
      <c r="G19" s="58"/>
      <c r="H19" s="45"/>
    </row>
    <row r="20" spans="1:8" ht="13.5" customHeight="1" x14ac:dyDescent="0.35">
      <c r="A20" s="40" t="s">
        <v>1608</v>
      </c>
      <c r="B20" s="59"/>
      <c r="C20" s="59"/>
      <c r="D20" s="59"/>
      <c r="E20" s="59"/>
      <c r="F20" s="59"/>
      <c r="G20" s="59"/>
      <c r="H20" s="45"/>
    </row>
    <row r="21" spans="1:8" ht="58" x14ac:dyDescent="0.35">
      <c r="A21" s="40" t="s">
        <v>1146</v>
      </c>
      <c r="B21" s="57"/>
      <c r="C21" s="57"/>
      <c r="D21" s="56" t="s">
        <v>655</v>
      </c>
      <c r="E21" s="56">
        <v>1</v>
      </c>
      <c r="F21" s="58"/>
      <c r="G21" s="58"/>
      <c r="H21" s="45"/>
    </row>
    <row r="22" spans="1:8" ht="72.5" x14ac:dyDescent="0.35">
      <c r="A22" s="40" t="s">
        <v>1526</v>
      </c>
      <c r="B22" s="57"/>
      <c r="C22" s="57"/>
      <c r="D22" s="56"/>
      <c r="E22" s="56"/>
      <c r="F22" s="58" t="s">
        <v>646</v>
      </c>
      <c r="G22" s="58">
        <v>1</v>
      </c>
      <c r="H22" s="45"/>
    </row>
    <row r="23" spans="1:8" ht="101.5" x14ac:dyDescent="0.35">
      <c r="A23" s="40" t="s">
        <v>1246</v>
      </c>
      <c r="B23" s="57"/>
      <c r="C23" s="57"/>
      <c r="D23" s="56"/>
      <c r="E23" s="56"/>
      <c r="F23" s="58" t="s">
        <v>656</v>
      </c>
      <c r="G23" s="58">
        <v>1</v>
      </c>
      <c r="H23" s="45"/>
    </row>
    <row r="24" spans="1:8" ht="215" customHeight="1" x14ac:dyDescent="0.35">
      <c r="A24" s="40" t="s">
        <v>1243</v>
      </c>
      <c r="B24" s="57" t="s">
        <v>590</v>
      </c>
      <c r="C24" s="57">
        <v>1</v>
      </c>
      <c r="D24" s="56"/>
      <c r="E24" s="56"/>
      <c r="F24" s="58"/>
      <c r="G24" s="58"/>
      <c r="H24" s="45"/>
    </row>
    <row r="25" spans="1:8" ht="228.5" customHeight="1" x14ac:dyDescent="0.35">
      <c r="A25" s="40" t="s">
        <v>963</v>
      </c>
      <c r="B25" s="57" t="s">
        <v>1584</v>
      </c>
      <c r="C25" s="57">
        <v>1</v>
      </c>
      <c r="D25" s="56"/>
      <c r="E25" s="56"/>
      <c r="F25" s="58"/>
      <c r="G25" s="58"/>
      <c r="H25" s="45"/>
    </row>
    <row r="26" spans="1:8" ht="43.5" x14ac:dyDescent="0.35">
      <c r="A26" s="40" t="s">
        <v>1265</v>
      </c>
      <c r="B26" s="57"/>
      <c r="C26" s="57"/>
      <c r="D26" s="56" t="s">
        <v>658</v>
      </c>
      <c r="E26" s="56">
        <v>1</v>
      </c>
      <c r="F26" s="58"/>
      <c r="G26" s="58"/>
      <c r="H26" s="45"/>
    </row>
    <row r="27" spans="1:8" ht="201.5" customHeight="1" x14ac:dyDescent="0.35">
      <c r="A27" s="40" t="s">
        <v>1266</v>
      </c>
      <c r="B27" s="57" t="s">
        <v>659</v>
      </c>
      <c r="C27" s="57">
        <v>1</v>
      </c>
      <c r="D27" s="56"/>
      <c r="E27" s="56"/>
      <c r="F27" s="58"/>
      <c r="G27" s="58"/>
      <c r="H27" s="45"/>
    </row>
    <row r="28" spans="1:8" ht="75.75" customHeight="1" x14ac:dyDescent="0.35">
      <c r="A28" s="40" t="s">
        <v>1251</v>
      </c>
      <c r="B28" s="57" t="s">
        <v>614</v>
      </c>
      <c r="C28" s="57">
        <v>1</v>
      </c>
      <c r="D28" s="56"/>
      <c r="E28" s="56"/>
      <c r="F28" s="58"/>
      <c r="G28" s="58"/>
      <c r="H28" s="45"/>
    </row>
    <row r="29" spans="1:8" ht="163.5" customHeight="1" x14ac:dyDescent="0.35">
      <c r="A29" s="40" t="s">
        <v>1255</v>
      </c>
      <c r="B29" s="57"/>
      <c r="C29" s="57"/>
      <c r="D29" s="56" t="s">
        <v>618</v>
      </c>
      <c r="E29" s="56">
        <v>1</v>
      </c>
      <c r="F29" s="58"/>
      <c r="G29" s="58"/>
      <c r="H29" s="45"/>
    </row>
    <row r="30" spans="1:8" ht="97.5" customHeight="1" x14ac:dyDescent="0.35">
      <c r="A30" s="40" t="s">
        <v>1324</v>
      </c>
      <c r="B30" s="57"/>
      <c r="C30" s="57"/>
      <c r="D30" s="56" t="s">
        <v>566</v>
      </c>
      <c r="E30" s="56">
        <v>1</v>
      </c>
      <c r="F30" s="58"/>
      <c r="G30" s="58"/>
      <c r="H30" s="45"/>
    </row>
    <row r="31" spans="1:8" x14ac:dyDescent="0.35">
      <c r="A31" s="41"/>
      <c r="B31" s="57"/>
      <c r="C31" s="57"/>
      <c r="D31" s="64" t="s">
        <v>233</v>
      </c>
      <c r="E31" s="56"/>
      <c r="F31" s="58"/>
      <c r="G31" s="58"/>
      <c r="H31" s="45"/>
    </row>
    <row r="32" spans="1:8" ht="101.5" x14ac:dyDescent="0.35">
      <c r="A32" s="41"/>
      <c r="B32" s="57"/>
      <c r="C32" s="57"/>
      <c r="D32" s="56" t="s">
        <v>660</v>
      </c>
      <c r="E32" s="56"/>
      <c r="F32" s="58"/>
      <c r="G32" s="58"/>
      <c r="H32" s="45"/>
    </row>
    <row r="33" spans="1:8" ht="43.5" x14ac:dyDescent="0.35">
      <c r="A33" s="40" t="s">
        <v>1325</v>
      </c>
      <c r="B33" s="57"/>
      <c r="C33" s="57"/>
      <c r="D33" s="56" t="s">
        <v>661</v>
      </c>
      <c r="E33" s="56">
        <v>1</v>
      </c>
      <c r="F33" s="58"/>
      <c r="G33" s="58"/>
      <c r="H33" s="45"/>
    </row>
    <row r="34" spans="1:8" ht="58" x14ac:dyDescent="0.35">
      <c r="A34" s="40" t="s">
        <v>1455</v>
      </c>
      <c r="B34" s="57"/>
      <c r="C34" s="57"/>
      <c r="D34" s="56" t="s">
        <v>662</v>
      </c>
      <c r="E34" s="56">
        <v>1</v>
      </c>
      <c r="F34" s="58"/>
      <c r="G34" s="58"/>
      <c r="H34" s="45"/>
    </row>
    <row r="35" spans="1:8" ht="29" x14ac:dyDescent="0.35">
      <c r="A35" s="40" t="s">
        <v>1456</v>
      </c>
      <c r="B35" s="57" t="s">
        <v>663</v>
      </c>
      <c r="C35" s="57">
        <v>1</v>
      </c>
      <c r="D35" s="56"/>
      <c r="E35" s="56"/>
      <c r="F35" s="58"/>
      <c r="G35" s="58"/>
      <c r="H35" s="45"/>
    </row>
    <row r="36" spans="1:8" ht="159.5" x14ac:dyDescent="0.35">
      <c r="A36" s="40" t="s">
        <v>1457</v>
      </c>
      <c r="B36" s="57" t="s">
        <v>664</v>
      </c>
      <c r="C36" s="57">
        <v>1</v>
      </c>
      <c r="D36" s="56"/>
      <c r="E36" s="56"/>
      <c r="F36" s="58"/>
      <c r="G36" s="58"/>
      <c r="H36" s="45"/>
    </row>
    <row r="37" spans="1:8" ht="101.5" x14ac:dyDescent="0.35">
      <c r="A37" s="40" t="s">
        <v>1458</v>
      </c>
      <c r="B37" s="57"/>
      <c r="C37" s="57"/>
      <c r="D37" s="56" t="s">
        <v>665</v>
      </c>
      <c r="E37" s="56">
        <v>1</v>
      </c>
      <c r="F37" s="58"/>
      <c r="G37" s="58"/>
      <c r="H37" s="45"/>
    </row>
    <row r="38" spans="1:8" ht="287" customHeight="1" x14ac:dyDescent="0.35">
      <c r="A38" s="40" t="s">
        <v>1459</v>
      </c>
      <c r="B38" s="57"/>
      <c r="C38" s="57"/>
      <c r="D38" s="56" t="s">
        <v>666</v>
      </c>
      <c r="E38" s="56">
        <v>1</v>
      </c>
      <c r="F38" s="58"/>
      <c r="G38" s="58"/>
      <c r="H38" s="45"/>
    </row>
    <row r="39" spans="1:8" ht="158" customHeight="1" x14ac:dyDescent="0.35">
      <c r="A39" s="40" t="s">
        <v>1460</v>
      </c>
      <c r="B39" s="57"/>
      <c r="C39" s="57"/>
      <c r="D39" s="56" t="s">
        <v>667</v>
      </c>
      <c r="E39" s="56">
        <v>1</v>
      </c>
      <c r="F39" s="58"/>
      <c r="G39" s="58"/>
      <c r="H39" s="45"/>
    </row>
    <row r="40" spans="1:8" ht="242" customHeight="1" x14ac:dyDescent="0.35">
      <c r="A40" s="40" t="s">
        <v>1461</v>
      </c>
      <c r="B40" s="57"/>
      <c r="C40" s="57"/>
      <c r="D40" s="56" t="s">
        <v>668</v>
      </c>
      <c r="E40" s="56">
        <v>1</v>
      </c>
      <c r="F40" s="58"/>
      <c r="G40" s="58"/>
      <c r="H40" s="45"/>
    </row>
    <row r="41" spans="1:8" ht="409.5" x14ac:dyDescent="0.35">
      <c r="A41" s="40" t="s">
        <v>1462</v>
      </c>
      <c r="B41" s="57"/>
      <c r="C41" s="57"/>
      <c r="D41" s="56" t="s">
        <v>669</v>
      </c>
      <c r="E41" s="56">
        <v>1</v>
      </c>
      <c r="F41" s="58"/>
      <c r="G41" s="58"/>
      <c r="H41" s="45"/>
    </row>
    <row r="42" spans="1:8" ht="78.75" customHeight="1" x14ac:dyDescent="0.35">
      <c r="A42" s="40" t="s">
        <v>1463</v>
      </c>
      <c r="B42" s="57"/>
      <c r="C42" s="57"/>
      <c r="D42" s="56" t="s">
        <v>670</v>
      </c>
      <c r="E42" s="56">
        <v>1</v>
      </c>
      <c r="F42" s="58"/>
      <c r="G42" s="58"/>
      <c r="H42" s="45"/>
    </row>
    <row r="43" spans="1:8" ht="56.25" customHeight="1" x14ac:dyDescent="0.35">
      <c r="A43" s="40" t="s">
        <v>1464</v>
      </c>
      <c r="B43" s="57"/>
      <c r="C43" s="57"/>
      <c r="D43" s="56" t="s">
        <v>671</v>
      </c>
      <c r="E43" s="56">
        <v>1</v>
      </c>
      <c r="F43" s="58"/>
      <c r="G43" s="58"/>
      <c r="H43" s="45"/>
    </row>
    <row r="44" spans="1:8" ht="78" customHeight="1" x14ac:dyDescent="0.35">
      <c r="A44" s="40" t="s">
        <v>1465</v>
      </c>
      <c r="B44" s="57"/>
      <c r="C44" s="57"/>
      <c r="D44" s="56" t="s">
        <v>672</v>
      </c>
      <c r="E44" s="56">
        <v>1</v>
      </c>
      <c r="F44" s="58"/>
      <c r="G44" s="58"/>
      <c r="H44" s="45"/>
    </row>
    <row r="45" spans="1:8" ht="16" customHeight="1" x14ac:dyDescent="0.35">
      <c r="A45" s="40" t="s">
        <v>1607</v>
      </c>
      <c r="B45" s="59"/>
      <c r="C45" s="59"/>
      <c r="D45" s="59"/>
      <c r="E45" s="59"/>
      <c r="F45" s="59"/>
      <c r="G45" s="59"/>
      <c r="H45" s="45"/>
    </row>
    <row r="46" spans="1:8" ht="101.5" x14ac:dyDescent="0.35">
      <c r="A46" s="40" t="s">
        <v>1267</v>
      </c>
      <c r="B46" s="57"/>
      <c r="C46" s="57"/>
      <c r="D46" s="56" t="s">
        <v>673</v>
      </c>
      <c r="E46" s="56">
        <v>1</v>
      </c>
      <c r="F46" s="58"/>
      <c r="G46" s="58"/>
      <c r="H46" s="45"/>
    </row>
    <row r="47" spans="1:8" ht="188.5" customHeight="1" x14ac:dyDescent="0.35">
      <c r="A47" s="40" t="s">
        <v>1326</v>
      </c>
      <c r="B47" s="57"/>
      <c r="C47" s="57"/>
      <c r="D47" s="56" t="s">
        <v>674</v>
      </c>
      <c r="E47" s="56">
        <v>1</v>
      </c>
      <c r="F47" s="58"/>
      <c r="G47" s="58"/>
      <c r="H47" s="45"/>
    </row>
    <row r="48" spans="1:8" s="61" customFormat="1" x14ac:dyDescent="0.35">
      <c r="A48" s="62" t="s">
        <v>86</v>
      </c>
      <c r="B48" s="61" t="s">
        <v>869</v>
      </c>
      <c r="C48" s="61" t="s">
        <v>144</v>
      </c>
    </row>
    <row r="49" spans="2:3" s="61" customFormat="1" x14ac:dyDescent="0.35">
      <c r="B49" s="61" t="s">
        <v>870</v>
      </c>
      <c r="C49" s="61" t="s">
        <v>145</v>
      </c>
    </row>
    <row r="50" spans="2:3" s="61" customFormat="1" x14ac:dyDescent="0.35">
      <c r="B50" s="61" t="s">
        <v>871</v>
      </c>
      <c r="C50" s="61" t="s">
        <v>146</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49922-501E-42AE-9504-685527E7B8E6}">
  <dimension ref="A1:I38"/>
  <sheetViews>
    <sheetView topLeftCell="D1" zoomScale="80" zoomScaleNormal="80" workbookViewId="0">
      <selection sqref="A1:H1"/>
    </sheetView>
  </sheetViews>
  <sheetFormatPr baseColWidth="10" defaultRowHeight="14.5" x14ac:dyDescent="0.35"/>
  <cols>
    <col min="1" max="1" width="35.6328125" customWidth="1"/>
    <col min="2" max="7" width="35.6328125" style="2" customWidth="1"/>
    <col min="8" max="8" width="35.6328125" customWidth="1"/>
    <col min="9" max="9" width="11.1796875" customWidth="1"/>
  </cols>
  <sheetData>
    <row r="1" spans="1:9" ht="84.5" customHeight="1" x14ac:dyDescent="0.35">
      <c r="A1" s="66" t="s">
        <v>1600</v>
      </c>
      <c r="B1" s="8" t="s">
        <v>1634</v>
      </c>
      <c r="C1" s="8" t="s">
        <v>1635</v>
      </c>
      <c r="D1" s="8" t="s">
        <v>1636</v>
      </c>
      <c r="E1" s="8" t="s">
        <v>1637</v>
      </c>
      <c r="F1" s="8" t="s">
        <v>1620</v>
      </c>
      <c r="G1" s="8" t="s">
        <v>1618</v>
      </c>
      <c r="H1" s="8" t="s">
        <v>1619</v>
      </c>
    </row>
    <row r="2" spans="1:9" ht="43.5" customHeight="1" x14ac:dyDescent="0.35">
      <c r="A2" s="55" t="s">
        <v>872</v>
      </c>
      <c r="B2" s="3" t="s">
        <v>859</v>
      </c>
      <c r="C2" s="3" t="s">
        <v>860</v>
      </c>
      <c r="D2" s="4" t="s">
        <v>861</v>
      </c>
      <c r="E2" s="4" t="s">
        <v>862</v>
      </c>
      <c r="F2" s="5" t="s">
        <v>863</v>
      </c>
      <c r="G2" s="5" t="s">
        <v>864</v>
      </c>
      <c r="H2" s="6" t="s">
        <v>865</v>
      </c>
      <c r="I2" s="1"/>
    </row>
    <row r="3" spans="1:9" x14ac:dyDescent="0.35">
      <c r="A3" s="7" t="s">
        <v>873</v>
      </c>
      <c r="B3" s="3"/>
      <c r="C3" s="3">
        <f>SUM(C4:C35)</f>
        <v>15</v>
      </c>
      <c r="D3" s="4"/>
      <c r="E3" s="4">
        <f>SUM(E4:E35)</f>
        <v>10</v>
      </c>
      <c r="F3" s="5"/>
      <c r="G3" s="5">
        <f>SUM(G4:G35)</f>
        <v>3</v>
      </c>
      <c r="H3" s="6">
        <v>25</v>
      </c>
      <c r="I3" s="1"/>
    </row>
    <row r="4" spans="1:9" x14ac:dyDescent="0.35">
      <c r="A4" s="19" t="s">
        <v>923</v>
      </c>
      <c r="B4" s="42"/>
      <c r="C4" s="42"/>
      <c r="D4" s="42"/>
      <c r="E4" s="42"/>
      <c r="F4" s="42"/>
      <c r="G4" s="42"/>
      <c r="H4" s="43"/>
      <c r="I4" s="1"/>
    </row>
    <row r="5" spans="1:9" ht="49.5" customHeight="1" x14ac:dyDescent="0.35">
      <c r="A5" s="40" t="s">
        <v>997</v>
      </c>
      <c r="B5" s="57" t="s">
        <v>867</v>
      </c>
      <c r="C5" s="57">
        <v>1</v>
      </c>
      <c r="D5" s="56"/>
      <c r="E5" s="56"/>
      <c r="F5" s="58" t="s">
        <v>867</v>
      </c>
      <c r="G5" s="58">
        <v>1</v>
      </c>
      <c r="H5" s="44"/>
      <c r="I5" s="1"/>
    </row>
    <row r="6" spans="1:9" ht="46.5" customHeight="1" x14ac:dyDescent="0.35">
      <c r="A6" s="40" t="s">
        <v>998</v>
      </c>
      <c r="B6" s="57" t="s">
        <v>195</v>
      </c>
      <c r="C6" s="57">
        <v>1</v>
      </c>
      <c r="D6" s="56"/>
      <c r="E6" s="56"/>
      <c r="F6" s="58"/>
      <c r="G6" s="58"/>
      <c r="H6" s="44"/>
      <c r="I6" s="1"/>
    </row>
    <row r="7" spans="1:9" ht="87" customHeight="1" x14ac:dyDescent="0.35">
      <c r="A7" s="40" t="s">
        <v>999</v>
      </c>
      <c r="B7" s="57"/>
      <c r="C7" s="57"/>
      <c r="D7" s="56"/>
      <c r="E7" s="56"/>
      <c r="F7" s="58" t="s">
        <v>196</v>
      </c>
      <c r="G7" s="58">
        <v>1</v>
      </c>
      <c r="H7" s="44"/>
      <c r="I7" s="1"/>
    </row>
    <row r="8" spans="1:9" ht="43.5" customHeight="1" x14ac:dyDescent="0.35">
      <c r="A8" s="40" t="s">
        <v>1000</v>
      </c>
      <c r="B8" s="57"/>
      <c r="C8" s="57"/>
      <c r="D8" s="56"/>
      <c r="E8" s="56"/>
      <c r="F8" s="58" t="s">
        <v>197</v>
      </c>
      <c r="G8" s="58">
        <v>1</v>
      </c>
      <c r="H8" s="44"/>
      <c r="I8" s="1"/>
    </row>
    <row r="9" spans="1:9" ht="31.5" customHeight="1" x14ac:dyDescent="0.35">
      <c r="A9" s="40" t="s">
        <v>1001</v>
      </c>
      <c r="B9" s="57" t="s">
        <v>868</v>
      </c>
      <c r="C9" s="57">
        <v>1</v>
      </c>
      <c r="D9" s="56"/>
      <c r="E9" s="56"/>
      <c r="F9" s="58"/>
      <c r="G9" s="58"/>
      <c r="H9" s="44"/>
      <c r="I9" s="1"/>
    </row>
    <row r="10" spans="1:9" ht="58" x14ac:dyDescent="0.35">
      <c r="A10" s="40" t="s">
        <v>1002</v>
      </c>
      <c r="B10" s="57" t="s">
        <v>198</v>
      </c>
      <c r="C10" s="57">
        <v>1</v>
      </c>
      <c r="D10" s="56"/>
      <c r="E10" s="56"/>
      <c r="F10" s="58"/>
      <c r="G10" s="58"/>
      <c r="H10" s="44"/>
      <c r="I10" s="1"/>
    </row>
    <row r="11" spans="1:9" ht="116" x14ac:dyDescent="0.35">
      <c r="A11" s="40" t="s">
        <v>1003</v>
      </c>
      <c r="B11" s="57"/>
      <c r="C11" s="57"/>
      <c r="D11" s="56" t="s">
        <v>199</v>
      </c>
      <c r="E11" s="56">
        <v>1</v>
      </c>
      <c r="F11" s="58"/>
      <c r="G11" s="58"/>
      <c r="H11" s="44"/>
      <c r="I11" s="1"/>
    </row>
    <row r="12" spans="1:9" ht="43.5" x14ac:dyDescent="0.35">
      <c r="A12" s="40" t="s">
        <v>1004</v>
      </c>
      <c r="B12" s="57" t="s">
        <v>200</v>
      </c>
      <c r="C12" s="57">
        <v>1</v>
      </c>
      <c r="D12" s="56"/>
      <c r="E12" s="56"/>
      <c r="F12" s="58"/>
      <c r="G12" s="58"/>
      <c r="H12" s="44"/>
      <c r="I12" s="1"/>
    </row>
    <row r="13" spans="1:9" ht="43" customHeight="1" x14ac:dyDescent="0.35">
      <c r="A13" s="40" t="s">
        <v>1005</v>
      </c>
      <c r="B13" s="57" t="s">
        <v>201</v>
      </c>
      <c r="C13" s="57">
        <v>1</v>
      </c>
      <c r="D13" s="56"/>
      <c r="E13" s="56"/>
      <c r="F13" s="58"/>
      <c r="G13" s="58"/>
      <c r="H13" s="44"/>
      <c r="I13" s="1"/>
    </row>
    <row r="14" spans="1:9" ht="72.5" customHeight="1" x14ac:dyDescent="0.35">
      <c r="A14" s="40" t="s">
        <v>1165</v>
      </c>
      <c r="B14" s="57"/>
      <c r="C14" s="57"/>
      <c r="D14" s="56" t="s">
        <v>202</v>
      </c>
      <c r="E14" s="56">
        <v>1</v>
      </c>
      <c r="F14" s="58"/>
      <c r="G14" s="58"/>
      <c r="H14" s="44"/>
      <c r="I14" s="1"/>
    </row>
    <row r="15" spans="1:9" ht="73" customHeight="1" x14ac:dyDescent="0.35">
      <c r="A15" s="40" t="s">
        <v>1006</v>
      </c>
      <c r="B15" s="57" t="s">
        <v>203</v>
      </c>
      <c r="C15" s="57">
        <v>1</v>
      </c>
      <c r="D15" s="56"/>
      <c r="E15" s="56"/>
      <c r="F15" s="58"/>
      <c r="G15" s="58"/>
      <c r="H15" s="44"/>
      <c r="I15" s="1"/>
    </row>
    <row r="16" spans="1:9" ht="130.5" x14ac:dyDescent="0.35">
      <c r="A16" s="40" t="s">
        <v>1007</v>
      </c>
      <c r="B16" s="57"/>
      <c r="C16" s="57"/>
      <c r="D16" s="56" t="s">
        <v>204</v>
      </c>
      <c r="E16" s="56">
        <v>1</v>
      </c>
      <c r="F16" s="58"/>
      <c r="G16" s="58"/>
      <c r="H16" s="44"/>
      <c r="I16" s="1"/>
    </row>
    <row r="17" spans="1:9" ht="133" customHeight="1" x14ac:dyDescent="0.35">
      <c r="A17" s="40" t="s">
        <v>1008</v>
      </c>
      <c r="B17" s="57"/>
      <c r="C17" s="57"/>
      <c r="D17" s="56" t="s">
        <v>205</v>
      </c>
      <c r="E17" s="56">
        <v>1</v>
      </c>
      <c r="F17" s="58"/>
      <c r="G17" s="58"/>
      <c r="H17" s="44"/>
      <c r="I17" s="1"/>
    </row>
    <row r="18" spans="1:9" ht="86.5" customHeight="1" x14ac:dyDescent="0.35">
      <c r="A18" s="40" t="s">
        <v>1009</v>
      </c>
      <c r="B18" s="57" t="s">
        <v>206</v>
      </c>
      <c r="C18" s="57">
        <v>1</v>
      </c>
      <c r="D18" s="56"/>
      <c r="E18" s="56"/>
      <c r="F18" s="58"/>
      <c r="G18" s="58"/>
      <c r="H18" s="44"/>
      <c r="I18" s="1"/>
    </row>
    <row r="19" spans="1:9" ht="73" customHeight="1" x14ac:dyDescent="0.35">
      <c r="A19" s="40" t="s">
        <v>1010</v>
      </c>
      <c r="B19" s="57" t="s">
        <v>207</v>
      </c>
      <c r="C19" s="57">
        <v>1</v>
      </c>
      <c r="D19" s="56"/>
      <c r="E19" s="56"/>
      <c r="F19" s="58"/>
      <c r="G19" s="58"/>
      <c r="H19" s="44"/>
      <c r="I19" s="1"/>
    </row>
    <row r="20" spans="1:9" ht="99.5" customHeight="1" x14ac:dyDescent="0.35">
      <c r="A20" s="40" t="s">
        <v>1011</v>
      </c>
      <c r="B20" s="57" t="s">
        <v>208</v>
      </c>
      <c r="C20" s="57">
        <v>1</v>
      </c>
      <c r="D20" s="56"/>
      <c r="E20" s="56"/>
      <c r="F20" s="58"/>
      <c r="G20" s="58"/>
      <c r="H20" s="44"/>
      <c r="I20" s="1"/>
    </row>
    <row r="21" spans="1:9" ht="87.5" customHeight="1" x14ac:dyDescent="0.35">
      <c r="A21" s="40" t="s">
        <v>1012</v>
      </c>
      <c r="B21" s="57" t="s">
        <v>209</v>
      </c>
      <c r="C21" s="57">
        <v>1</v>
      </c>
      <c r="D21" s="56"/>
      <c r="E21" s="56"/>
      <c r="F21" s="58"/>
      <c r="G21" s="58"/>
      <c r="H21" s="44"/>
      <c r="I21" s="1"/>
    </row>
    <row r="22" spans="1:9" ht="57" customHeight="1" x14ac:dyDescent="0.35">
      <c r="A22" s="40" t="s">
        <v>1013</v>
      </c>
      <c r="B22" s="57"/>
      <c r="C22" s="57"/>
      <c r="D22" s="56" t="s">
        <v>210</v>
      </c>
      <c r="E22" s="56">
        <v>1</v>
      </c>
      <c r="F22" s="58"/>
      <c r="G22" s="58"/>
      <c r="H22" s="44"/>
      <c r="I22" s="1"/>
    </row>
    <row r="23" spans="1:9" ht="170.5" customHeight="1" x14ac:dyDescent="0.35">
      <c r="A23" s="40" t="s">
        <v>1014</v>
      </c>
      <c r="B23" s="57" t="s">
        <v>211</v>
      </c>
      <c r="C23" s="57">
        <v>1</v>
      </c>
      <c r="D23" s="56"/>
      <c r="E23" s="56"/>
      <c r="F23" s="58"/>
      <c r="G23" s="58"/>
      <c r="H23" s="44"/>
      <c r="I23" s="1"/>
    </row>
    <row r="24" spans="1:9" ht="269" customHeight="1" x14ac:dyDescent="0.35">
      <c r="A24" s="40" t="s">
        <v>1015</v>
      </c>
      <c r="B24" s="57"/>
      <c r="C24" s="57"/>
      <c r="D24" s="56" t="s">
        <v>1626</v>
      </c>
      <c r="E24" s="56">
        <v>1</v>
      </c>
      <c r="F24" s="58"/>
      <c r="G24" s="58"/>
      <c r="H24" s="44"/>
      <c r="I24" s="1"/>
    </row>
    <row r="25" spans="1:9" ht="126.5" customHeight="1" x14ac:dyDescent="0.35">
      <c r="A25" s="41"/>
      <c r="B25" s="57"/>
      <c r="C25" s="57"/>
      <c r="D25" s="56" t="s">
        <v>212</v>
      </c>
      <c r="E25" s="56"/>
      <c r="F25" s="58"/>
      <c r="G25" s="58"/>
      <c r="H25" s="44"/>
      <c r="I25" s="1"/>
    </row>
    <row r="26" spans="1:9" ht="42.5" customHeight="1" x14ac:dyDescent="0.35">
      <c r="A26" s="40" t="s">
        <v>1016</v>
      </c>
      <c r="B26" s="57"/>
      <c r="C26" s="57"/>
      <c r="D26" s="56" t="s">
        <v>213</v>
      </c>
      <c r="E26" s="56"/>
      <c r="F26" s="58"/>
      <c r="G26" s="58"/>
      <c r="H26" s="44"/>
      <c r="I26" s="1"/>
    </row>
    <row r="27" spans="1:9" ht="71.5" customHeight="1" x14ac:dyDescent="0.35">
      <c r="A27" s="40" t="s">
        <v>1017</v>
      </c>
      <c r="B27" s="57"/>
      <c r="C27" s="57"/>
      <c r="D27" s="56" t="s">
        <v>214</v>
      </c>
      <c r="E27" s="56">
        <v>1</v>
      </c>
      <c r="F27" s="58"/>
      <c r="G27" s="58"/>
      <c r="H27" s="44"/>
      <c r="I27" s="1"/>
    </row>
    <row r="28" spans="1:9" ht="163.5" customHeight="1" x14ac:dyDescent="0.35">
      <c r="A28" s="40" t="s">
        <v>1018</v>
      </c>
      <c r="B28" s="57"/>
      <c r="C28" s="57"/>
      <c r="D28" s="56" t="s">
        <v>215</v>
      </c>
      <c r="E28" s="56">
        <v>1</v>
      </c>
      <c r="F28" s="58"/>
      <c r="G28" s="58"/>
      <c r="H28" s="44"/>
      <c r="I28" s="1"/>
    </row>
    <row r="29" spans="1:9" ht="86" customHeight="1" x14ac:dyDescent="0.35">
      <c r="A29" s="40" t="s">
        <v>1019</v>
      </c>
      <c r="B29" s="57" t="s">
        <v>216</v>
      </c>
      <c r="C29" s="57">
        <v>1</v>
      </c>
      <c r="D29" s="56"/>
      <c r="E29" s="56"/>
      <c r="F29" s="58"/>
      <c r="G29" s="58"/>
      <c r="H29" s="44"/>
      <c r="I29" s="1"/>
    </row>
    <row r="30" spans="1:9" ht="98.5" customHeight="1" x14ac:dyDescent="0.35">
      <c r="A30" s="40" t="s">
        <v>1020</v>
      </c>
      <c r="B30" s="57" t="s">
        <v>217</v>
      </c>
      <c r="C30" s="57">
        <v>1</v>
      </c>
      <c r="D30" s="56"/>
      <c r="E30" s="56"/>
      <c r="F30" s="58"/>
      <c r="G30" s="58"/>
      <c r="H30" s="44"/>
      <c r="I30" s="1"/>
    </row>
    <row r="31" spans="1:9" ht="283.5" customHeight="1" x14ac:dyDescent="0.35">
      <c r="A31" s="41"/>
      <c r="B31" s="57" t="s">
        <v>218</v>
      </c>
      <c r="C31" s="57"/>
      <c r="D31" s="56"/>
      <c r="E31" s="56"/>
      <c r="F31" s="58"/>
      <c r="G31" s="58"/>
      <c r="H31" s="44"/>
      <c r="I31" s="1"/>
    </row>
    <row r="32" spans="1:9" ht="242.5" customHeight="1" x14ac:dyDescent="0.35">
      <c r="A32" s="40" t="s">
        <v>1021</v>
      </c>
      <c r="B32" s="57"/>
      <c r="C32" s="57"/>
      <c r="D32" s="56" t="s">
        <v>219</v>
      </c>
      <c r="E32" s="56">
        <v>1</v>
      </c>
      <c r="F32" s="58"/>
      <c r="G32" s="58"/>
      <c r="H32" s="44"/>
      <c r="I32" s="1"/>
    </row>
    <row r="33" spans="1:9" ht="58.5" customHeight="1" x14ac:dyDescent="0.35">
      <c r="A33" s="41"/>
      <c r="B33" s="57"/>
      <c r="C33" s="57"/>
      <c r="D33" s="56" t="s">
        <v>220</v>
      </c>
      <c r="E33" s="56"/>
      <c r="F33" s="58"/>
      <c r="G33" s="58"/>
      <c r="H33" s="44"/>
      <c r="I33" s="1"/>
    </row>
    <row r="34" spans="1:9" ht="250" customHeight="1" x14ac:dyDescent="0.35">
      <c r="A34" s="40" t="s">
        <v>1022</v>
      </c>
      <c r="B34" s="57" t="s">
        <v>221</v>
      </c>
      <c r="C34" s="57">
        <v>1</v>
      </c>
      <c r="D34" s="56"/>
      <c r="E34" s="56"/>
      <c r="F34" s="58"/>
      <c r="G34" s="58"/>
      <c r="H34" s="44"/>
      <c r="I34" s="1"/>
    </row>
    <row r="35" spans="1:9" ht="103" customHeight="1" x14ac:dyDescent="0.35">
      <c r="A35" s="40" t="s">
        <v>1023</v>
      </c>
      <c r="B35" s="57"/>
      <c r="C35" s="57"/>
      <c r="D35" s="56" t="s">
        <v>222</v>
      </c>
      <c r="E35" s="56">
        <v>1</v>
      </c>
      <c r="F35" s="58"/>
      <c r="G35" s="58"/>
      <c r="H35" s="44"/>
      <c r="I35" s="1"/>
    </row>
    <row r="36" spans="1:9" s="1" customFormat="1" x14ac:dyDescent="0.35">
      <c r="A36" s="12" t="s">
        <v>86</v>
      </c>
      <c r="B36" t="s">
        <v>869</v>
      </c>
      <c r="C36" t="s">
        <v>144</v>
      </c>
    </row>
    <row r="37" spans="1:9" s="1" customFormat="1" x14ac:dyDescent="0.35">
      <c r="B37" t="s">
        <v>870</v>
      </c>
      <c r="C37" t="s">
        <v>145</v>
      </c>
    </row>
    <row r="38" spans="1:9" s="1" customFormat="1" x14ac:dyDescent="0.35">
      <c r="B38" t="s">
        <v>871</v>
      </c>
      <c r="C38" t="s">
        <v>146</v>
      </c>
    </row>
  </sheetData>
  <pageMargins left="0.7" right="0.7" top="0.78740157499999996" bottom="0.78740157499999996"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2E2F3-5B08-4690-9631-1B9227ED2E24}">
  <dimension ref="A1:H10"/>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5.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2</v>
      </c>
      <c r="D3" s="30"/>
      <c r="E3" s="30">
        <v>0</v>
      </c>
      <c r="F3" s="31"/>
      <c r="G3" s="31">
        <v>0</v>
      </c>
      <c r="H3" s="32">
        <v>2</v>
      </c>
    </row>
    <row r="4" spans="1:8" ht="16" customHeight="1" x14ac:dyDescent="0.35">
      <c r="A4" s="19" t="s">
        <v>888</v>
      </c>
      <c r="B4" s="42"/>
      <c r="C4" s="42"/>
      <c r="D4" s="42"/>
      <c r="E4" s="42"/>
      <c r="F4" s="42"/>
      <c r="G4" s="42"/>
      <c r="H4" s="16"/>
    </row>
    <row r="5" spans="1:8" ht="33.75" customHeight="1" x14ac:dyDescent="0.35">
      <c r="A5" s="40" t="s">
        <v>1297</v>
      </c>
      <c r="B5" s="57" t="s">
        <v>675</v>
      </c>
      <c r="C5" s="57">
        <v>1</v>
      </c>
      <c r="D5" s="56"/>
      <c r="E5" s="56"/>
      <c r="F5" s="58"/>
      <c r="G5" s="58"/>
      <c r="H5" s="45"/>
    </row>
    <row r="6" spans="1:8" ht="128.5" customHeight="1" x14ac:dyDescent="0.35">
      <c r="A6" s="41"/>
      <c r="B6" s="57" t="s">
        <v>676</v>
      </c>
      <c r="C6" s="57"/>
      <c r="D6" s="56"/>
      <c r="E6" s="56"/>
      <c r="F6" s="58"/>
      <c r="G6" s="58"/>
      <c r="H6" s="45"/>
    </row>
    <row r="7" spans="1:8" ht="116" x14ac:dyDescent="0.35">
      <c r="A7" s="40" t="s">
        <v>1466</v>
      </c>
      <c r="B7" s="57" t="s">
        <v>677</v>
      </c>
      <c r="C7" s="57">
        <v>1</v>
      </c>
      <c r="D7" s="56"/>
      <c r="E7" s="56"/>
      <c r="F7" s="58"/>
      <c r="G7" s="58"/>
      <c r="H7" s="45"/>
    </row>
    <row r="8" spans="1:8" s="61" customFormat="1" x14ac:dyDescent="0.35">
      <c r="A8" s="62" t="s">
        <v>86</v>
      </c>
      <c r="B8" s="61" t="s">
        <v>869</v>
      </c>
      <c r="C8" s="61" t="s">
        <v>144</v>
      </c>
    </row>
    <row r="9" spans="1:8" s="61" customFormat="1" x14ac:dyDescent="0.35">
      <c r="B9" s="61" t="s">
        <v>870</v>
      </c>
      <c r="C9" s="61" t="s">
        <v>145</v>
      </c>
    </row>
    <row r="10" spans="1:8" s="61" customFormat="1" x14ac:dyDescent="0.35">
      <c r="B10" s="61" t="s">
        <v>871</v>
      </c>
      <c r="C10" s="61" t="s">
        <v>146</v>
      </c>
    </row>
  </sheetData>
  <pageMargins left="0.7" right="0.7" top="0.78740157499999996" bottom="0.78740157499999996"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C0B6E-E481-4727-9AD1-8E97029EE965}">
  <dimension ref="A1:H42"/>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39)</f>
        <v>14</v>
      </c>
      <c r="D3" s="30"/>
      <c r="E3" s="30">
        <f>SUM(E4:E39)</f>
        <v>15</v>
      </c>
      <c r="F3" s="31"/>
      <c r="G3" s="31">
        <f>SUM(G4:G39)</f>
        <v>3</v>
      </c>
      <c r="H3" s="70">
        <v>29</v>
      </c>
    </row>
    <row r="4" spans="1:8" x14ac:dyDescent="0.35">
      <c r="A4" s="19" t="s">
        <v>887</v>
      </c>
      <c r="B4" s="42"/>
      <c r="C4" s="42"/>
      <c r="D4" s="42"/>
      <c r="E4" s="42"/>
      <c r="F4" s="42"/>
      <c r="G4" s="42"/>
      <c r="H4" s="26"/>
    </row>
    <row r="5" spans="1:8" ht="119" customHeight="1" x14ac:dyDescent="0.35">
      <c r="A5" s="40" t="s">
        <v>1139</v>
      </c>
      <c r="B5" s="57" t="s">
        <v>605</v>
      </c>
      <c r="C5" s="57">
        <v>1</v>
      </c>
      <c r="D5" s="56"/>
      <c r="E5" s="56"/>
      <c r="F5" s="58"/>
      <c r="G5" s="58"/>
      <c r="H5" s="52"/>
    </row>
    <row r="6" spans="1:8" ht="43.5" x14ac:dyDescent="0.35">
      <c r="A6" s="40" t="s">
        <v>1131</v>
      </c>
      <c r="B6" s="57" t="s">
        <v>578</v>
      </c>
      <c r="C6" s="57">
        <v>1</v>
      </c>
      <c r="D6" s="56"/>
      <c r="E6" s="56"/>
      <c r="F6" s="58"/>
      <c r="G6" s="58"/>
      <c r="H6" s="52"/>
    </row>
    <row r="7" spans="1:8" ht="29" x14ac:dyDescent="0.35">
      <c r="A7" s="40" t="s">
        <v>1147</v>
      </c>
      <c r="B7" s="57" t="s">
        <v>678</v>
      </c>
      <c r="C7" s="57">
        <v>1</v>
      </c>
      <c r="D7" s="56"/>
      <c r="E7" s="56"/>
      <c r="F7" s="58"/>
      <c r="G7" s="58"/>
      <c r="H7" s="52"/>
    </row>
    <row r="8" spans="1:8" ht="29" x14ac:dyDescent="0.35">
      <c r="A8" s="40" t="s">
        <v>1525</v>
      </c>
      <c r="B8" s="57" t="s">
        <v>679</v>
      </c>
      <c r="C8" s="57">
        <v>1</v>
      </c>
      <c r="D8" s="56"/>
      <c r="E8" s="56"/>
      <c r="F8" s="58"/>
      <c r="G8" s="58"/>
      <c r="H8" s="52"/>
    </row>
    <row r="9" spans="1:8" ht="381" customHeight="1" x14ac:dyDescent="0.35">
      <c r="A9" s="40" t="s">
        <v>1198</v>
      </c>
      <c r="B9" s="57"/>
      <c r="C9" s="57"/>
      <c r="D9" s="56" t="s">
        <v>321</v>
      </c>
      <c r="E9" s="56">
        <v>1</v>
      </c>
      <c r="F9" s="58"/>
      <c r="G9" s="58"/>
      <c r="H9" s="52"/>
    </row>
    <row r="10" spans="1:8" ht="102.5" customHeight="1" x14ac:dyDescent="0.35">
      <c r="A10" s="40" t="s">
        <v>1261</v>
      </c>
      <c r="B10" s="57"/>
      <c r="C10" s="57"/>
      <c r="D10" s="56" t="s">
        <v>631</v>
      </c>
      <c r="E10" s="56">
        <v>1</v>
      </c>
      <c r="F10" s="58"/>
      <c r="G10" s="58"/>
      <c r="H10" s="52"/>
    </row>
    <row r="11" spans="1:8" ht="339.5" customHeight="1" x14ac:dyDescent="0.35">
      <c r="A11" s="40" t="s">
        <v>1318</v>
      </c>
      <c r="B11" s="57"/>
      <c r="C11" s="57"/>
      <c r="D11" s="56" t="s">
        <v>680</v>
      </c>
      <c r="E11" s="56">
        <v>1</v>
      </c>
      <c r="F11" s="58"/>
      <c r="G11" s="58"/>
      <c r="H11" s="52"/>
    </row>
    <row r="12" spans="1:8" ht="242" customHeight="1" x14ac:dyDescent="0.35">
      <c r="A12" s="40" t="s">
        <v>1319</v>
      </c>
      <c r="B12" s="57" t="s">
        <v>681</v>
      </c>
      <c r="C12" s="57">
        <v>1</v>
      </c>
      <c r="D12" s="56"/>
      <c r="E12" s="56"/>
      <c r="F12" s="58"/>
      <c r="G12" s="58"/>
      <c r="H12" s="52"/>
    </row>
    <row r="13" spans="1:8" ht="281.5" customHeight="1" x14ac:dyDescent="0.35">
      <c r="A13" s="41"/>
      <c r="B13" s="57" t="s">
        <v>218</v>
      </c>
      <c r="C13" s="57"/>
      <c r="D13" s="56"/>
      <c r="E13" s="56"/>
      <c r="F13" s="58"/>
      <c r="G13" s="58"/>
      <c r="H13" s="52"/>
    </row>
    <row r="14" spans="1:8" ht="72.5" x14ac:dyDescent="0.35">
      <c r="A14" s="40" t="s">
        <v>1320</v>
      </c>
      <c r="B14" s="57"/>
      <c r="C14" s="57"/>
      <c r="D14" s="56" t="s">
        <v>682</v>
      </c>
      <c r="E14" s="56">
        <v>1</v>
      </c>
      <c r="F14" s="58"/>
      <c r="G14" s="58"/>
      <c r="H14" s="52"/>
    </row>
    <row r="15" spans="1:8" ht="189" customHeight="1" x14ac:dyDescent="0.35">
      <c r="A15" s="41"/>
      <c r="B15" s="57"/>
      <c r="C15" s="57"/>
      <c r="D15" s="56" t="s">
        <v>683</v>
      </c>
      <c r="E15" s="56"/>
      <c r="F15" s="58"/>
      <c r="G15" s="58"/>
      <c r="H15" s="52"/>
    </row>
    <row r="16" spans="1:8" ht="199" customHeight="1" x14ac:dyDescent="0.35">
      <c r="A16" s="40" t="s">
        <v>1321</v>
      </c>
      <c r="B16" s="57"/>
      <c r="C16" s="57"/>
      <c r="D16" s="56" t="s">
        <v>434</v>
      </c>
      <c r="E16" s="56">
        <v>1</v>
      </c>
      <c r="F16" s="58"/>
      <c r="G16" s="58"/>
      <c r="H16" s="52"/>
    </row>
    <row r="17" spans="1:8" ht="282" customHeight="1" x14ac:dyDescent="0.35">
      <c r="A17" s="41"/>
      <c r="B17" s="57"/>
      <c r="C17" s="57"/>
      <c r="D17" s="56" t="s">
        <v>435</v>
      </c>
      <c r="E17" s="56"/>
      <c r="F17" s="58"/>
      <c r="G17" s="58"/>
      <c r="H17" s="52"/>
    </row>
    <row r="18" spans="1:8" ht="257.5" customHeight="1" x14ac:dyDescent="0.35">
      <c r="A18" s="40" t="s">
        <v>973</v>
      </c>
      <c r="B18" s="57"/>
      <c r="C18" s="57"/>
      <c r="D18" s="56" t="s">
        <v>346</v>
      </c>
      <c r="E18" s="56">
        <v>1</v>
      </c>
      <c r="F18" s="58"/>
      <c r="G18" s="58"/>
      <c r="H18" s="52"/>
    </row>
    <row r="19" spans="1:8" ht="171.5" customHeight="1" x14ac:dyDescent="0.35">
      <c r="A19" s="40" t="s">
        <v>1467</v>
      </c>
      <c r="B19" s="57" t="s">
        <v>684</v>
      </c>
      <c r="C19" s="57">
        <v>1</v>
      </c>
      <c r="D19" s="56"/>
      <c r="E19" s="56"/>
      <c r="F19" s="58"/>
      <c r="G19" s="58"/>
      <c r="H19" s="52"/>
    </row>
    <row r="20" spans="1:8" ht="86.5" customHeight="1" x14ac:dyDescent="0.35">
      <c r="A20" s="40" t="s">
        <v>1453</v>
      </c>
      <c r="B20" s="57" t="s">
        <v>640</v>
      </c>
      <c r="C20" s="57">
        <v>1</v>
      </c>
      <c r="D20" s="56"/>
      <c r="E20" s="56"/>
      <c r="F20" s="58"/>
      <c r="G20" s="58"/>
      <c r="H20" s="52"/>
    </row>
    <row r="21" spans="1:8" ht="237.5" customHeight="1" x14ac:dyDescent="0.35">
      <c r="A21" s="40" t="s">
        <v>988</v>
      </c>
      <c r="B21" s="57"/>
      <c r="C21" s="57"/>
      <c r="D21" s="56" t="s">
        <v>685</v>
      </c>
      <c r="E21" s="56">
        <v>1</v>
      </c>
      <c r="F21" s="58"/>
      <c r="G21" s="58"/>
      <c r="H21" s="52"/>
    </row>
    <row r="22" spans="1:8" ht="145" x14ac:dyDescent="0.35">
      <c r="A22" s="40" t="s">
        <v>1468</v>
      </c>
      <c r="B22" s="57" t="s">
        <v>686</v>
      </c>
      <c r="C22" s="57">
        <v>1</v>
      </c>
      <c r="D22" s="56"/>
      <c r="E22" s="56"/>
      <c r="F22" s="58"/>
      <c r="G22" s="58"/>
      <c r="H22" s="52"/>
    </row>
    <row r="23" spans="1:8" ht="43.5" x14ac:dyDescent="0.35">
      <c r="A23" s="40" t="s">
        <v>1469</v>
      </c>
      <c r="B23" s="57" t="s">
        <v>687</v>
      </c>
      <c r="C23" s="57">
        <v>1</v>
      </c>
      <c r="D23" s="56"/>
      <c r="E23" s="56"/>
      <c r="F23" s="58"/>
      <c r="G23" s="58"/>
      <c r="H23" s="52"/>
    </row>
    <row r="24" spans="1:8" ht="128" customHeight="1" x14ac:dyDescent="0.35">
      <c r="A24" s="40" t="s">
        <v>1470</v>
      </c>
      <c r="B24" s="57" t="s">
        <v>688</v>
      </c>
      <c r="C24" s="57">
        <v>1</v>
      </c>
      <c r="D24" s="56"/>
      <c r="E24" s="56"/>
      <c r="F24" s="58"/>
      <c r="G24" s="58"/>
      <c r="H24" s="52"/>
    </row>
    <row r="25" spans="1:8" ht="116" customHeight="1" x14ac:dyDescent="0.35">
      <c r="A25" s="40" t="s">
        <v>1458</v>
      </c>
      <c r="B25" s="57"/>
      <c r="C25" s="57"/>
      <c r="D25" s="56" t="s">
        <v>689</v>
      </c>
      <c r="E25" s="56">
        <v>1</v>
      </c>
      <c r="F25" s="58"/>
      <c r="G25" s="58"/>
      <c r="H25" s="52"/>
    </row>
    <row r="26" spans="1:8" ht="197" customHeight="1" x14ac:dyDescent="0.35">
      <c r="A26" s="40" t="s">
        <v>1471</v>
      </c>
      <c r="B26" s="57"/>
      <c r="C26" s="57"/>
      <c r="D26" s="56" t="s">
        <v>690</v>
      </c>
      <c r="E26" s="56">
        <v>1</v>
      </c>
      <c r="F26" s="58"/>
      <c r="G26" s="58"/>
      <c r="H26" s="52"/>
    </row>
    <row r="27" spans="1:8" ht="130.5" customHeight="1" x14ac:dyDescent="0.35">
      <c r="A27" s="40" t="s">
        <v>1472</v>
      </c>
      <c r="B27" s="57"/>
      <c r="C27" s="57"/>
      <c r="D27" s="56"/>
      <c r="E27" s="56"/>
      <c r="F27" s="58" t="s">
        <v>691</v>
      </c>
      <c r="G27" s="58">
        <v>1</v>
      </c>
      <c r="H27" s="52"/>
    </row>
    <row r="28" spans="1:8" ht="245" customHeight="1" x14ac:dyDescent="0.35">
      <c r="A28" s="40" t="s">
        <v>1446</v>
      </c>
      <c r="B28" s="57"/>
      <c r="C28" s="57"/>
      <c r="D28" s="56" t="s">
        <v>621</v>
      </c>
      <c r="E28" s="56">
        <v>1</v>
      </c>
      <c r="F28" s="58"/>
      <c r="G28" s="58"/>
      <c r="H28" s="52"/>
    </row>
    <row r="29" spans="1:8" ht="86" customHeight="1" x14ac:dyDescent="0.35">
      <c r="A29" s="40" t="s">
        <v>1473</v>
      </c>
      <c r="B29" s="57"/>
      <c r="C29" s="57"/>
      <c r="D29" s="56" t="s">
        <v>692</v>
      </c>
      <c r="E29" s="56">
        <v>1</v>
      </c>
      <c r="F29" s="58"/>
      <c r="G29" s="58"/>
      <c r="H29" s="52"/>
    </row>
    <row r="30" spans="1:8" ht="275" customHeight="1" x14ac:dyDescent="0.35">
      <c r="A30" s="40" t="s">
        <v>1474</v>
      </c>
      <c r="B30" s="57"/>
      <c r="C30" s="57"/>
      <c r="D30" s="56" t="s">
        <v>693</v>
      </c>
      <c r="E30" s="56">
        <v>1</v>
      </c>
      <c r="F30" s="58"/>
      <c r="G30" s="58"/>
      <c r="H30" s="52"/>
    </row>
    <row r="31" spans="1:8" ht="104" customHeight="1" x14ac:dyDescent="0.35">
      <c r="A31" s="40" t="s">
        <v>1475</v>
      </c>
      <c r="B31" s="57"/>
      <c r="C31" s="57"/>
      <c r="D31" s="56" t="s">
        <v>694</v>
      </c>
      <c r="E31" s="56">
        <v>1</v>
      </c>
      <c r="F31" s="58"/>
      <c r="G31" s="58"/>
      <c r="H31" s="52"/>
    </row>
    <row r="32" spans="1:8" ht="118" customHeight="1" x14ac:dyDescent="0.35">
      <c r="A32" s="40" t="s">
        <v>1451</v>
      </c>
      <c r="B32" s="57" t="s">
        <v>635</v>
      </c>
      <c r="C32" s="57">
        <v>1</v>
      </c>
      <c r="D32" s="56"/>
      <c r="E32" s="56"/>
      <c r="F32" s="58"/>
      <c r="G32" s="58"/>
      <c r="H32" s="52"/>
    </row>
    <row r="33" spans="1:8" ht="159.5" customHeight="1" x14ac:dyDescent="0.35">
      <c r="A33" s="40" t="s">
        <v>1476</v>
      </c>
      <c r="B33" s="57" t="s">
        <v>695</v>
      </c>
      <c r="C33" s="57">
        <v>1</v>
      </c>
      <c r="D33" s="56"/>
      <c r="E33" s="56"/>
      <c r="F33" s="58"/>
      <c r="G33" s="58"/>
      <c r="H33" s="52"/>
    </row>
    <row r="34" spans="1:8" ht="74" customHeight="1" x14ac:dyDescent="0.35">
      <c r="A34" s="40" t="s">
        <v>1477</v>
      </c>
      <c r="B34" s="57" t="s">
        <v>696</v>
      </c>
      <c r="C34" s="57">
        <v>1</v>
      </c>
      <c r="D34" s="56"/>
      <c r="E34" s="56"/>
      <c r="F34" s="58"/>
      <c r="G34" s="58"/>
      <c r="H34" s="52"/>
    </row>
    <row r="35" spans="1:8" ht="269" customHeight="1" x14ac:dyDescent="0.35">
      <c r="A35" s="40" t="s">
        <v>1416</v>
      </c>
      <c r="B35" s="57"/>
      <c r="C35" s="57"/>
      <c r="D35" s="56" t="s">
        <v>697</v>
      </c>
      <c r="E35" s="56">
        <v>1</v>
      </c>
      <c r="F35" s="58"/>
      <c r="G35" s="58"/>
      <c r="H35" s="52"/>
    </row>
    <row r="36" spans="1:8" ht="212" customHeight="1" x14ac:dyDescent="0.35">
      <c r="A36" s="40" t="s">
        <v>1417</v>
      </c>
      <c r="B36" s="57"/>
      <c r="C36" s="57"/>
      <c r="D36" s="56" t="s">
        <v>477</v>
      </c>
      <c r="E36" s="56">
        <v>1</v>
      </c>
      <c r="F36" s="58"/>
      <c r="G36" s="58"/>
      <c r="H36" s="52"/>
    </row>
    <row r="37" spans="1:8" ht="58" x14ac:dyDescent="0.35">
      <c r="A37" s="40" t="s">
        <v>1434</v>
      </c>
      <c r="B37" s="57" t="s">
        <v>573</v>
      </c>
      <c r="C37" s="57">
        <v>1</v>
      </c>
      <c r="D37" s="56"/>
      <c r="E37" s="56"/>
      <c r="F37" s="58"/>
      <c r="G37" s="58"/>
      <c r="H37" s="52"/>
    </row>
    <row r="38" spans="1:8" ht="184" customHeight="1" x14ac:dyDescent="0.35">
      <c r="A38" s="40" t="s">
        <v>1478</v>
      </c>
      <c r="B38" s="57"/>
      <c r="C38" s="57"/>
      <c r="D38" s="56"/>
      <c r="E38" s="56"/>
      <c r="F38" s="58" t="s">
        <v>698</v>
      </c>
      <c r="G38" s="58">
        <v>1</v>
      </c>
      <c r="H38" s="52"/>
    </row>
    <row r="39" spans="1:8" ht="213.5" customHeight="1" x14ac:dyDescent="0.35">
      <c r="A39" s="40" t="s">
        <v>1479</v>
      </c>
      <c r="B39" s="57"/>
      <c r="C39" s="57"/>
      <c r="D39" s="56"/>
      <c r="E39" s="56"/>
      <c r="F39" s="58" t="s">
        <v>699</v>
      </c>
      <c r="G39" s="58">
        <v>1</v>
      </c>
      <c r="H39" s="52"/>
    </row>
    <row r="40" spans="1:8" s="61" customFormat="1" x14ac:dyDescent="0.35">
      <c r="A40" s="62" t="s">
        <v>86</v>
      </c>
      <c r="B40" s="61" t="s">
        <v>869</v>
      </c>
      <c r="C40" s="61" t="s">
        <v>144</v>
      </c>
    </row>
    <row r="41" spans="1:8" s="61" customFormat="1" x14ac:dyDescent="0.35">
      <c r="B41" s="61" t="s">
        <v>870</v>
      </c>
      <c r="C41" s="61" t="s">
        <v>145</v>
      </c>
    </row>
    <row r="42" spans="1:8" s="61" customFormat="1" x14ac:dyDescent="0.35">
      <c r="B42" s="61" t="s">
        <v>871</v>
      </c>
      <c r="C42" s="61" t="s">
        <v>146</v>
      </c>
    </row>
  </sheetData>
  <pageMargins left="0.7" right="0.7" top="0.78740157499999996" bottom="0.78740157499999996"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7FCE0-F66E-4CA7-9CF8-F7F74D0B4B73}">
  <dimension ref="A1:H37"/>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7"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34)</f>
        <v>9</v>
      </c>
      <c r="D3" s="30"/>
      <c r="E3" s="30">
        <f>SUM(E4:E34)</f>
        <v>12</v>
      </c>
      <c r="F3" s="31"/>
      <c r="G3" s="31">
        <f>SUM(G4:G34)</f>
        <v>6</v>
      </c>
      <c r="H3" s="32">
        <v>20</v>
      </c>
    </row>
    <row r="4" spans="1:8" x14ac:dyDescent="0.35">
      <c r="A4" s="19" t="s">
        <v>886</v>
      </c>
      <c r="B4" s="42"/>
      <c r="C4" s="42"/>
      <c r="D4" s="42"/>
      <c r="E4" s="42"/>
      <c r="F4" s="42"/>
      <c r="G4" s="42"/>
      <c r="H4" s="16"/>
    </row>
    <row r="5" spans="1:8" ht="49.5" customHeight="1" x14ac:dyDescent="0.35">
      <c r="A5" s="40" t="s">
        <v>1148</v>
      </c>
      <c r="B5" s="57"/>
      <c r="C5" s="57"/>
      <c r="D5" s="56" t="s">
        <v>1585</v>
      </c>
      <c r="E5" s="56">
        <v>1</v>
      </c>
      <c r="F5" s="58"/>
      <c r="G5" s="58"/>
      <c r="H5" s="45"/>
    </row>
    <row r="6" spans="1:8" ht="43.5" x14ac:dyDescent="0.35">
      <c r="A6" s="40" t="s">
        <v>1149</v>
      </c>
      <c r="B6" s="57"/>
      <c r="C6" s="57"/>
      <c r="D6" s="56" t="s">
        <v>700</v>
      </c>
      <c r="E6" s="56">
        <v>1</v>
      </c>
      <c r="F6" s="58"/>
      <c r="G6" s="58"/>
      <c r="H6" s="45"/>
    </row>
    <row r="7" spans="1:8" ht="239.5" customHeight="1" x14ac:dyDescent="0.35">
      <c r="A7" s="40" t="s">
        <v>1150</v>
      </c>
      <c r="B7" s="57"/>
      <c r="C7" s="57"/>
      <c r="D7" s="56" t="s">
        <v>701</v>
      </c>
      <c r="E7" s="56">
        <v>1</v>
      </c>
      <c r="F7" s="58"/>
      <c r="G7" s="58"/>
      <c r="H7" s="45"/>
    </row>
    <row r="8" spans="1:8" x14ac:dyDescent="0.35">
      <c r="A8" s="40" t="s">
        <v>1151</v>
      </c>
      <c r="B8" s="57" t="s">
        <v>702</v>
      </c>
      <c r="C8" s="57">
        <v>1</v>
      </c>
      <c r="D8" s="56"/>
      <c r="E8" s="56"/>
      <c r="F8" s="58"/>
      <c r="G8" s="58"/>
      <c r="H8" s="45"/>
    </row>
    <row r="9" spans="1:8" ht="87" x14ac:dyDescent="0.35">
      <c r="A9" s="40" t="s">
        <v>1152</v>
      </c>
      <c r="B9" s="57"/>
      <c r="C9" s="57"/>
      <c r="D9" s="56" t="s">
        <v>703</v>
      </c>
      <c r="E9" s="56">
        <v>1</v>
      </c>
      <c r="F9" s="58"/>
      <c r="G9" s="58"/>
      <c r="H9" s="45"/>
    </row>
    <row r="10" spans="1:8" ht="117.5" customHeight="1" x14ac:dyDescent="0.35">
      <c r="A10" s="40" t="s">
        <v>1153</v>
      </c>
      <c r="B10" s="57" t="s">
        <v>704</v>
      </c>
      <c r="C10" s="57">
        <v>1</v>
      </c>
      <c r="D10" s="56"/>
      <c r="E10" s="56"/>
      <c r="F10" s="58"/>
      <c r="G10" s="58"/>
      <c r="H10" s="45"/>
    </row>
    <row r="11" spans="1:8" ht="145" x14ac:dyDescent="0.35">
      <c r="A11" s="40" t="s">
        <v>1154</v>
      </c>
      <c r="B11" s="57"/>
      <c r="C11" s="57"/>
      <c r="D11" s="56" t="s">
        <v>1586</v>
      </c>
      <c r="E11" s="56">
        <v>1</v>
      </c>
      <c r="F11" s="58"/>
      <c r="G11" s="58"/>
      <c r="H11" s="45"/>
    </row>
    <row r="12" spans="1:8" ht="72.5" x14ac:dyDescent="0.35">
      <c r="A12" s="40" t="s">
        <v>1079</v>
      </c>
      <c r="B12" s="57"/>
      <c r="C12" s="57"/>
      <c r="D12" s="56" t="s">
        <v>306</v>
      </c>
      <c r="E12" s="56">
        <v>1</v>
      </c>
      <c r="F12" s="58"/>
      <c r="G12" s="58"/>
      <c r="H12" s="45"/>
    </row>
    <row r="13" spans="1:8" ht="31.5" customHeight="1" x14ac:dyDescent="0.35">
      <c r="A13" s="41"/>
      <c r="B13" s="57"/>
      <c r="C13" s="57"/>
      <c r="D13" s="64" t="s">
        <v>705</v>
      </c>
      <c r="E13" s="56"/>
      <c r="F13" s="58"/>
      <c r="G13" s="58"/>
      <c r="H13" s="45"/>
    </row>
    <row r="14" spans="1:8" ht="116" customHeight="1" x14ac:dyDescent="0.35">
      <c r="A14" s="41"/>
      <c r="B14" s="57"/>
      <c r="C14" s="57"/>
      <c r="D14" s="56" t="s">
        <v>307</v>
      </c>
      <c r="E14" s="56"/>
      <c r="F14" s="58"/>
      <c r="G14" s="58"/>
      <c r="H14" s="45"/>
    </row>
    <row r="15" spans="1:8" ht="87" x14ac:dyDescent="0.35">
      <c r="A15" s="40" t="s">
        <v>1188</v>
      </c>
      <c r="B15" s="57"/>
      <c r="C15" s="57"/>
      <c r="D15" s="56"/>
      <c r="E15" s="56"/>
      <c r="F15" s="58" t="s">
        <v>310</v>
      </c>
      <c r="G15" s="58">
        <v>1</v>
      </c>
      <c r="H15" s="45"/>
    </row>
    <row r="16" spans="1:8" ht="129.5" customHeight="1" x14ac:dyDescent="0.35">
      <c r="A16" s="40" t="s">
        <v>1033</v>
      </c>
      <c r="B16" s="57" t="s">
        <v>230</v>
      </c>
      <c r="C16" s="57">
        <v>1</v>
      </c>
      <c r="D16" s="56"/>
      <c r="E16" s="56"/>
      <c r="F16" s="58"/>
      <c r="G16" s="58"/>
      <c r="H16" s="45"/>
    </row>
    <row r="17" spans="1:8" ht="101.5" x14ac:dyDescent="0.35">
      <c r="A17" s="40" t="s">
        <v>1212</v>
      </c>
      <c r="B17" s="57"/>
      <c r="C17" s="57"/>
      <c r="D17" s="56"/>
      <c r="E17" s="56"/>
      <c r="F17" s="58" t="s">
        <v>481</v>
      </c>
      <c r="G17" s="58">
        <v>1</v>
      </c>
      <c r="H17" s="45"/>
    </row>
    <row r="18" spans="1:8" ht="87" x14ac:dyDescent="0.35">
      <c r="A18" s="40" t="s">
        <v>1009</v>
      </c>
      <c r="B18" s="57"/>
      <c r="C18" s="57"/>
      <c r="D18" s="56"/>
      <c r="E18" s="56"/>
      <c r="F18" s="58" t="s">
        <v>706</v>
      </c>
      <c r="G18" s="58">
        <v>1</v>
      </c>
      <c r="H18" s="45"/>
    </row>
    <row r="19" spans="1:8" ht="383.5" customHeight="1" x14ac:dyDescent="0.35">
      <c r="A19" s="40" t="s">
        <v>1268</v>
      </c>
      <c r="B19" s="57" t="s">
        <v>707</v>
      </c>
      <c r="C19" s="57">
        <v>1</v>
      </c>
      <c r="D19" s="56"/>
      <c r="E19" s="56"/>
      <c r="F19" s="58"/>
      <c r="G19" s="58"/>
      <c r="H19" s="45"/>
    </row>
    <row r="20" spans="1:8" ht="59" customHeight="1" x14ac:dyDescent="0.35">
      <c r="A20" s="40" t="s">
        <v>1269</v>
      </c>
      <c r="B20" s="57"/>
      <c r="C20" s="57"/>
      <c r="D20" s="56" t="s">
        <v>708</v>
      </c>
      <c r="E20" s="56">
        <v>1</v>
      </c>
      <c r="F20" s="58"/>
      <c r="G20" s="58"/>
      <c r="H20" s="45"/>
    </row>
    <row r="21" spans="1:8" ht="171.5" customHeight="1" x14ac:dyDescent="0.35">
      <c r="A21" s="40" t="s">
        <v>1217</v>
      </c>
      <c r="B21" s="57"/>
      <c r="C21" s="57"/>
      <c r="D21" s="56" t="s">
        <v>709</v>
      </c>
      <c r="E21" s="56">
        <v>1</v>
      </c>
      <c r="F21" s="58"/>
      <c r="G21" s="58"/>
      <c r="H21" s="45"/>
    </row>
    <row r="22" spans="1:8" ht="98.5" customHeight="1" x14ac:dyDescent="0.35">
      <c r="A22" s="40" t="s">
        <v>1270</v>
      </c>
      <c r="B22" s="57"/>
      <c r="C22" s="57"/>
      <c r="D22" s="56" t="s">
        <v>710</v>
      </c>
      <c r="E22" s="56">
        <v>1</v>
      </c>
      <c r="F22" s="58"/>
      <c r="G22" s="58"/>
      <c r="H22" s="45"/>
    </row>
    <row r="23" spans="1:8" ht="72.5" x14ac:dyDescent="0.35">
      <c r="A23" s="40" t="s">
        <v>1303</v>
      </c>
      <c r="B23" s="57" t="s">
        <v>711</v>
      </c>
      <c r="C23" s="57">
        <v>1</v>
      </c>
      <c r="D23" s="56"/>
      <c r="E23" s="56"/>
      <c r="F23" s="58"/>
      <c r="G23" s="58"/>
      <c r="H23" s="45"/>
    </row>
    <row r="24" spans="1:8" ht="87" x14ac:dyDescent="0.35">
      <c r="A24" s="40" t="s">
        <v>1306</v>
      </c>
      <c r="B24" s="57" t="s">
        <v>712</v>
      </c>
      <c r="C24" s="57">
        <v>1</v>
      </c>
      <c r="D24" s="56"/>
      <c r="E24" s="56"/>
      <c r="F24" s="58"/>
      <c r="G24" s="58"/>
      <c r="H24" s="45"/>
    </row>
    <row r="25" spans="1:8" ht="72.5" x14ac:dyDescent="0.35">
      <c r="A25" s="40" t="s">
        <v>1295</v>
      </c>
      <c r="B25" s="57" t="s">
        <v>713</v>
      </c>
      <c r="C25" s="57">
        <v>1</v>
      </c>
      <c r="D25" s="56"/>
      <c r="E25" s="56"/>
      <c r="F25" s="58"/>
      <c r="G25" s="58"/>
      <c r="H25" s="45"/>
    </row>
    <row r="26" spans="1:8" ht="130.5" x14ac:dyDescent="0.35">
      <c r="A26" s="40" t="s">
        <v>1308</v>
      </c>
      <c r="B26" s="57"/>
      <c r="C26" s="57"/>
      <c r="D26" s="56"/>
      <c r="E26" s="56"/>
      <c r="F26" s="58" t="s">
        <v>714</v>
      </c>
      <c r="G26" s="58">
        <v>1</v>
      </c>
      <c r="H26" s="45"/>
    </row>
    <row r="27" spans="1:8" ht="105" customHeight="1" x14ac:dyDescent="0.35">
      <c r="A27" s="41"/>
      <c r="B27" s="57"/>
      <c r="C27" s="57"/>
      <c r="D27" s="56"/>
      <c r="E27" s="56"/>
      <c r="F27" s="58" t="s">
        <v>715</v>
      </c>
      <c r="G27" s="58"/>
      <c r="H27" s="45"/>
    </row>
    <row r="28" spans="1:8" ht="232" customHeight="1" x14ac:dyDescent="0.35">
      <c r="A28" s="40" t="s">
        <v>1316</v>
      </c>
      <c r="B28" s="57" t="s">
        <v>716</v>
      </c>
      <c r="C28" s="57">
        <v>1</v>
      </c>
      <c r="D28" s="56"/>
      <c r="E28" s="56"/>
      <c r="F28" s="58"/>
      <c r="G28" s="58"/>
      <c r="H28" s="45"/>
    </row>
    <row r="29" spans="1:8" ht="217" customHeight="1" x14ac:dyDescent="0.35">
      <c r="A29" s="40" t="s">
        <v>1317</v>
      </c>
      <c r="B29" s="57"/>
      <c r="C29" s="57"/>
      <c r="D29" s="56" t="s">
        <v>717</v>
      </c>
      <c r="E29" s="56">
        <v>1</v>
      </c>
      <c r="F29" s="58"/>
      <c r="G29" s="58"/>
      <c r="H29" s="45"/>
    </row>
    <row r="30" spans="1:8" ht="232.5" customHeight="1" x14ac:dyDescent="0.35">
      <c r="A30" s="40" t="s">
        <v>1480</v>
      </c>
      <c r="B30" s="57"/>
      <c r="C30" s="57"/>
      <c r="D30" s="56" t="s">
        <v>718</v>
      </c>
      <c r="E30" s="56">
        <v>1</v>
      </c>
      <c r="F30" s="58"/>
      <c r="G30" s="58"/>
      <c r="H30" s="45"/>
    </row>
    <row r="31" spans="1:8" ht="58" x14ac:dyDescent="0.35">
      <c r="A31" s="40" t="s">
        <v>1481</v>
      </c>
      <c r="B31" s="57"/>
      <c r="C31" s="57"/>
      <c r="D31" s="56"/>
      <c r="E31" s="56"/>
      <c r="F31" s="58" t="s">
        <v>719</v>
      </c>
      <c r="G31" s="58">
        <v>1</v>
      </c>
      <c r="H31" s="45"/>
    </row>
    <row r="32" spans="1:8" ht="329" customHeight="1" x14ac:dyDescent="0.35">
      <c r="A32" s="40" t="s">
        <v>1482</v>
      </c>
      <c r="B32" s="57" t="s">
        <v>720</v>
      </c>
      <c r="C32" s="57">
        <v>1</v>
      </c>
      <c r="D32" s="56"/>
      <c r="E32" s="56"/>
      <c r="F32" s="58"/>
      <c r="G32" s="58"/>
      <c r="H32" s="45"/>
    </row>
    <row r="33" spans="1:8" ht="58" x14ac:dyDescent="0.35">
      <c r="A33" s="40" t="s">
        <v>1483</v>
      </c>
      <c r="B33" s="57"/>
      <c r="C33" s="57"/>
      <c r="D33" s="82" t="s">
        <v>1622</v>
      </c>
      <c r="E33" s="56">
        <v>1</v>
      </c>
      <c r="F33" s="58"/>
      <c r="G33" s="58"/>
      <c r="H33" s="45"/>
    </row>
    <row r="34" spans="1:8" ht="185" customHeight="1" x14ac:dyDescent="0.35">
      <c r="A34" s="40" t="s">
        <v>1395</v>
      </c>
      <c r="B34" s="57"/>
      <c r="C34" s="57"/>
      <c r="D34" s="56"/>
      <c r="E34" s="56"/>
      <c r="F34" s="58" t="s">
        <v>382</v>
      </c>
      <c r="G34" s="58">
        <v>1</v>
      </c>
      <c r="H34" s="45"/>
    </row>
    <row r="35" spans="1:8" s="61" customFormat="1" x14ac:dyDescent="0.35">
      <c r="A35" s="62" t="s">
        <v>86</v>
      </c>
      <c r="B35" s="61" t="s">
        <v>869</v>
      </c>
      <c r="C35" s="61" t="s">
        <v>144</v>
      </c>
    </row>
    <row r="36" spans="1:8" s="61" customFormat="1" x14ac:dyDescent="0.35">
      <c r="B36" s="61" t="s">
        <v>870</v>
      </c>
      <c r="C36" s="61" t="s">
        <v>145</v>
      </c>
    </row>
    <row r="37" spans="1:8" s="61" customFormat="1" x14ac:dyDescent="0.35">
      <c r="B37" s="61" t="s">
        <v>871</v>
      </c>
      <c r="C37" s="61" t="s">
        <v>146</v>
      </c>
    </row>
  </sheetData>
  <pageMargins left="0.7" right="0.7" top="0.78740157499999996" bottom="0.78740157499999996"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1C660-515A-4645-8D4D-6F3F10F7660D}">
  <dimension ref="A1:H19"/>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7"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2</v>
      </c>
      <c r="D3" s="30"/>
      <c r="E3" s="30">
        <v>1</v>
      </c>
      <c r="F3" s="31"/>
      <c r="G3" s="31">
        <v>0</v>
      </c>
      <c r="H3" s="32">
        <v>3</v>
      </c>
    </row>
    <row r="4" spans="1:8" x14ac:dyDescent="0.35">
      <c r="A4" s="19" t="s">
        <v>885</v>
      </c>
      <c r="B4" s="42"/>
      <c r="C4" s="42"/>
      <c r="D4" s="42"/>
      <c r="E4" s="42"/>
      <c r="F4" s="42"/>
      <c r="G4" s="42"/>
      <c r="H4" s="16"/>
    </row>
    <row r="5" spans="1:8" ht="29" x14ac:dyDescent="0.35">
      <c r="A5" s="40" t="s">
        <v>1315</v>
      </c>
      <c r="B5" s="57" t="s">
        <v>537</v>
      </c>
      <c r="C5" s="57">
        <v>1</v>
      </c>
      <c r="D5" s="56"/>
      <c r="E5" s="56"/>
      <c r="F5" s="58"/>
      <c r="G5" s="58"/>
      <c r="H5" s="45"/>
    </row>
    <row r="6" spans="1:8" ht="296" customHeight="1" x14ac:dyDescent="0.35">
      <c r="A6" s="40" t="s">
        <v>993</v>
      </c>
      <c r="B6" s="57" t="s">
        <v>1587</v>
      </c>
      <c r="C6" s="57">
        <v>1</v>
      </c>
      <c r="D6" s="56"/>
      <c r="E6" s="56"/>
      <c r="F6" s="58"/>
      <c r="G6" s="58"/>
      <c r="H6" s="45"/>
    </row>
    <row r="7" spans="1:8" ht="59.5" customHeight="1" x14ac:dyDescent="0.35">
      <c r="A7" s="40" t="s">
        <v>1484</v>
      </c>
      <c r="B7" s="57"/>
      <c r="C7" s="57"/>
      <c r="D7" s="64" t="s">
        <v>721</v>
      </c>
      <c r="E7" s="56">
        <v>1</v>
      </c>
      <c r="F7" s="58"/>
      <c r="G7" s="58"/>
      <c r="H7" s="45"/>
    </row>
    <row r="8" spans="1:8" ht="58.5" customHeight="1" x14ac:dyDescent="0.35">
      <c r="A8" s="41"/>
      <c r="B8" s="57"/>
      <c r="C8" s="57"/>
      <c r="D8" s="56" t="s">
        <v>722</v>
      </c>
      <c r="E8" s="56"/>
      <c r="F8" s="58"/>
      <c r="G8" s="58"/>
      <c r="H8" s="45"/>
    </row>
    <row r="9" spans="1:8" ht="16" customHeight="1" x14ac:dyDescent="0.35">
      <c r="A9" s="41"/>
      <c r="B9" s="57"/>
      <c r="C9" s="57"/>
      <c r="D9" s="56" t="s">
        <v>723</v>
      </c>
      <c r="E9" s="56"/>
      <c r="F9" s="58"/>
      <c r="G9" s="58"/>
      <c r="H9" s="45"/>
    </row>
    <row r="10" spans="1:8" ht="93.75" customHeight="1" x14ac:dyDescent="0.35">
      <c r="A10" s="41"/>
      <c r="B10" s="57"/>
      <c r="C10" s="57"/>
      <c r="D10" s="56" t="s">
        <v>724</v>
      </c>
      <c r="E10" s="56"/>
      <c r="F10" s="58"/>
      <c r="G10" s="58"/>
      <c r="H10" s="45"/>
    </row>
    <row r="11" spans="1:8" ht="14.5" customHeight="1" x14ac:dyDescent="0.35">
      <c r="A11" s="41"/>
      <c r="B11" s="57"/>
      <c r="C11" s="57"/>
      <c r="D11" s="64" t="s">
        <v>725</v>
      </c>
      <c r="E11" s="56"/>
      <c r="F11" s="58"/>
      <c r="G11" s="58"/>
      <c r="H11" s="45"/>
    </row>
    <row r="12" spans="1:8" ht="43.5" customHeight="1" x14ac:dyDescent="0.35">
      <c r="A12" s="41"/>
      <c r="B12" s="57"/>
      <c r="C12" s="57"/>
      <c r="D12" s="56" t="s">
        <v>726</v>
      </c>
      <c r="E12" s="56"/>
      <c r="F12" s="58"/>
      <c r="G12" s="58"/>
      <c r="H12" s="45"/>
    </row>
    <row r="13" spans="1:8" ht="13" customHeight="1" x14ac:dyDescent="0.35">
      <c r="A13" s="41"/>
      <c r="B13" s="57"/>
      <c r="C13" s="57"/>
      <c r="D13" s="56" t="s">
        <v>727</v>
      </c>
      <c r="E13" s="56"/>
      <c r="F13" s="58"/>
      <c r="G13" s="58"/>
      <c r="H13" s="45"/>
    </row>
    <row r="14" spans="1:8" ht="29" x14ac:dyDescent="0.35">
      <c r="A14" s="41"/>
      <c r="B14" s="57"/>
      <c r="C14" s="57"/>
      <c r="D14" s="56" t="s">
        <v>728</v>
      </c>
      <c r="E14" s="56"/>
      <c r="F14" s="58"/>
      <c r="G14" s="58"/>
      <c r="H14" s="45"/>
    </row>
    <row r="15" spans="1:8" ht="42.65" customHeight="1" x14ac:dyDescent="0.35">
      <c r="A15" s="41"/>
      <c r="B15" s="57"/>
      <c r="C15" s="57"/>
      <c r="D15" s="56" t="s">
        <v>729</v>
      </c>
      <c r="E15" s="56"/>
      <c r="F15" s="58"/>
      <c r="G15" s="58"/>
      <c r="H15" s="45"/>
    </row>
    <row r="16" spans="1:8" ht="14.15" customHeight="1" x14ac:dyDescent="0.35">
      <c r="A16" s="41"/>
      <c r="B16" s="57"/>
      <c r="C16" s="57"/>
      <c r="D16" s="56" t="s">
        <v>723</v>
      </c>
      <c r="E16" s="56"/>
      <c r="F16" s="58"/>
      <c r="G16" s="58"/>
      <c r="H16" s="45"/>
    </row>
    <row r="17" spans="1:3" s="61" customFormat="1" x14ac:dyDescent="0.35">
      <c r="A17" s="62" t="s">
        <v>86</v>
      </c>
      <c r="B17" s="61" t="s">
        <v>869</v>
      </c>
      <c r="C17" s="61" t="s">
        <v>144</v>
      </c>
    </row>
    <row r="18" spans="1:3" s="61" customFormat="1" x14ac:dyDescent="0.35">
      <c r="B18" s="61" t="s">
        <v>870</v>
      </c>
      <c r="C18" s="61" t="s">
        <v>145</v>
      </c>
    </row>
    <row r="19" spans="1:3" s="61" customFormat="1" x14ac:dyDescent="0.35">
      <c r="B19" s="61" t="s">
        <v>871</v>
      </c>
      <c r="C19" s="61" t="s">
        <v>146</v>
      </c>
    </row>
  </sheetData>
  <pageMargins left="0.7" right="0.7" top="0.78740157499999996" bottom="0.78740157499999996"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6CCA7-3B83-48C9-A3BF-4F331188F689}">
  <dimension ref="A1:H85"/>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82)</f>
        <v>39</v>
      </c>
      <c r="D3" s="30"/>
      <c r="E3" s="30">
        <f>SUM(E4:E82)</f>
        <v>25</v>
      </c>
      <c r="F3" s="31"/>
      <c r="G3" s="31">
        <f>SUM(G4:G82)</f>
        <v>4</v>
      </c>
      <c r="H3" s="32">
        <f>SUM(C3+E3)</f>
        <v>64</v>
      </c>
    </row>
    <row r="4" spans="1:8" ht="15.65" customHeight="1" x14ac:dyDescent="0.35">
      <c r="A4" s="19" t="s">
        <v>884</v>
      </c>
      <c r="B4" s="42"/>
      <c r="C4" s="42"/>
      <c r="D4" s="42"/>
      <c r="E4" s="42"/>
      <c r="F4" s="42"/>
      <c r="G4" s="42"/>
      <c r="H4" s="16"/>
    </row>
    <row r="5" spans="1:8" ht="29" x14ac:dyDescent="0.35">
      <c r="A5" s="40" t="s">
        <v>1155</v>
      </c>
      <c r="B5" s="57" t="s">
        <v>730</v>
      </c>
      <c r="C5" s="57">
        <v>1</v>
      </c>
      <c r="D5" s="56"/>
      <c r="E5" s="56"/>
      <c r="F5" s="58"/>
      <c r="G5" s="58"/>
      <c r="H5" s="45"/>
    </row>
    <row r="6" spans="1:8" ht="89" customHeight="1" x14ac:dyDescent="0.35">
      <c r="A6" s="40" t="s">
        <v>1156</v>
      </c>
      <c r="B6" s="57" t="s">
        <v>731</v>
      </c>
      <c r="C6" s="57">
        <v>1</v>
      </c>
      <c r="D6" s="56"/>
      <c r="E6" s="56"/>
      <c r="F6" s="58"/>
      <c r="G6" s="58"/>
      <c r="H6" s="45"/>
    </row>
    <row r="7" spans="1:8" ht="58" x14ac:dyDescent="0.35">
      <c r="A7" s="40" t="s">
        <v>1157</v>
      </c>
      <c r="B7" s="57" t="s">
        <v>732</v>
      </c>
      <c r="C7" s="57">
        <v>1</v>
      </c>
      <c r="D7" s="56"/>
      <c r="E7" s="56"/>
      <c r="F7" s="58"/>
      <c r="G7" s="58"/>
      <c r="H7" s="45"/>
    </row>
    <row r="8" spans="1:8" ht="33" customHeight="1" x14ac:dyDescent="0.35">
      <c r="A8" s="40" t="s">
        <v>1158</v>
      </c>
      <c r="B8" s="57"/>
      <c r="C8" s="57"/>
      <c r="D8" s="56" t="s">
        <v>733</v>
      </c>
      <c r="E8" s="56">
        <v>1</v>
      </c>
      <c r="F8" s="58"/>
      <c r="G8" s="58"/>
      <c r="H8" s="45"/>
    </row>
    <row r="9" spans="1:8" ht="87" x14ac:dyDescent="0.35">
      <c r="A9" s="40" t="s">
        <v>1159</v>
      </c>
      <c r="B9" s="57" t="s">
        <v>734</v>
      </c>
      <c r="C9" s="57">
        <v>1</v>
      </c>
      <c r="D9" s="56"/>
      <c r="E9" s="56"/>
      <c r="F9" s="58"/>
      <c r="G9" s="58"/>
      <c r="H9" s="45"/>
    </row>
    <row r="10" spans="1:8" ht="87" x14ac:dyDescent="0.35">
      <c r="A10" s="40" t="s">
        <v>1152</v>
      </c>
      <c r="B10" s="57"/>
      <c r="C10" s="57"/>
      <c r="D10" s="56" t="s">
        <v>703</v>
      </c>
      <c r="E10" s="56">
        <v>1</v>
      </c>
      <c r="F10" s="58"/>
      <c r="G10" s="58"/>
      <c r="H10" s="45"/>
    </row>
    <row r="11" spans="1:8" ht="60.5" customHeight="1" x14ac:dyDescent="0.35">
      <c r="A11" s="40" t="s">
        <v>1160</v>
      </c>
      <c r="B11" s="57" t="s">
        <v>735</v>
      </c>
      <c r="C11" s="57">
        <v>1</v>
      </c>
      <c r="D11" s="56"/>
      <c r="E11" s="56"/>
      <c r="F11" s="58"/>
      <c r="G11" s="58"/>
      <c r="H11" s="45"/>
    </row>
    <row r="12" spans="1:8" ht="186.5" customHeight="1" x14ac:dyDescent="0.35">
      <c r="A12" s="40" t="s">
        <v>1027</v>
      </c>
      <c r="B12" s="57" t="s">
        <v>1568</v>
      </c>
      <c r="C12" s="57">
        <v>1</v>
      </c>
      <c r="D12" s="56"/>
      <c r="E12" s="56"/>
      <c r="F12" s="58"/>
      <c r="G12" s="58"/>
      <c r="H12" s="45"/>
    </row>
    <row r="13" spans="1:8" ht="29" x14ac:dyDescent="0.35">
      <c r="A13" s="40" t="s">
        <v>1161</v>
      </c>
      <c r="B13" s="57" t="s">
        <v>736</v>
      </c>
      <c r="C13" s="57">
        <v>1</v>
      </c>
      <c r="D13" s="56"/>
      <c r="E13" s="56"/>
      <c r="F13" s="58"/>
      <c r="G13" s="58"/>
      <c r="H13" s="45"/>
    </row>
    <row r="14" spans="1:8" ht="89.25" customHeight="1" x14ac:dyDescent="0.35">
      <c r="A14" s="40" t="s">
        <v>1079</v>
      </c>
      <c r="B14" s="57"/>
      <c r="C14" s="57"/>
      <c r="D14" s="56" t="s">
        <v>306</v>
      </c>
      <c r="E14" s="56">
        <v>1</v>
      </c>
      <c r="F14" s="58"/>
      <c r="G14" s="58"/>
      <c r="H14" s="45"/>
    </row>
    <row r="15" spans="1:8" ht="29.15" customHeight="1" x14ac:dyDescent="0.35">
      <c r="A15" s="41"/>
      <c r="B15" s="57"/>
      <c r="C15" s="57"/>
      <c r="D15" s="64" t="s">
        <v>705</v>
      </c>
      <c r="E15" s="56"/>
      <c r="F15" s="58"/>
      <c r="G15" s="58"/>
      <c r="H15" s="45"/>
    </row>
    <row r="16" spans="1:8" ht="119" customHeight="1" x14ac:dyDescent="0.35">
      <c r="A16" s="46"/>
      <c r="B16" s="57"/>
      <c r="C16" s="57"/>
      <c r="D16" s="56" t="s">
        <v>307</v>
      </c>
      <c r="E16" s="56"/>
      <c r="F16" s="58"/>
      <c r="G16" s="58"/>
      <c r="H16" s="45"/>
    </row>
    <row r="17" spans="1:8" ht="29" x14ac:dyDescent="0.35">
      <c r="A17" s="40" t="s">
        <v>1234</v>
      </c>
      <c r="B17" s="57" t="s">
        <v>546</v>
      </c>
      <c r="C17" s="57">
        <v>1</v>
      </c>
      <c r="D17" s="56"/>
      <c r="E17" s="56"/>
      <c r="F17" s="58"/>
      <c r="G17" s="58"/>
      <c r="H17" s="45"/>
    </row>
    <row r="18" spans="1:8" ht="127.5" customHeight="1" x14ac:dyDescent="0.35">
      <c r="A18" s="40" t="s">
        <v>1271</v>
      </c>
      <c r="B18" s="57" t="s">
        <v>737</v>
      </c>
      <c r="C18" s="57">
        <v>1</v>
      </c>
      <c r="D18" s="56"/>
      <c r="E18" s="56"/>
      <c r="F18" s="58"/>
      <c r="G18" s="58"/>
      <c r="H18" s="45"/>
    </row>
    <row r="19" spans="1:8" ht="365.5" customHeight="1" x14ac:dyDescent="0.35">
      <c r="A19" s="40" t="s">
        <v>1245</v>
      </c>
      <c r="B19" s="57"/>
      <c r="C19" s="57"/>
      <c r="D19" s="56" t="s">
        <v>738</v>
      </c>
      <c r="E19" s="56">
        <v>1</v>
      </c>
      <c r="F19" s="58"/>
      <c r="G19" s="58"/>
      <c r="H19" s="45"/>
    </row>
    <row r="20" spans="1:8" ht="72.5" x14ac:dyDescent="0.35">
      <c r="A20" s="40" t="s">
        <v>1202</v>
      </c>
      <c r="B20" s="57"/>
      <c r="C20" s="57"/>
      <c r="D20" s="56" t="s">
        <v>739</v>
      </c>
      <c r="E20" s="56">
        <v>1</v>
      </c>
      <c r="F20" s="58"/>
      <c r="G20" s="58"/>
      <c r="H20" s="45"/>
    </row>
    <row r="21" spans="1:8" ht="101.5" x14ac:dyDescent="0.35">
      <c r="A21" s="40" t="s">
        <v>1252</v>
      </c>
      <c r="B21" s="57"/>
      <c r="C21" s="57"/>
      <c r="D21" s="56" t="s">
        <v>615</v>
      </c>
      <c r="E21" s="56">
        <v>1</v>
      </c>
      <c r="F21" s="58"/>
      <c r="G21" s="58"/>
      <c r="H21" s="45"/>
    </row>
    <row r="22" spans="1:8" ht="93.75" customHeight="1" x14ac:dyDescent="0.35">
      <c r="A22" s="40" t="s">
        <v>1272</v>
      </c>
      <c r="B22" s="57" t="s">
        <v>740</v>
      </c>
      <c r="C22" s="57">
        <v>1</v>
      </c>
      <c r="D22" s="56"/>
      <c r="E22" s="56"/>
      <c r="F22" s="58"/>
      <c r="G22" s="58"/>
      <c r="H22" s="45"/>
    </row>
    <row r="23" spans="1:8" ht="72.5" x14ac:dyDescent="0.35">
      <c r="A23" s="40" t="s">
        <v>1303</v>
      </c>
      <c r="B23" s="57" t="s">
        <v>711</v>
      </c>
      <c r="C23" s="57">
        <v>1</v>
      </c>
      <c r="D23" s="56"/>
      <c r="E23" s="56"/>
      <c r="F23" s="58"/>
      <c r="G23" s="58"/>
      <c r="H23" s="45"/>
    </row>
    <row r="24" spans="1:8" ht="156.5" customHeight="1" x14ac:dyDescent="0.35">
      <c r="A24" s="40" t="s">
        <v>1304</v>
      </c>
      <c r="B24" s="57" t="s">
        <v>741</v>
      </c>
      <c r="C24" s="57">
        <v>1</v>
      </c>
      <c r="D24" s="56"/>
      <c r="E24" s="56"/>
      <c r="F24" s="58"/>
      <c r="G24" s="58"/>
      <c r="H24" s="45"/>
    </row>
    <row r="25" spans="1:8" ht="60" customHeight="1" x14ac:dyDescent="0.35">
      <c r="A25" s="40" t="s">
        <v>1305</v>
      </c>
      <c r="B25" s="57" t="s">
        <v>742</v>
      </c>
      <c r="C25" s="57">
        <v>1</v>
      </c>
      <c r="D25" s="56"/>
      <c r="E25" s="56"/>
      <c r="F25" s="58"/>
      <c r="G25" s="58"/>
      <c r="H25" s="45"/>
    </row>
    <row r="26" spans="1:8" ht="87" x14ac:dyDescent="0.35">
      <c r="A26" s="40" t="s">
        <v>1306</v>
      </c>
      <c r="B26" s="57" t="s">
        <v>712</v>
      </c>
      <c r="C26" s="57">
        <v>1</v>
      </c>
      <c r="D26" s="56"/>
      <c r="E26" s="56"/>
      <c r="F26" s="58"/>
      <c r="G26" s="58"/>
      <c r="H26" s="45"/>
    </row>
    <row r="27" spans="1:8" ht="43.5" x14ac:dyDescent="0.35">
      <c r="A27" s="40" t="s">
        <v>1307</v>
      </c>
      <c r="B27" s="57" t="s">
        <v>743</v>
      </c>
      <c r="C27" s="57">
        <v>1</v>
      </c>
      <c r="D27" s="56"/>
      <c r="E27" s="56"/>
      <c r="F27" s="58"/>
      <c r="G27" s="58"/>
      <c r="H27" s="45"/>
    </row>
    <row r="28" spans="1:8" ht="125.5" customHeight="1" x14ac:dyDescent="0.35">
      <c r="A28" s="40" t="s">
        <v>1308</v>
      </c>
      <c r="B28" s="57" t="s">
        <v>1594</v>
      </c>
      <c r="C28" s="57">
        <v>1</v>
      </c>
      <c r="D28" s="56"/>
      <c r="E28" s="56"/>
      <c r="F28" s="58"/>
      <c r="G28" s="58"/>
      <c r="H28" s="45"/>
    </row>
    <row r="29" spans="1:8" ht="104" customHeight="1" x14ac:dyDescent="0.35">
      <c r="A29" s="41"/>
      <c r="B29" s="57" t="s">
        <v>603</v>
      </c>
      <c r="C29" s="57"/>
      <c r="D29" s="56"/>
      <c r="E29" s="56"/>
      <c r="F29" s="58"/>
      <c r="G29" s="58"/>
      <c r="H29" s="45"/>
    </row>
    <row r="30" spans="1:8" ht="280.5" customHeight="1" x14ac:dyDescent="0.35">
      <c r="A30" s="40" t="s">
        <v>1309</v>
      </c>
      <c r="B30" s="57"/>
      <c r="C30" s="57"/>
      <c r="D30" s="56" t="s">
        <v>744</v>
      </c>
      <c r="E30" s="56">
        <v>1</v>
      </c>
      <c r="F30" s="58"/>
      <c r="G30" s="58"/>
      <c r="H30" s="45"/>
    </row>
    <row r="31" spans="1:8" ht="58" x14ac:dyDescent="0.35">
      <c r="A31" s="40" t="s">
        <v>1310</v>
      </c>
      <c r="B31" s="57" t="s">
        <v>745</v>
      </c>
      <c r="C31" s="57">
        <v>1</v>
      </c>
      <c r="D31" s="56"/>
      <c r="E31" s="56"/>
      <c r="F31" s="58"/>
      <c r="G31" s="58"/>
      <c r="H31" s="45"/>
    </row>
    <row r="32" spans="1:8" x14ac:dyDescent="0.35">
      <c r="A32" s="41"/>
      <c r="B32" s="57" t="s">
        <v>746</v>
      </c>
      <c r="C32" s="57"/>
      <c r="D32" s="56"/>
      <c r="E32" s="56"/>
      <c r="F32" s="58"/>
      <c r="G32" s="58"/>
      <c r="H32" s="45"/>
    </row>
    <row r="33" spans="1:8" ht="156" customHeight="1" x14ac:dyDescent="0.35">
      <c r="A33" s="41"/>
      <c r="B33" s="57" t="s">
        <v>747</v>
      </c>
      <c r="C33" s="57"/>
      <c r="D33" s="56"/>
      <c r="E33" s="56"/>
      <c r="F33" s="58"/>
      <c r="G33" s="58"/>
      <c r="H33" s="45"/>
    </row>
    <row r="34" spans="1:8" ht="85" customHeight="1" x14ac:dyDescent="0.35">
      <c r="A34" s="40" t="s">
        <v>1311</v>
      </c>
      <c r="B34" s="57" t="s">
        <v>748</v>
      </c>
      <c r="C34" s="57">
        <v>1</v>
      </c>
      <c r="D34" s="56"/>
      <c r="E34" s="56"/>
      <c r="F34" s="58"/>
      <c r="G34" s="58"/>
      <c r="H34" s="45"/>
    </row>
    <row r="35" spans="1:8" ht="173" customHeight="1" x14ac:dyDescent="0.35">
      <c r="A35" s="40" t="s">
        <v>1040</v>
      </c>
      <c r="B35" s="57" t="s">
        <v>239</v>
      </c>
      <c r="C35" s="57">
        <v>1</v>
      </c>
      <c r="D35" s="56"/>
      <c r="E35" s="56"/>
      <c r="F35" s="58"/>
      <c r="G35" s="58"/>
      <c r="H35" s="45"/>
    </row>
    <row r="36" spans="1:8" ht="214.5" customHeight="1" x14ac:dyDescent="0.35">
      <c r="A36" s="40" t="s">
        <v>1296</v>
      </c>
      <c r="B36" s="57"/>
      <c r="C36" s="57"/>
      <c r="D36" s="56" t="s">
        <v>749</v>
      </c>
      <c r="E36" s="56">
        <v>1</v>
      </c>
      <c r="F36" s="58"/>
      <c r="G36" s="58"/>
      <c r="H36" s="45"/>
    </row>
    <row r="37" spans="1:8" ht="58" x14ac:dyDescent="0.35">
      <c r="A37" s="40" t="s">
        <v>1485</v>
      </c>
      <c r="B37" s="57" t="s">
        <v>750</v>
      </c>
      <c r="C37" s="57">
        <v>1</v>
      </c>
      <c r="D37" s="56"/>
      <c r="E37" s="56"/>
      <c r="F37" s="58"/>
      <c r="G37" s="58"/>
      <c r="H37" s="45"/>
    </row>
    <row r="38" spans="1:8" ht="147.75" customHeight="1" x14ac:dyDescent="0.35">
      <c r="A38" s="40" t="s">
        <v>1486</v>
      </c>
      <c r="B38" s="57" t="s">
        <v>751</v>
      </c>
      <c r="C38" s="57">
        <v>1</v>
      </c>
      <c r="D38" s="56"/>
      <c r="E38" s="56"/>
      <c r="F38" s="58"/>
      <c r="G38" s="58"/>
      <c r="H38" s="45"/>
    </row>
    <row r="39" spans="1:8" ht="87" x14ac:dyDescent="0.35">
      <c r="A39" s="40" t="s">
        <v>1445</v>
      </c>
      <c r="B39" s="57" t="s">
        <v>752</v>
      </c>
      <c r="C39" s="57">
        <v>1</v>
      </c>
      <c r="D39" s="56"/>
      <c r="E39" s="56"/>
      <c r="F39" s="58"/>
      <c r="G39" s="58"/>
      <c r="H39" s="45"/>
    </row>
    <row r="40" spans="1:8" ht="159.5" x14ac:dyDescent="0.35">
      <c r="A40" s="40" t="s">
        <v>1457</v>
      </c>
      <c r="B40" s="57" t="s">
        <v>664</v>
      </c>
      <c r="C40" s="57">
        <v>1</v>
      </c>
      <c r="D40" s="56"/>
      <c r="E40" s="56"/>
      <c r="F40" s="58"/>
      <c r="G40" s="58"/>
      <c r="H40" s="45"/>
    </row>
    <row r="41" spans="1:8" ht="113.5" customHeight="1" x14ac:dyDescent="0.35">
      <c r="A41" s="40" t="s">
        <v>1487</v>
      </c>
      <c r="B41" s="57"/>
      <c r="C41" s="57"/>
      <c r="D41" s="56" t="s">
        <v>753</v>
      </c>
      <c r="E41" s="56">
        <v>1</v>
      </c>
      <c r="F41" s="58"/>
      <c r="G41" s="58"/>
      <c r="H41" s="45"/>
    </row>
    <row r="42" spans="1:8" ht="285.5" customHeight="1" x14ac:dyDescent="0.35">
      <c r="A42" s="40" t="s">
        <v>1459</v>
      </c>
      <c r="B42" s="57"/>
      <c r="C42" s="57"/>
      <c r="D42" s="56" t="s">
        <v>666</v>
      </c>
      <c r="E42" s="56">
        <v>1</v>
      </c>
      <c r="F42" s="58"/>
      <c r="G42" s="58"/>
      <c r="H42" s="45"/>
    </row>
    <row r="43" spans="1:8" ht="126" customHeight="1" x14ac:dyDescent="0.35">
      <c r="A43" s="40" t="s">
        <v>1472</v>
      </c>
      <c r="B43" s="57"/>
      <c r="C43" s="57"/>
      <c r="D43" s="56" t="s">
        <v>754</v>
      </c>
      <c r="E43" s="56">
        <v>1</v>
      </c>
      <c r="F43" s="58"/>
      <c r="G43" s="58"/>
      <c r="H43" s="45"/>
    </row>
    <row r="44" spans="1:8" ht="240.5" customHeight="1" x14ac:dyDescent="0.35">
      <c r="A44" s="40" t="s">
        <v>1446</v>
      </c>
      <c r="B44" s="57"/>
      <c r="C44" s="57"/>
      <c r="D44" s="56" t="s">
        <v>621</v>
      </c>
      <c r="E44" s="56">
        <v>1</v>
      </c>
      <c r="F44" s="58"/>
      <c r="G44" s="58"/>
      <c r="H44" s="45"/>
    </row>
    <row r="45" spans="1:8" ht="85.5" customHeight="1" x14ac:dyDescent="0.35">
      <c r="A45" s="40" t="s">
        <v>1473</v>
      </c>
      <c r="B45" s="57"/>
      <c r="C45" s="57"/>
      <c r="D45" s="56" t="s">
        <v>692</v>
      </c>
      <c r="E45" s="56">
        <v>1</v>
      </c>
      <c r="F45" s="58"/>
      <c r="G45" s="58"/>
      <c r="H45" s="45"/>
    </row>
    <row r="46" spans="1:8" ht="270.5" customHeight="1" x14ac:dyDescent="0.35">
      <c r="A46" s="40" t="s">
        <v>1474</v>
      </c>
      <c r="B46" s="57"/>
      <c r="C46" s="57"/>
      <c r="D46" s="56" t="s">
        <v>693</v>
      </c>
      <c r="E46" s="56">
        <v>1</v>
      </c>
      <c r="F46" s="58"/>
      <c r="G46" s="58"/>
      <c r="H46" s="45"/>
    </row>
    <row r="47" spans="1:8" ht="104" customHeight="1" x14ac:dyDescent="0.35">
      <c r="A47" s="40" t="s">
        <v>1475</v>
      </c>
      <c r="B47" s="57"/>
      <c r="C47" s="57"/>
      <c r="D47" s="56" t="s">
        <v>694</v>
      </c>
      <c r="E47" s="56">
        <v>1</v>
      </c>
      <c r="F47" s="58"/>
      <c r="G47" s="58"/>
      <c r="H47" s="45"/>
    </row>
    <row r="48" spans="1:8" ht="129.5" customHeight="1" x14ac:dyDescent="0.35">
      <c r="A48" s="40" t="s">
        <v>1466</v>
      </c>
      <c r="B48" s="57" t="s">
        <v>677</v>
      </c>
      <c r="C48" s="57">
        <v>1</v>
      </c>
      <c r="D48" s="56"/>
      <c r="E48" s="56"/>
      <c r="F48" s="58"/>
      <c r="G48" s="58"/>
      <c r="H48" s="45"/>
    </row>
    <row r="49" spans="1:8" ht="36.75" customHeight="1" x14ac:dyDescent="0.35">
      <c r="A49" s="40" t="s">
        <v>1488</v>
      </c>
      <c r="B49" s="57"/>
      <c r="C49" s="57"/>
      <c r="D49" s="56" t="s">
        <v>755</v>
      </c>
      <c r="E49" s="56">
        <v>1</v>
      </c>
      <c r="F49" s="58"/>
      <c r="G49" s="58"/>
      <c r="H49" s="45"/>
    </row>
    <row r="50" spans="1:8" ht="328.5" customHeight="1" x14ac:dyDescent="0.35">
      <c r="A50" s="40" t="s">
        <v>1482</v>
      </c>
      <c r="B50" s="57" t="s">
        <v>756</v>
      </c>
      <c r="C50" s="57">
        <v>1</v>
      </c>
      <c r="D50" s="56"/>
      <c r="E50" s="56"/>
      <c r="F50" s="58"/>
      <c r="G50" s="58"/>
      <c r="H50" s="45"/>
    </row>
    <row r="51" spans="1:8" ht="58" x14ac:dyDescent="0.35">
      <c r="A51" s="40" t="s">
        <v>1489</v>
      </c>
      <c r="B51" s="57" t="s">
        <v>757</v>
      </c>
      <c r="C51" s="57">
        <v>1</v>
      </c>
      <c r="D51" s="56"/>
      <c r="E51" s="56"/>
      <c r="F51" s="58"/>
      <c r="G51" s="58"/>
      <c r="H51" s="45"/>
    </row>
    <row r="52" spans="1:8" ht="87" x14ac:dyDescent="0.35">
      <c r="A52" s="40" t="s">
        <v>1490</v>
      </c>
      <c r="B52" s="57"/>
      <c r="C52" s="57"/>
      <c r="D52" s="56"/>
      <c r="E52" s="56"/>
      <c r="F52" s="58" t="s">
        <v>758</v>
      </c>
      <c r="G52" s="58">
        <v>1</v>
      </c>
      <c r="H52" s="45"/>
    </row>
    <row r="53" spans="1:8" ht="184" customHeight="1" x14ac:dyDescent="0.35">
      <c r="A53" s="40" t="s">
        <v>1395</v>
      </c>
      <c r="B53" s="57"/>
      <c r="C53" s="57"/>
      <c r="D53" s="56"/>
      <c r="E53" s="56"/>
      <c r="F53" s="58" t="s">
        <v>382</v>
      </c>
      <c r="G53" s="58">
        <v>1</v>
      </c>
      <c r="H53" s="45"/>
    </row>
    <row r="54" spans="1:8" x14ac:dyDescent="0.35">
      <c r="A54" s="40" t="s">
        <v>1595</v>
      </c>
      <c r="B54" s="59"/>
      <c r="C54" s="59"/>
      <c r="D54" s="59"/>
      <c r="E54" s="59"/>
      <c r="F54" s="59"/>
      <c r="G54" s="59"/>
      <c r="H54" s="45"/>
    </row>
    <row r="55" spans="1:8" ht="116" x14ac:dyDescent="0.35">
      <c r="A55" s="40" t="s">
        <v>1273</v>
      </c>
      <c r="B55" s="57"/>
      <c r="C55" s="57"/>
      <c r="D55" s="56" t="s">
        <v>759</v>
      </c>
      <c r="E55" s="56">
        <v>1</v>
      </c>
      <c r="F55" s="58"/>
      <c r="G55" s="58"/>
      <c r="H55" s="45"/>
    </row>
    <row r="56" spans="1:8" ht="72.5" x14ac:dyDescent="0.35">
      <c r="A56" s="40" t="s">
        <v>1491</v>
      </c>
      <c r="B56" s="57"/>
      <c r="C56" s="57"/>
      <c r="D56" s="56" t="s">
        <v>760</v>
      </c>
      <c r="E56" s="56">
        <v>1</v>
      </c>
      <c r="F56" s="58"/>
      <c r="G56" s="58"/>
      <c r="H56" s="45"/>
    </row>
    <row r="57" spans="1:8" ht="229" customHeight="1" x14ac:dyDescent="0.35">
      <c r="A57" s="40" t="s">
        <v>1418</v>
      </c>
      <c r="B57" s="57"/>
      <c r="C57" s="57"/>
      <c r="D57" s="56" t="s">
        <v>488</v>
      </c>
      <c r="E57" s="56">
        <v>1</v>
      </c>
      <c r="F57" s="58"/>
      <c r="G57" s="58"/>
      <c r="H57" s="45"/>
    </row>
    <row r="58" spans="1:8" ht="409.5" x14ac:dyDescent="0.35">
      <c r="A58" s="40" t="s">
        <v>1402</v>
      </c>
      <c r="B58" s="57"/>
      <c r="C58" s="57"/>
      <c r="D58" s="56" t="s">
        <v>761</v>
      </c>
      <c r="E58" s="56">
        <v>1</v>
      </c>
      <c r="F58" s="58"/>
      <c r="G58" s="58"/>
      <c r="H58" s="45"/>
    </row>
    <row r="59" spans="1:8" x14ac:dyDescent="0.35">
      <c r="A59" s="40" t="s">
        <v>1596</v>
      </c>
      <c r="B59" s="59"/>
      <c r="C59" s="59"/>
      <c r="D59" s="59"/>
      <c r="E59" s="59"/>
      <c r="F59" s="59"/>
      <c r="G59" s="59"/>
      <c r="H59" s="45"/>
    </row>
    <row r="60" spans="1:8" ht="134" customHeight="1" x14ac:dyDescent="0.35">
      <c r="A60" s="40" t="s">
        <v>1162</v>
      </c>
      <c r="B60" s="57"/>
      <c r="C60" s="57"/>
      <c r="D60" s="56"/>
      <c r="E60" s="56"/>
      <c r="F60" s="58" t="s">
        <v>762</v>
      </c>
      <c r="G60" s="58">
        <v>1</v>
      </c>
      <c r="H60" s="45"/>
    </row>
    <row r="61" spans="1:8" ht="98" customHeight="1" x14ac:dyDescent="0.35">
      <c r="A61" s="40" t="s">
        <v>1124</v>
      </c>
      <c r="B61" s="57"/>
      <c r="C61" s="57"/>
      <c r="D61" s="56" t="s">
        <v>544</v>
      </c>
      <c r="E61" s="56">
        <v>1</v>
      </c>
      <c r="F61" s="58"/>
      <c r="G61" s="58"/>
      <c r="H61" s="45"/>
    </row>
    <row r="62" spans="1:8" ht="43.5" x14ac:dyDescent="0.35">
      <c r="A62" s="40" t="s">
        <v>1163</v>
      </c>
      <c r="B62" s="57"/>
      <c r="C62" s="57"/>
      <c r="D62" s="56" t="s">
        <v>763</v>
      </c>
      <c r="E62" s="56">
        <v>1</v>
      </c>
      <c r="F62" s="58"/>
      <c r="G62" s="58"/>
      <c r="H62" s="45"/>
    </row>
    <row r="63" spans="1:8" ht="58" x14ac:dyDescent="0.35">
      <c r="A63" s="40" t="s">
        <v>1164</v>
      </c>
      <c r="B63" s="57"/>
      <c r="C63" s="57"/>
      <c r="D63" s="56" t="s">
        <v>764</v>
      </c>
      <c r="E63" s="56">
        <v>1</v>
      </c>
      <c r="F63" s="58"/>
      <c r="G63" s="58"/>
      <c r="H63" s="45"/>
    </row>
    <row r="64" spans="1:8" ht="58" x14ac:dyDescent="0.35">
      <c r="A64" s="40" t="s">
        <v>1165</v>
      </c>
      <c r="B64" s="57"/>
      <c r="C64" s="57"/>
      <c r="D64" s="56" t="s">
        <v>202</v>
      </c>
      <c r="E64" s="56">
        <v>1</v>
      </c>
      <c r="F64" s="58"/>
      <c r="G64" s="58"/>
      <c r="H64" s="45"/>
    </row>
    <row r="65" spans="1:8" ht="130.5" x14ac:dyDescent="0.35">
      <c r="A65" s="40" t="s">
        <v>1308</v>
      </c>
      <c r="B65" s="57"/>
      <c r="C65" s="57"/>
      <c r="D65" s="56"/>
      <c r="E65" s="56"/>
      <c r="F65" s="58" t="s">
        <v>1597</v>
      </c>
      <c r="G65" s="58">
        <v>1</v>
      </c>
      <c r="H65" s="45"/>
    </row>
    <row r="66" spans="1:8" ht="104" customHeight="1" x14ac:dyDescent="0.35">
      <c r="A66" s="41"/>
      <c r="B66" s="57"/>
      <c r="C66" s="57"/>
      <c r="D66" s="56"/>
      <c r="E66" s="56"/>
      <c r="F66" s="58" t="s">
        <v>715</v>
      </c>
      <c r="G66" s="58"/>
      <c r="H66" s="45"/>
    </row>
    <row r="67" spans="1:8" x14ac:dyDescent="0.35">
      <c r="A67" s="40" t="s">
        <v>1598</v>
      </c>
      <c r="B67" s="59"/>
      <c r="C67" s="59"/>
      <c r="D67" s="59"/>
      <c r="E67" s="59"/>
      <c r="F67" s="59"/>
      <c r="G67" s="59"/>
      <c r="H67" s="45"/>
    </row>
    <row r="68" spans="1:8" ht="43.5" x14ac:dyDescent="0.35">
      <c r="A68" s="40" t="s">
        <v>1166</v>
      </c>
      <c r="B68" s="57" t="s">
        <v>765</v>
      </c>
      <c r="C68" s="57">
        <v>1</v>
      </c>
      <c r="D68" s="56"/>
      <c r="E68" s="56"/>
      <c r="F68" s="58"/>
      <c r="G68" s="58"/>
      <c r="H68" s="45"/>
    </row>
    <row r="69" spans="1:8" ht="59.5" customHeight="1" x14ac:dyDescent="0.35">
      <c r="A69" s="40" t="s">
        <v>1167</v>
      </c>
      <c r="B69" s="57" t="s">
        <v>766</v>
      </c>
      <c r="C69" s="57">
        <v>1</v>
      </c>
      <c r="D69" s="56"/>
      <c r="E69" s="56"/>
      <c r="F69" s="58"/>
      <c r="G69" s="58"/>
      <c r="H69" s="45"/>
    </row>
    <row r="70" spans="1:8" ht="58" x14ac:dyDescent="0.35">
      <c r="A70" s="40" t="s">
        <v>1274</v>
      </c>
      <c r="B70" s="57" t="s">
        <v>767</v>
      </c>
      <c r="C70" s="57">
        <v>1</v>
      </c>
      <c r="D70" s="56"/>
      <c r="E70" s="56"/>
      <c r="F70" s="58"/>
      <c r="G70" s="58"/>
      <c r="H70" s="45"/>
    </row>
    <row r="71" spans="1:8" ht="371" customHeight="1" x14ac:dyDescent="0.35">
      <c r="A71" s="40" t="s">
        <v>1245</v>
      </c>
      <c r="B71" s="57"/>
      <c r="C71" s="57"/>
      <c r="D71" s="56" t="s">
        <v>768</v>
      </c>
      <c r="E71" s="56">
        <v>1</v>
      </c>
      <c r="F71" s="58"/>
      <c r="G71" s="58"/>
      <c r="H71" s="45"/>
    </row>
    <row r="72" spans="1:8" ht="29" x14ac:dyDescent="0.35">
      <c r="A72" s="40" t="s">
        <v>1312</v>
      </c>
      <c r="B72" s="57" t="s">
        <v>769</v>
      </c>
      <c r="C72" s="57">
        <v>1</v>
      </c>
      <c r="D72" s="56"/>
      <c r="E72" s="56"/>
      <c r="F72" s="58"/>
      <c r="G72" s="58"/>
      <c r="H72" s="45"/>
    </row>
    <row r="73" spans="1:8" ht="29" x14ac:dyDescent="0.35">
      <c r="A73" s="40" t="s">
        <v>1313</v>
      </c>
      <c r="B73" s="57" t="s">
        <v>536</v>
      </c>
      <c r="C73" s="57">
        <v>1</v>
      </c>
      <c r="D73" s="56"/>
      <c r="E73" s="56"/>
      <c r="F73" s="58"/>
      <c r="G73" s="58"/>
      <c r="H73" s="45"/>
    </row>
    <row r="74" spans="1:8" ht="35.25" customHeight="1" x14ac:dyDescent="0.35">
      <c r="A74" s="40" t="s">
        <v>1314</v>
      </c>
      <c r="B74" s="57" t="s">
        <v>770</v>
      </c>
      <c r="C74" s="57">
        <v>1</v>
      </c>
      <c r="D74" s="56"/>
      <c r="E74" s="56"/>
      <c r="F74" s="58"/>
      <c r="G74" s="58"/>
      <c r="H74" s="45"/>
    </row>
    <row r="75" spans="1:8" ht="43.5" x14ac:dyDescent="0.35">
      <c r="A75" s="40" t="s">
        <v>1492</v>
      </c>
      <c r="B75" s="57" t="s">
        <v>771</v>
      </c>
      <c r="C75" s="57">
        <v>1</v>
      </c>
      <c r="D75" s="56"/>
      <c r="E75" s="56"/>
      <c r="F75" s="58"/>
      <c r="G75" s="58"/>
      <c r="H75" s="69"/>
    </row>
    <row r="76" spans="1:8" ht="16" customHeight="1" x14ac:dyDescent="0.35">
      <c r="A76" s="40" t="s">
        <v>1603</v>
      </c>
      <c r="B76" s="59"/>
      <c r="C76" s="59"/>
      <c r="D76" s="59"/>
      <c r="E76" s="59"/>
      <c r="F76" s="59"/>
      <c r="G76" s="59"/>
      <c r="H76" s="45"/>
    </row>
    <row r="77" spans="1:8" ht="79.5" customHeight="1" x14ac:dyDescent="0.35">
      <c r="A77" s="40" t="s">
        <v>1275</v>
      </c>
      <c r="B77" s="57" t="s">
        <v>772</v>
      </c>
      <c r="C77" s="57">
        <v>1</v>
      </c>
      <c r="D77" s="56"/>
      <c r="E77" s="56"/>
      <c r="F77" s="58"/>
      <c r="G77" s="58"/>
      <c r="H77" s="45"/>
    </row>
    <row r="78" spans="1:8" ht="255" customHeight="1" x14ac:dyDescent="0.35">
      <c r="A78" s="40" t="s">
        <v>1237</v>
      </c>
      <c r="B78" s="57" t="s">
        <v>562</v>
      </c>
      <c r="C78" s="57">
        <v>1</v>
      </c>
      <c r="D78" s="56"/>
      <c r="E78" s="56"/>
      <c r="F78" s="58"/>
      <c r="G78" s="58"/>
      <c r="H78" s="45"/>
    </row>
    <row r="79" spans="1:8" ht="409.6" customHeight="1" x14ac:dyDescent="0.35">
      <c r="A79" s="40" t="s">
        <v>1276</v>
      </c>
      <c r="B79" s="57" t="s">
        <v>773</v>
      </c>
      <c r="C79" s="57">
        <v>1</v>
      </c>
      <c r="D79" s="56"/>
      <c r="E79" s="56"/>
      <c r="F79" s="58"/>
      <c r="G79" s="58"/>
      <c r="H79" s="45"/>
    </row>
    <row r="80" spans="1:8" ht="104.25" customHeight="1" x14ac:dyDescent="0.35">
      <c r="A80" s="40" t="s">
        <v>1270</v>
      </c>
      <c r="B80" s="57" t="s">
        <v>774</v>
      </c>
      <c r="C80" s="57">
        <v>1</v>
      </c>
      <c r="D80" s="56"/>
      <c r="E80" s="56"/>
      <c r="F80" s="58"/>
      <c r="G80" s="58"/>
      <c r="H80" s="45"/>
    </row>
    <row r="81" spans="1:8" ht="72.5" x14ac:dyDescent="0.35">
      <c r="A81" s="40" t="s">
        <v>1272</v>
      </c>
      <c r="B81" s="57" t="s">
        <v>740</v>
      </c>
      <c r="C81" s="57">
        <v>1</v>
      </c>
      <c r="D81" s="56"/>
      <c r="E81" s="56"/>
      <c r="F81" s="58"/>
      <c r="G81" s="58"/>
      <c r="H81" s="45"/>
    </row>
    <row r="82" spans="1:8" ht="144" customHeight="1" x14ac:dyDescent="0.35">
      <c r="A82" s="40" t="s">
        <v>1493</v>
      </c>
      <c r="B82" s="57" t="s">
        <v>775</v>
      </c>
      <c r="C82" s="57">
        <v>1</v>
      </c>
      <c r="D82" s="56"/>
      <c r="E82" s="56"/>
      <c r="F82" s="58"/>
      <c r="G82" s="58"/>
      <c r="H82" s="45"/>
    </row>
    <row r="83" spans="1:8" s="61" customFormat="1" x14ac:dyDescent="0.35">
      <c r="A83" s="62" t="s">
        <v>86</v>
      </c>
      <c r="B83" s="61" t="s">
        <v>869</v>
      </c>
      <c r="C83" s="61" t="s">
        <v>144</v>
      </c>
    </row>
    <row r="84" spans="1:8" s="61" customFormat="1" x14ac:dyDescent="0.35">
      <c r="B84" s="61" t="s">
        <v>870</v>
      </c>
      <c r="C84" s="61" t="s">
        <v>145</v>
      </c>
    </row>
    <row r="85" spans="1:8" s="61" customFormat="1" x14ac:dyDescent="0.35">
      <c r="B85" s="61" t="s">
        <v>871</v>
      </c>
      <c r="C85" s="61" t="s">
        <v>146</v>
      </c>
    </row>
  </sheetData>
  <pageMargins left="0.7" right="0.7" top="0.78740157499999996" bottom="0.78740157499999996" header="0.3" footer="0.3"/>
  <pageSetup paperSize="9" orientation="portrait" horizontalDpi="0" verticalDpi="0" r:id="rId1"/>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5F7B0-C46A-4512-8498-FB3F40B90148}">
  <dimension ref="A1:H13"/>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5:C10)</f>
        <v>1</v>
      </c>
      <c r="D3" s="30"/>
      <c r="E3" s="30">
        <f>SUM(E5:E10)</f>
        <v>5</v>
      </c>
      <c r="F3" s="31"/>
      <c r="G3" s="31">
        <v>0</v>
      </c>
      <c r="H3" s="32">
        <v>6</v>
      </c>
    </row>
    <row r="4" spans="1:8" ht="15.65" customHeight="1" x14ac:dyDescent="0.35">
      <c r="A4" s="19" t="s">
        <v>883</v>
      </c>
      <c r="B4" s="42"/>
      <c r="C4" s="42"/>
      <c r="D4" s="42"/>
      <c r="E4" s="42"/>
      <c r="F4" s="42"/>
      <c r="G4" s="42"/>
      <c r="H4" s="16"/>
    </row>
    <row r="5" spans="1:8" ht="227" customHeight="1" x14ac:dyDescent="0.35">
      <c r="A5" s="40" t="s">
        <v>1242</v>
      </c>
      <c r="B5" s="57"/>
      <c r="C5" s="57"/>
      <c r="D5" s="56" t="s">
        <v>580</v>
      </c>
      <c r="E5" s="56">
        <v>1</v>
      </c>
      <c r="F5" s="58"/>
      <c r="G5" s="58"/>
      <c r="H5" s="45"/>
    </row>
    <row r="6" spans="1:8" ht="173" customHeight="1" x14ac:dyDescent="0.35">
      <c r="A6" s="40" t="s">
        <v>1302</v>
      </c>
      <c r="B6" s="57"/>
      <c r="C6" s="57"/>
      <c r="D6" s="56" t="s">
        <v>288</v>
      </c>
      <c r="E6" s="56">
        <v>1</v>
      </c>
      <c r="F6" s="58"/>
      <c r="G6" s="58"/>
      <c r="H6" s="45"/>
    </row>
    <row r="7" spans="1:8" ht="272" customHeight="1" x14ac:dyDescent="0.35">
      <c r="A7" s="40" t="s">
        <v>1494</v>
      </c>
      <c r="B7" s="57" t="s">
        <v>776</v>
      </c>
      <c r="C7" s="57">
        <v>1</v>
      </c>
      <c r="D7" s="56"/>
      <c r="E7" s="56"/>
      <c r="F7" s="58"/>
      <c r="G7" s="58"/>
      <c r="H7" s="45"/>
    </row>
    <row r="8" spans="1:8" ht="156.5" customHeight="1" x14ac:dyDescent="0.35">
      <c r="A8" s="40" t="s">
        <v>1495</v>
      </c>
      <c r="B8" s="57"/>
      <c r="C8" s="57"/>
      <c r="D8" s="56" t="s">
        <v>777</v>
      </c>
      <c r="E8" s="56">
        <v>1</v>
      </c>
      <c r="F8" s="58"/>
      <c r="G8" s="58"/>
      <c r="H8" s="45"/>
    </row>
    <row r="9" spans="1:8" ht="199" customHeight="1" x14ac:dyDescent="0.35">
      <c r="A9" s="40" t="s">
        <v>1496</v>
      </c>
      <c r="B9" s="57"/>
      <c r="C9" s="57"/>
      <c r="D9" s="56" t="s">
        <v>778</v>
      </c>
      <c r="E9" s="56">
        <v>1</v>
      </c>
      <c r="F9" s="58"/>
      <c r="G9" s="58"/>
      <c r="H9" s="45"/>
    </row>
    <row r="10" spans="1:8" ht="409.5" x14ac:dyDescent="0.35">
      <c r="A10" s="40" t="s">
        <v>1462</v>
      </c>
      <c r="B10" s="57"/>
      <c r="C10" s="57"/>
      <c r="D10" s="56" t="s">
        <v>669</v>
      </c>
      <c r="E10" s="56">
        <v>1</v>
      </c>
      <c r="F10" s="58"/>
      <c r="G10" s="58"/>
      <c r="H10" s="45"/>
    </row>
    <row r="11" spans="1:8" s="61" customFormat="1" x14ac:dyDescent="0.35">
      <c r="A11" s="62" t="s">
        <v>86</v>
      </c>
      <c r="B11" s="61" t="s">
        <v>869</v>
      </c>
      <c r="C11" s="61" t="s">
        <v>144</v>
      </c>
    </row>
    <row r="12" spans="1:8" s="61" customFormat="1" x14ac:dyDescent="0.35">
      <c r="B12" s="61" t="s">
        <v>870</v>
      </c>
      <c r="C12" s="61" t="s">
        <v>145</v>
      </c>
    </row>
    <row r="13" spans="1:8" s="61" customFormat="1" x14ac:dyDescent="0.35">
      <c r="B13" s="61" t="s">
        <v>871</v>
      </c>
      <c r="C13" s="61" t="s">
        <v>146</v>
      </c>
    </row>
  </sheetData>
  <pageMargins left="0.7" right="0.7" top="0.78740157499999996" bottom="0.78740157499999996"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E45E5-C337-44FE-A6BA-6582A66E2BF4}">
  <dimension ref="A1:H42"/>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39)</f>
        <v>17</v>
      </c>
      <c r="D3" s="30"/>
      <c r="E3" s="30">
        <f>SUM(E4:E39)</f>
        <v>12</v>
      </c>
      <c r="F3" s="31"/>
      <c r="G3" s="31">
        <v>3</v>
      </c>
      <c r="H3" s="32">
        <v>29</v>
      </c>
    </row>
    <row r="4" spans="1:8" x14ac:dyDescent="0.35">
      <c r="A4" s="19" t="s">
        <v>882</v>
      </c>
      <c r="B4" s="42"/>
      <c r="C4" s="42"/>
      <c r="D4" s="42"/>
      <c r="E4" s="42"/>
      <c r="F4" s="42"/>
      <c r="G4" s="42"/>
      <c r="H4" s="16"/>
    </row>
    <row r="5" spans="1:8" ht="85.5" customHeight="1" x14ac:dyDescent="0.35">
      <c r="A5" s="40" t="s">
        <v>1140</v>
      </c>
      <c r="B5" s="57" t="s">
        <v>607</v>
      </c>
      <c r="C5" s="57">
        <v>1</v>
      </c>
      <c r="D5" s="56"/>
      <c r="E5" s="56"/>
      <c r="F5" s="58"/>
      <c r="G5" s="58"/>
      <c r="H5" s="45"/>
    </row>
    <row r="6" spans="1:8" ht="104.25" customHeight="1" x14ac:dyDescent="0.35">
      <c r="A6" s="40" t="s">
        <v>1168</v>
      </c>
      <c r="B6" s="57" t="s">
        <v>779</v>
      </c>
      <c r="C6" s="57">
        <v>1</v>
      </c>
      <c r="D6" s="56"/>
      <c r="E6" s="56"/>
      <c r="F6" s="58"/>
      <c r="G6" s="58"/>
      <c r="H6" s="45"/>
    </row>
    <row r="7" spans="1:8" ht="90.5" customHeight="1" x14ac:dyDescent="0.35">
      <c r="A7" s="40" t="s">
        <v>1224</v>
      </c>
      <c r="B7" s="57"/>
      <c r="C7" s="57"/>
      <c r="D7" s="56"/>
      <c r="E7" s="56"/>
      <c r="F7" s="58" t="s">
        <v>510</v>
      </c>
      <c r="G7" s="58">
        <v>1</v>
      </c>
      <c r="H7" s="45"/>
    </row>
    <row r="8" spans="1:8" ht="87" x14ac:dyDescent="0.35">
      <c r="A8" s="40" t="s">
        <v>1277</v>
      </c>
      <c r="B8" s="57" t="s">
        <v>780</v>
      </c>
      <c r="C8" s="57">
        <v>1</v>
      </c>
      <c r="D8" s="56"/>
      <c r="E8" s="56"/>
      <c r="F8" s="58"/>
      <c r="G8" s="58"/>
      <c r="H8" s="45"/>
    </row>
    <row r="9" spans="1:8" ht="267.5" customHeight="1" x14ac:dyDescent="0.35">
      <c r="A9" s="40" t="s">
        <v>1239</v>
      </c>
      <c r="B9" s="57"/>
      <c r="C9" s="57"/>
      <c r="D9" s="56" t="s">
        <v>1593</v>
      </c>
      <c r="E9" s="56">
        <v>1</v>
      </c>
      <c r="F9" s="58"/>
      <c r="G9" s="58"/>
      <c r="H9" s="45"/>
    </row>
    <row r="10" spans="1:8" ht="228.5" customHeight="1" x14ac:dyDescent="0.35">
      <c r="A10" s="40" t="s">
        <v>1242</v>
      </c>
      <c r="B10" s="57" t="s">
        <v>580</v>
      </c>
      <c r="C10" s="57">
        <v>1</v>
      </c>
      <c r="D10" s="56"/>
      <c r="E10" s="56"/>
      <c r="F10" s="58"/>
      <c r="G10" s="58"/>
      <c r="H10" s="45"/>
    </row>
    <row r="11" spans="1:8" ht="75.75" customHeight="1" x14ac:dyDescent="0.35">
      <c r="A11" s="40" t="s">
        <v>1295</v>
      </c>
      <c r="B11" s="57" t="s">
        <v>713</v>
      </c>
      <c r="C11" s="57">
        <v>1</v>
      </c>
      <c r="D11" s="56"/>
      <c r="E11" s="56"/>
      <c r="F11" s="58"/>
      <c r="G11" s="58"/>
      <c r="H11" s="45"/>
    </row>
    <row r="12" spans="1:8" ht="200" customHeight="1" x14ac:dyDescent="0.35">
      <c r="A12" s="40" t="s">
        <v>1296</v>
      </c>
      <c r="B12" s="57" t="s">
        <v>781</v>
      </c>
      <c r="C12" s="57">
        <v>1</v>
      </c>
      <c r="D12" s="56"/>
      <c r="E12" s="56"/>
      <c r="F12" s="58"/>
      <c r="G12" s="58"/>
      <c r="H12" s="45"/>
    </row>
    <row r="13" spans="1:8" x14ac:dyDescent="0.35">
      <c r="A13" s="40" t="s">
        <v>1297</v>
      </c>
      <c r="B13" s="57" t="s">
        <v>782</v>
      </c>
      <c r="C13" s="57"/>
      <c r="D13" s="56"/>
      <c r="E13" s="56"/>
      <c r="F13" s="58"/>
      <c r="G13" s="58"/>
      <c r="H13" s="45"/>
    </row>
    <row r="14" spans="1:8" ht="128" customHeight="1" x14ac:dyDescent="0.35">
      <c r="A14" s="46"/>
      <c r="B14" s="57" t="s">
        <v>676</v>
      </c>
      <c r="C14" s="57">
        <v>1</v>
      </c>
      <c r="D14" s="56"/>
      <c r="E14" s="56"/>
      <c r="F14" s="58"/>
      <c r="G14" s="58"/>
      <c r="H14" s="45"/>
    </row>
    <row r="15" spans="1:8" ht="101.5" x14ac:dyDescent="0.35">
      <c r="A15" s="40" t="s">
        <v>1298</v>
      </c>
      <c r="B15" s="57"/>
      <c r="C15" s="57"/>
      <c r="D15" s="56" t="s">
        <v>783</v>
      </c>
      <c r="E15" s="56">
        <v>1</v>
      </c>
      <c r="F15" s="58"/>
      <c r="G15" s="58"/>
      <c r="H15" s="45"/>
    </row>
    <row r="16" spans="1:8" ht="26.5" customHeight="1" x14ac:dyDescent="0.35">
      <c r="A16" s="41"/>
      <c r="B16" s="57"/>
      <c r="C16" s="57"/>
      <c r="D16" s="56" t="s">
        <v>784</v>
      </c>
      <c r="E16" s="56"/>
      <c r="F16" s="58"/>
      <c r="G16" s="58"/>
      <c r="H16" s="45"/>
    </row>
    <row r="17" spans="1:8" ht="62.25" customHeight="1" x14ac:dyDescent="0.35">
      <c r="A17" s="41"/>
      <c r="B17" s="57"/>
      <c r="C17" s="57"/>
      <c r="D17" s="56" t="s">
        <v>785</v>
      </c>
      <c r="E17" s="56"/>
      <c r="F17" s="58"/>
      <c r="G17" s="58"/>
      <c r="H17" s="45"/>
    </row>
    <row r="18" spans="1:8" ht="199" customHeight="1" x14ac:dyDescent="0.35">
      <c r="A18" s="40" t="s">
        <v>1299</v>
      </c>
      <c r="B18" s="57"/>
      <c r="C18" s="57"/>
      <c r="D18" s="56" t="s">
        <v>786</v>
      </c>
      <c r="E18" s="56">
        <v>1</v>
      </c>
      <c r="F18" s="58"/>
      <c r="G18" s="58"/>
      <c r="H18" s="45"/>
    </row>
    <row r="19" spans="1:8" ht="58" x14ac:dyDescent="0.35">
      <c r="A19" s="40" t="s">
        <v>1300</v>
      </c>
      <c r="B19" s="57" t="s">
        <v>787</v>
      </c>
      <c r="C19" s="57">
        <v>1</v>
      </c>
      <c r="D19" s="56"/>
      <c r="E19" s="56"/>
      <c r="F19" s="58"/>
      <c r="G19" s="58"/>
      <c r="H19" s="45"/>
    </row>
    <row r="20" spans="1:8" ht="72.5" x14ac:dyDescent="0.35">
      <c r="A20" s="40" t="s">
        <v>1301</v>
      </c>
      <c r="B20" s="57"/>
      <c r="C20" s="57"/>
      <c r="D20" s="56" t="s">
        <v>788</v>
      </c>
      <c r="E20" s="56">
        <v>1</v>
      </c>
      <c r="F20" s="58"/>
      <c r="G20" s="58"/>
      <c r="H20" s="45"/>
    </row>
    <row r="21" spans="1:8" ht="326.5" customHeight="1" x14ac:dyDescent="0.35">
      <c r="A21" s="40" t="s">
        <v>1497</v>
      </c>
      <c r="B21" s="57"/>
      <c r="C21" s="57"/>
      <c r="D21" s="56" t="s">
        <v>789</v>
      </c>
      <c r="E21" s="56">
        <v>1</v>
      </c>
      <c r="F21" s="58"/>
      <c r="G21" s="58"/>
      <c r="H21" s="45"/>
    </row>
    <row r="22" spans="1:8" ht="130" customHeight="1" x14ac:dyDescent="0.35">
      <c r="A22" s="40" t="s">
        <v>1498</v>
      </c>
      <c r="B22" s="57" t="s">
        <v>790</v>
      </c>
      <c r="C22" s="57">
        <v>1</v>
      </c>
      <c r="D22" s="56"/>
      <c r="E22" s="56"/>
      <c r="F22" s="58"/>
      <c r="G22" s="58"/>
      <c r="H22" s="45"/>
    </row>
    <row r="23" spans="1:8" ht="409.5" x14ac:dyDescent="0.35">
      <c r="A23" s="40" t="s">
        <v>1499</v>
      </c>
      <c r="B23" s="57" t="s">
        <v>791</v>
      </c>
      <c r="C23" s="57">
        <v>1</v>
      </c>
      <c r="D23" s="56"/>
      <c r="E23" s="56"/>
      <c r="F23" s="58"/>
      <c r="G23" s="58"/>
      <c r="H23" s="45"/>
    </row>
    <row r="24" spans="1:8" ht="159.5" x14ac:dyDescent="0.35">
      <c r="A24" s="40" t="s">
        <v>1457</v>
      </c>
      <c r="B24" s="57" t="s">
        <v>664</v>
      </c>
      <c r="C24" s="57">
        <v>1</v>
      </c>
      <c r="D24" s="56"/>
      <c r="E24" s="56"/>
      <c r="F24" s="58"/>
      <c r="G24" s="58"/>
      <c r="H24" s="45"/>
    </row>
    <row r="25" spans="1:8" ht="157" customHeight="1" x14ac:dyDescent="0.35">
      <c r="A25" s="40" t="s">
        <v>1500</v>
      </c>
      <c r="B25" s="57"/>
      <c r="C25" s="57"/>
      <c r="D25" s="56" t="s">
        <v>792</v>
      </c>
      <c r="E25" s="56">
        <v>1</v>
      </c>
      <c r="F25" s="58"/>
      <c r="G25" s="58"/>
      <c r="H25" s="45"/>
    </row>
    <row r="26" spans="1:8" ht="128.5" customHeight="1" x14ac:dyDescent="0.35">
      <c r="A26" s="40" t="s">
        <v>1470</v>
      </c>
      <c r="B26" s="57" t="s">
        <v>688</v>
      </c>
      <c r="C26" s="57">
        <v>1</v>
      </c>
      <c r="D26" s="56"/>
      <c r="E26" s="56"/>
      <c r="F26" s="58"/>
      <c r="G26" s="58"/>
      <c r="H26" s="45"/>
    </row>
    <row r="27" spans="1:8" ht="122.25" customHeight="1" x14ac:dyDescent="0.35">
      <c r="A27" s="40" t="s">
        <v>1458</v>
      </c>
      <c r="B27" s="57"/>
      <c r="C27" s="57"/>
      <c r="D27" s="56" t="s">
        <v>665</v>
      </c>
      <c r="E27" s="56">
        <v>1</v>
      </c>
      <c r="F27" s="58"/>
      <c r="G27" s="58"/>
      <c r="H27" s="45"/>
    </row>
    <row r="28" spans="1:8" ht="200.5" customHeight="1" x14ac:dyDescent="0.35">
      <c r="A28" s="40" t="s">
        <v>1471</v>
      </c>
      <c r="B28" s="57"/>
      <c r="C28" s="57"/>
      <c r="D28" s="56" t="s">
        <v>690</v>
      </c>
      <c r="E28" s="56">
        <v>1</v>
      </c>
      <c r="F28" s="58"/>
      <c r="G28" s="58"/>
      <c r="H28" s="45"/>
    </row>
    <row r="29" spans="1:8" ht="116" x14ac:dyDescent="0.35">
      <c r="A29" s="40" t="s">
        <v>1466</v>
      </c>
      <c r="B29" s="57" t="s">
        <v>677</v>
      </c>
      <c r="C29" s="57">
        <v>1</v>
      </c>
      <c r="D29" s="56"/>
      <c r="E29" s="56"/>
      <c r="F29" s="58"/>
      <c r="G29" s="58"/>
      <c r="H29" s="45"/>
    </row>
    <row r="30" spans="1:8" ht="58" x14ac:dyDescent="0.35">
      <c r="A30" s="40" t="s">
        <v>1388</v>
      </c>
      <c r="B30" s="57" t="s">
        <v>374</v>
      </c>
      <c r="C30" s="57">
        <v>1</v>
      </c>
      <c r="D30" s="56"/>
      <c r="E30" s="56"/>
      <c r="F30" s="58"/>
      <c r="G30" s="58"/>
      <c r="H30" s="45"/>
    </row>
    <row r="31" spans="1:8" ht="105" customHeight="1" x14ac:dyDescent="0.35">
      <c r="A31" s="40" t="s">
        <v>1501</v>
      </c>
      <c r="B31" s="57" t="s">
        <v>793</v>
      </c>
      <c r="C31" s="57">
        <v>1</v>
      </c>
      <c r="D31" s="56"/>
      <c r="E31" s="56"/>
      <c r="F31" s="58"/>
      <c r="G31" s="58"/>
      <c r="H31" s="45"/>
    </row>
    <row r="32" spans="1:8" ht="326" customHeight="1" x14ac:dyDescent="0.35">
      <c r="A32" s="40" t="s">
        <v>1482</v>
      </c>
      <c r="B32" s="57" t="s">
        <v>794</v>
      </c>
      <c r="C32" s="57">
        <v>1</v>
      </c>
      <c r="D32" s="56"/>
      <c r="E32" s="56"/>
      <c r="F32" s="58"/>
      <c r="G32" s="58"/>
      <c r="H32" s="45"/>
    </row>
    <row r="33" spans="1:8" ht="158" customHeight="1" x14ac:dyDescent="0.35">
      <c r="A33" s="40" t="s">
        <v>1390</v>
      </c>
      <c r="B33" s="57" t="s">
        <v>376</v>
      </c>
      <c r="C33" s="57">
        <v>1</v>
      </c>
      <c r="D33" s="56"/>
      <c r="E33" s="56"/>
      <c r="F33" s="58"/>
      <c r="G33" s="58"/>
      <c r="H33" s="45"/>
    </row>
    <row r="34" spans="1:8" ht="101.5" x14ac:dyDescent="0.35">
      <c r="A34" s="40" t="s">
        <v>1502</v>
      </c>
      <c r="B34" s="57"/>
      <c r="C34" s="57"/>
      <c r="D34" s="56" t="s">
        <v>795</v>
      </c>
      <c r="E34" s="56">
        <v>1</v>
      </c>
      <c r="F34" s="58"/>
      <c r="G34" s="58"/>
      <c r="H34" s="45"/>
    </row>
    <row r="35" spans="1:8" ht="147" customHeight="1" x14ac:dyDescent="0.35">
      <c r="A35" s="40" t="s">
        <v>1503</v>
      </c>
      <c r="B35" s="57"/>
      <c r="C35" s="57"/>
      <c r="D35" s="56"/>
      <c r="E35" s="56"/>
      <c r="F35" s="58" t="s">
        <v>796</v>
      </c>
      <c r="G35" s="58">
        <v>1</v>
      </c>
      <c r="H35" s="45"/>
    </row>
    <row r="36" spans="1:8" ht="284.5" customHeight="1" x14ac:dyDescent="0.35">
      <c r="A36" s="40" t="s">
        <v>1504</v>
      </c>
      <c r="B36" s="57"/>
      <c r="C36" s="57"/>
      <c r="D36" s="56" t="s">
        <v>797</v>
      </c>
      <c r="E36" s="56">
        <v>1</v>
      </c>
      <c r="F36" s="58"/>
      <c r="G36" s="58"/>
      <c r="H36" s="45"/>
    </row>
    <row r="37" spans="1:8" ht="117.5" customHeight="1" x14ac:dyDescent="0.35">
      <c r="A37" s="40" t="s">
        <v>1505</v>
      </c>
      <c r="B37" s="57"/>
      <c r="C37" s="57"/>
      <c r="D37" s="56" t="s">
        <v>798</v>
      </c>
      <c r="E37" s="56">
        <v>1</v>
      </c>
      <c r="F37" s="58"/>
      <c r="G37" s="58"/>
      <c r="H37" s="45"/>
    </row>
    <row r="38" spans="1:8" ht="134.25" customHeight="1" x14ac:dyDescent="0.35">
      <c r="A38" s="40" t="s">
        <v>1437</v>
      </c>
      <c r="B38" s="57"/>
      <c r="C38" s="57"/>
      <c r="D38" s="56"/>
      <c r="E38" s="56"/>
      <c r="F38" s="58" t="s">
        <v>575</v>
      </c>
      <c r="G38" s="58">
        <v>1</v>
      </c>
      <c r="H38" s="45"/>
    </row>
    <row r="39" spans="1:8" ht="130.5" customHeight="1" x14ac:dyDescent="0.35">
      <c r="A39" s="40" t="s">
        <v>1438</v>
      </c>
      <c r="B39" s="57"/>
      <c r="C39" s="57"/>
      <c r="D39" s="56" t="s">
        <v>576</v>
      </c>
      <c r="E39" s="56">
        <v>1</v>
      </c>
      <c r="F39" s="58"/>
      <c r="G39" s="58"/>
      <c r="H39" s="45"/>
    </row>
    <row r="40" spans="1:8" s="61" customFormat="1" x14ac:dyDescent="0.35">
      <c r="A40" s="62" t="s">
        <v>86</v>
      </c>
      <c r="B40" s="61" t="s">
        <v>869</v>
      </c>
      <c r="C40" s="61" t="s">
        <v>144</v>
      </c>
    </row>
    <row r="41" spans="1:8" s="61" customFormat="1" x14ac:dyDescent="0.35">
      <c r="B41" s="61" t="s">
        <v>870</v>
      </c>
      <c r="C41" s="61" t="s">
        <v>145</v>
      </c>
    </row>
    <row r="42" spans="1:8" s="61" customFormat="1" x14ac:dyDescent="0.35">
      <c r="B42" s="61" t="s">
        <v>871</v>
      </c>
      <c r="C42" s="61" t="s">
        <v>146</v>
      </c>
    </row>
  </sheetData>
  <pageMargins left="0.7" right="0.7" top="0.78740157499999996" bottom="0.78740157499999996"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1C159-D519-4081-B0EE-914B998B06B6}">
  <dimension ref="A1:H14"/>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1)</f>
        <v>5</v>
      </c>
      <c r="D3" s="30"/>
      <c r="E3" s="30">
        <v>1</v>
      </c>
      <c r="F3" s="31"/>
      <c r="G3" s="31">
        <v>1</v>
      </c>
      <c r="H3" s="32">
        <v>6</v>
      </c>
    </row>
    <row r="4" spans="1:8" x14ac:dyDescent="0.35">
      <c r="A4" s="19" t="s">
        <v>881</v>
      </c>
      <c r="B4" s="42"/>
      <c r="C4" s="42"/>
      <c r="D4" s="42"/>
      <c r="E4" s="42"/>
      <c r="F4" s="42"/>
      <c r="G4" s="42"/>
      <c r="H4" s="16"/>
    </row>
    <row r="5" spans="1:8" ht="43.5" customHeight="1" x14ac:dyDescent="0.35">
      <c r="A5" s="40" t="s">
        <v>1169</v>
      </c>
      <c r="B5" s="57" t="s">
        <v>1621</v>
      </c>
      <c r="C5" s="57">
        <v>1</v>
      </c>
      <c r="D5" s="56"/>
      <c r="E5" s="56"/>
      <c r="F5" s="58"/>
      <c r="G5" s="58"/>
      <c r="H5" s="45"/>
    </row>
    <row r="6" spans="1:8" ht="120" customHeight="1" x14ac:dyDescent="0.35">
      <c r="A6" s="40" t="s">
        <v>1065</v>
      </c>
      <c r="B6" s="57" t="s">
        <v>799</v>
      </c>
      <c r="C6" s="57">
        <v>1</v>
      </c>
      <c r="D6" s="56"/>
      <c r="E6" s="56"/>
      <c r="F6" s="58"/>
      <c r="G6" s="58"/>
      <c r="H6" s="45"/>
    </row>
    <row r="7" spans="1:8" ht="72.5" x14ac:dyDescent="0.35">
      <c r="A7" s="40" t="s">
        <v>1278</v>
      </c>
      <c r="B7" s="57" t="s">
        <v>800</v>
      </c>
      <c r="C7" s="57">
        <v>1</v>
      </c>
      <c r="D7" s="56"/>
      <c r="E7" s="56"/>
      <c r="F7" s="58"/>
      <c r="G7" s="58"/>
      <c r="H7" s="45"/>
    </row>
    <row r="8" spans="1:8" ht="212" customHeight="1" x14ac:dyDescent="0.35">
      <c r="A8" s="40" t="s">
        <v>1506</v>
      </c>
      <c r="B8" s="57" t="s">
        <v>801</v>
      </c>
      <c r="C8" s="57">
        <v>1</v>
      </c>
      <c r="D8" s="56"/>
      <c r="E8" s="56"/>
      <c r="F8" s="58"/>
      <c r="G8" s="58"/>
      <c r="H8" s="45"/>
    </row>
    <row r="9" spans="1:8" ht="72.5" x14ac:dyDescent="0.35">
      <c r="A9" s="40" t="s">
        <v>1507</v>
      </c>
      <c r="B9" s="57"/>
      <c r="C9" s="57"/>
      <c r="D9" s="56" t="s">
        <v>802</v>
      </c>
      <c r="E9" s="56">
        <v>1</v>
      </c>
      <c r="F9" s="58"/>
      <c r="G9" s="58"/>
      <c r="H9" s="45"/>
    </row>
    <row r="10" spans="1:8" ht="29" x14ac:dyDescent="0.35">
      <c r="A10" s="40" t="s">
        <v>1508</v>
      </c>
      <c r="B10" s="57"/>
      <c r="C10" s="57"/>
      <c r="D10" s="56"/>
      <c r="E10" s="56"/>
      <c r="F10" s="58" t="s">
        <v>803</v>
      </c>
      <c r="G10" s="58">
        <v>1</v>
      </c>
      <c r="H10" s="45"/>
    </row>
    <row r="11" spans="1:8" ht="185" customHeight="1" x14ac:dyDescent="0.35">
      <c r="A11" s="40" t="s">
        <v>1509</v>
      </c>
      <c r="B11" s="57" t="s">
        <v>804</v>
      </c>
      <c r="C11" s="57">
        <v>1</v>
      </c>
      <c r="D11" s="56"/>
      <c r="E11" s="56"/>
      <c r="F11" s="58"/>
      <c r="G11" s="58"/>
      <c r="H11" s="45"/>
    </row>
    <row r="12" spans="1:8" s="61" customFormat="1" x14ac:dyDescent="0.35">
      <c r="A12" s="62" t="s">
        <v>86</v>
      </c>
      <c r="B12" s="61" t="s">
        <v>869</v>
      </c>
      <c r="C12" s="61" t="s">
        <v>144</v>
      </c>
    </row>
    <row r="13" spans="1:8" s="61" customFormat="1" x14ac:dyDescent="0.35">
      <c r="B13" s="61" t="s">
        <v>870</v>
      </c>
      <c r="C13" s="61" t="s">
        <v>145</v>
      </c>
    </row>
    <row r="14" spans="1:8" s="61" customFormat="1" x14ac:dyDescent="0.35">
      <c r="B14" s="61" t="s">
        <v>871</v>
      </c>
      <c r="C14" s="61" t="s">
        <v>146</v>
      </c>
    </row>
  </sheetData>
  <pageMargins left="0.7" right="0.7" top="0.78740157499999996" bottom="0.78740157499999996" header="0.3" footer="0.3"/>
  <pageSetup paperSize="9" orientation="portrait" horizontalDpi="0" verticalDpi="0" r:id="rId1"/>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BFA99-96E4-4156-84CF-70A514484CD6}">
  <dimension ref="A1:H34"/>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4.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31)</f>
        <v>17</v>
      </c>
      <c r="D3" s="30"/>
      <c r="E3" s="30">
        <f>SUM(E4:E31)</f>
        <v>8</v>
      </c>
      <c r="F3" s="31"/>
      <c r="G3" s="31">
        <v>1</v>
      </c>
      <c r="H3" s="32">
        <v>25</v>
      </c>
    </row>
    <row r="4" spans="1:8" ht="29" x14ac:dyDescent="0.35">
      <c r="A4" s="19" t="s">
        <v>880</v>
      </c>
      <c r="B4" s="42"/>
      <c r="C4" s="42"/>
      <c r="D4" s="42"/>
      <c r="E4" s="42"/>
      <c r="F4" s="42"/>
      <c r="G4" s="42"/>
      <c r="H4" s="16"/>
    </row>
    <row r="5" spans="1:8" ht="89.25" customHeight="1" x14ac:dyDescent="0.35">
      <c r="A5" s="40" t="s">
        <v>1130</v>
      </c>
      <c r="B5" s="57"/>
      <c r="C5" s="57"/>
      <c r="D5" s="56" t="s">
        <v>577</v>
      </c>
      <c r="E5" s="56">
        <v>1</v>
      </c>
      <c r="F5" s="58"/>
      <c r="G5" s="58"/>
      <c r="H5" s="45"/>
    </row>
    <row r="6" spans="1:8" ht="58" x14ac:dyDescent="0.35">
      <c r="A6" s="40" t="s">
        <v>1170</v>
      </c>
      <c r="B6" s="57" t="s">
        <v>805</v>
      </c>
      <c r="C6" s="57">
        <v>1</v>
      </c>
      <c r="D6" s="56"/>
      <c r="E6" s="56"/>
      <c r="F6" s="58"/>
      <c r="G6" s="58"/>
      <c r="H6" s="45"/>
    </row>
    <row r="7" spans="1:8" ht="43.5" x14ac:dyDescent="0.35">
      <c r="A7" s="40" t="s">
        <v>1171</v>
      </c>
      <c r="B7" s="57" t="s">
        <v>806</v>
      </c>
      <c r="C7" s="57">
        <v>1</v>
      </c>
      <c r="D7" s="56"/>
      <c r="E7" s="56"/>
      <c r="F7" s="58"/>
      <c r="G7" s="58"/>
      <c r="H7" s="45"/>
    </row>
    <row r="8" spans="1:8" ht="43.5" x14ac:dyDescent="0.35">
      <c r="A8" s="40" t="s">
        <v>1172</v>
      </c>
      <c r="B8" s="57" t="s">
        <v>807</v>
      </c>
      <c r="C8" s="57">
        <v>1</v>
      </c>
      <c r="D8" s="56"/>
      <c r="E8" s="56"/>
      <c r="F8" s="58"/>
      <c r="G8" s="58"/>
      <c r="H8" s="45"/>
    </row>
    <row r="9" spans="1:8" ht="87" x14ac:dyDescent="0.35">
      <c r="A9" s="40" t="s">
        <v>1173</v>
      </c>
      <c r="B9" s="57"/>
      <c r="C9" s="57"/>
      <c r="D9" s="56" t="s">
        <v>1592</v>
      </c>
      <c r="E9" s="56">
        <v>1</v>
      </c>
      <c r="F9" s="58"/>
      <c r="G9" s="58"/>
      <c r="H9" s="45"/>
    </row>
    <row r="10" spans="1:8" ht="312" customHeight="1" x14ac:dyDescent="0.35">
      <c r="A10" s="40" t="s">
        <v>1174</v>
      </c>
      <c r="B10" s="57" t="s">
        <v>1591</v>
      </c>
      <c r="C10" s="57">
        <v>1</v>
      </c>
      <c r="D10" s="56"/>
      <c r="E10" s="56"/>
      <c r="F10" s="58"/>
      <c r="G10" s="58"/>
      <c r="H10" s="45"/>
    </row>
    <row r="11" spans="1:8" ht="32.25" customHeight="1" x14ac:dyDescent="0.35">
      <c r="A11" s="40" t="s">
        <v>1175</v>
      </c>
      <c r="B11" s="57" t="s">
        <v>808</v>
      </c>
      <c r="C11" s="57">
        <v>1</v>
      </c>
      <c r="D11" s="56"/>
      <c r="E11" s="56"/>
      <c r="F11" s="58"/>
      <c r="G11" s="58"/>
      <c r="H11" s="45"/>
    </row>
    <row r="12" spans="1:8" ht="101.5" x14ac:dyDescent="0.35">
      <c r="A12" s="40" t="s">
        <v>1153</v>
      </c>
      <c r="B12" s="57" t="s">
        <v>809</v>
      </c>
      <c r="C12" s="57">
        <v>1</v>
      </c>
      <c r="D12" s="56"/>
      <c r="E12" s="56"/>
      <c r="F12" s="58"/>
      <c r="G12" s="58"/>
      <c r="H12" s="45"/>
    </row>
    <row r="13" spans="1:8" ht="201.5" customHeight="1" x14ac:dyDescent="0.35">
      <c r="A13" s="40" t="s">
        <v>1176</v>
      </c>
      <c r="B13" s="57"/>
      <c r="C13" s="57"/>
      <c r="D13" s="56" t="s">
        <v>810</v>
      </c>
      <c r="E13" s="56">
        <v>1</v>
      </c>
      <c r="F13" s="58"/>
      <c r="G13" s="58"/>
      <c r="H13" s="45"/>
    </row>
    <row r="14" spans="1:8" ht="101.5" x14ac:dyDescent="0.35">
      <c r="A14" s="40" t="s">
        <v>1510</v>
      </c>
      <c r="B14" s="57"/>
      <c r="C14" s="57"/>
      <c r="D14" s="56"/>
      <c r="E14" s="56"/>
      <c r="F14" s="58" t="s">
        <v>811</v>
      </c>
      <c r="G14" s="58">
        <v>1</v>
      </c>
      <c r="H14" s="45"/>
    </row>
    <row r="15" spans="1:8" ht="146" customHeight="1" x14ac:dyDescent="0.35">
      <c r="A15" s="40" t="s">
        <v>980</v>
      </c>
      <c r="B15" s="57"/>
      <c r="C15" s="57"/>
      <c r="D15" s="56" t="s">
        <v>182</v>
      </c>
      <c r="E15" s="56">
        <v>1</v>
      </c>
      <c r="F15" s="58"/>
      <c r="G15" s="58"/>
      <c r="H15" s="45"/>
    </row>
    <row r="16" spans="1:8" ht="203" x14ac:dyDescent="0.35">
      <c r="A16" s="40" t="s">
        <v>1425</v>
      </c>
      <c r="B16" s="57"/>
      <c r="C16" s="57"/>
      <c r="D16" s="56" t="s">
        <v>812</v>
      </c>
      <c r="E16" s="56">
        <v>1</v>
      </c>
      <c r="F16" s="58"/>
      <c r="G16" s="58"/>
      <c r="H16" s="45"/>
    </row>
    <row r="17" spans="1:8" ht="197.5" customHeight="1" x14ac:dyDescent="0.35">
      <c r="A17" s="40" t="s">
        <v>1385</v>
      </c>
      <c r="B17" s="57" t="s">
        <v>370</v>
      </c>
      <c r="C17" s="57">
        <v>1</v>
      </c>
      <c r="D17" s="56"/>
      <c r="E17" s="56"/>
      <c r="F17" s="58"/>
      <c r="G17" s="58"/>
      <c r="H17" s="45"/>
    </row>
    <row r="18" spans="1:8" ht="43.5" x14ac:dyDescent="0.35">
      <c r="A18" s="40" t="s">
        <v>1511</v>
      </c>
      <c r="B18" s="57" t="s">
        <v>813</v>
      </c>
      <c r="C18" s="57">
        <v>1</v>
      </c>
      <c r="D18" s="56"/>
      <c r="E18" s="56"/>
      <c r="F18" s="58"/>
      <c r="G18" s="58"/>
      <c r="H18" s="45"/>
    </row>
    <row r="19" spans="1:8" ht="76.5" customHeight="1" x14ac:dyDescent="0.35">
      <c r="A19" s="40" t="s">
        <v>990</v>
      </c>
      <c r="B19" s="57" t="s">
        <v>814</v>
      </c>
      <c r="C19" s="57">
        <v>1</v>
      </c>
      <c r="D19" s="56"/>
      <c r="E19" s="56"/>
      <c r="F19" s="58"/>
      <c r="G19" s="58"/>
      <c r="H19" s="45"/>
    </row>
    <row r="20" spans="1:8" ht="105.5" customHeight="1" x14ac:dyDescent="0.35">
      <c r="A20" s="40" t="s">
        <v>1512</v>
      </c>
      <c r="B20" s="57" t="s">
        <v>815</v>
      </c>
      <c r="C20" s="57">
        <v>1</v>
      </c>
      <c r="D20" s="56"/>
      <c r="E20" s="56"/>
      <c r="F20" s="58"/>
      <c r="G20" s="58"/>
      <c r="H20" s="45"/>
    </row>
    <row r="21" spans="1:8" ht="168.5" customHeight="1" x14ac:dyDescent="0.35">
      <c r="A21" s="40" t="s">
        <v>1403</v>
      </c>
      <c r="B21" s="57"/>
      <c r="C21" s="57"/>
      <c r="D21" s="56" t="s">
        <v>816</v>
      </c>
      <c r="E21" s="56">
        <v>1</v>
      </c>
      <c r="F21" s="58"/>
      <c r="G21" s="58"/>
      <c r="H21" s="45"/>
    </row>
    <row r="22" spans="1:8" x14ac:dyDescent="0.35">
      <c r="A22" s="40" t="s">
        <v>0</v>
      </c>
      <c r="B22" s="59"/>
      <c r="C22" s="59"/>
      <c r="D22" s="59"/>
      <c r="E22" s="59"/>
      <c r="F22" s="59"/>
      <c r="G22" s="59"/>
      <c r="H22" s="45"/>
    </row>
    <row r="23" spans="1:8" ht="66.75" customHeight="1" x14ac:dyDescent="0.35">
      <c r="A23" s="40" t="s">
        <v>1101</v>
      </c>
      <c r="B23" s="57" t="s">
        <v>459</v>
      </c>
      <c r="C23" s="57">
        <v>1</v>
      </c>
      <c r="D23" s="56"/>
      <c r="E23" s="56"/>
      <c r="F23" s="58"/>
      <c r="G23" s="58"/>
      <c r="H23" s="45"/>
    </row>
    <row r="24" spans="1:8" ht="29" x14ac:dyDescent="0.35">
      <c r="A24" s="40" t="s">
        <v>1177</v>
      </c>
      <c r="B24" s="57" t="s">
        <v>817</v>
      </c>
      <c r="C24" s="57">
        <v>1</v>
      </c>
      <c r="D24" s="56"/>
      <c r="E24" s="56"/>
      <c r="F24" s="58"/>
      <c r="G24" s="58"/>
      <c r="H24" s="45"/>
    </row>
    <row r="25" spans="1:8" ht="117.5" customHeight="1" x14ac:dyDescent="0.35">
      <c r="A25" s="40" t="s">
        <v>1510</v>
      </c>
      <c r="B25" s="57" t="s">
        <v>818</v>
      </c>
      <c r="C25" s="57">
        <v>1</v>
      </c>
      <c r="D25" s="56"/>
      <c r="E25" s="56"/>
      <c r="F25" s="58"/>
      <c r="G25" s="58"/>
      <c r="H25" s="45"/>
    </row>
    <row r="26" spans="1:8" ht="101.5" customHeight="1" x14ac:dyDescent="0.35">
      <c r="A26" s="40" t="s">
        <v>1513</v>
      </c>
      <c r="B26" s="57"/>
      <c r="C26" s="57"/>
      <c r="D26" s="56" t="s">
        <v>819</v>
      </c>
      <c r="E26" s="56">
        <v>1</v>
      </c>
      <c r="F26" s="58"/>
      <c r="G26" s="58"/>
      <c r="H26" s="45"/>
    </row>
    <row r="27" spans="1:8" ht="72.5" x14ac:dyDescent="0.35">
      <c r="A27" s="40" t="s">
        <v>1514</v>
      </c>
      <c r="B27" s="57" t="s">
        <v>820</v>
      </c>
      <c r="C27" s="57">
        <v>1</v>
      </c>
      <c r="D27" s="56"/>
      <c r="E27" s="56"/>
      <c r="F27" s="58"/>
      <c r="G27" s="58"/>
      <c r="H27" s="45"/>
    </row>
    <row r="28" spans="1:8" ht="227" customHeight="1" x14ac:dyDescent="0.35">
      <c r="A28" s="40" t="s">
        <v>1425</v>
      </c>
      <c r="B28" s="57" t="s">
        <v>812</v>
      </c>
      <c r="C28" s="57">
        <v>1</v>
      </c>
      <c r="D28" s="56"/>
      <c r="E28" s="56"/>
      <c r="F28" s="58"/>
      <c r="G28" s="58"/>
      <c r="H28" s="45"/>
    </row>
    <row r="29" spans="1:8" ht="43.5" x14ac:dyDescent="0.35">
      <c r="A29" s="40" t="s">
        <v>1428</v>
      </c>
      <c r="B29" s="57" t="s">
        <v>553</v>
      </c>
      <c r="C29" s="57">
        <v>1</v>
      </c>
      <c r="D29" s="56"/>
      <c r="E29" s="56"/>
      <c r="F29" s="58"/>
      <c r="G29" s="58"/>
      <c r="H29" s="45"/>
    </row>
    <row r="30" spans="1:8" ht="112" customHeight="1" x14ac:dyDescent="0.35">
      <c r="A30" s="40" t="s">
        <v>979</v>
      </c>
      <c r="B30" s="57" t="s">
        <v>472</v>
      </c>
      <c r="C30" s="57">
        <v>1</v>
      </c>
      <c r="D30" s="56"/>
      <c r="E30" s="56"/>
      <c r="F30" s="58"/>
      <c r="G30" s="58"/>
      <c r="H30" s="45"/>
    </row>
    <row r="31" spans="1:8" ht="101.5" x14ac:dyDescent="0.35">
      <c r="A31" s="40" t="s">
        <v>1515</v>
      </c>
      <c r="B31" s="57"/>
      <c r="C31" s="57"/>
      <c r="D31" s="56" t="s">
        <v>821</v>
      </c>
      <c r="E31" s="56">
        <v>1</v>
      </c>
      <c r="F31" s="58"/>
      <c r="G31" s="58"/>
      <c r="H31" s="45"/>
    </row>
    <row r="32" spans="1:8" s="61" customFormat="1" x14ac:dyDescent="0.35">
      <c r="A32" s="62" t="s">
        <v>86</v>
      </c>
      <c r="B32" s="61" t="s">
        <v>869</v>
      </c>
      <c r="C32" s="61" t="s">
        <v>144</v>
      </c>
    </row>
    <row r="33" spans="2:3" s="61" customFormat="1" x14ac:dyDescent="0.35">
      <c r="B33" s="61" t="s">
        <v>870</v>
      </c>
      <c r="C33" s="61" t="s">
        <v>145</v>
      </c>
    </row>
    <row r="34" spans="2:3" s="61" customFormat="1" x14ac:dyDescent="0.35">
      <c r="B34" s="61" t="s">
        <v>871</v>
      </c>
      <c r="C34" s="61" t="s">
        <v>146</v>
      </c>
    </row>
  </sheetData>
  <pageMargins left="0.7" right="0.7" top="0.78740157499999996" bottom="0.78740157499999996"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B6151-8D02-470B-9D9D-68F298673537}">
  <dimension ref="A1:H16"/>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3</v>
      </c>
      <c r="D3" s="30"/>
      <c r="E3" s="30">
        <v>3</v>
      </c>
      <c r="F3" s="31"/>
      <c r="G3" s="31">
        <v>1</v>
      </c>
      <c r="H3" s="32">
        <v>6</v>
      </c>
    </row>
    <row r="4" spans="1:8" x14ac:dyDescent="0.35">
      <c r="A4" s="19" t="s">
        <v>879</v>
      </c>
      <c r="B4" s="42"/>
      <c r="C4" s="42"/>
      <c r="D4" s="42"/>
      <c r="E4" s="42"/>
      <c r="F4" s="42"/>
      <c r="G4" s="42"/>
      <c r="H4" s="16"/>
    </row>
    <row r="5" spans="1:8" ht="89" customHeight="1" x14ac:dyDescent="0.35">
      <c r="A5" s="40" t="s">
        <v>1173</v>
      </c>
      <c r="B5" s="57"/>
      <c r="C5" s="57"/>
      <c r="D5" s="56" t="s">
        <v>1590</v>
      </c>
      <c r="E5" s="56">
        <v>1</v>
      </c>
      <c r="F5" s="58"/>
      <c r="G5" s="58"/>
      <c r="H5" s="45"/>
    </row>
    <row r="6" spans="1:8" ht="343.5" customHeight="1" x14ac:dyDescent="0.35">
      <c r="A6" s="40" t="s">
        <v>1174</v>
      </c>
      <c r="B6" s="57"/>
      <c r="C6" s="57"/>
      <c r="D6" s="56"/>
      <c r="E6" s="56"/>
      <c r="F6" s="58" t="s">
        <v>1591</v>
      </c>
      <c r="G6" s="58">
        <v>1</v>
      </c>
      <c r="H6" s="45"/>
    </row>
    <row r="7" spans="1:8" ht="72.5" x14ac:dyDescent="0.35">
      <c r="A7" s="40" t="s">
        <v>1279</v>
      </c>
      <c r="B7" s="57"/>
      <c r="C7" s="57"/>
      <c r="D7" s="56" t="s">
        <v>822</v>
      </c>
      <c r="E7" s="56">
        <v>1</v>
      </c>
      <c r="F7" s="58"/>
      <c r="G7" s="58"/>
      <c r="H7" s="45"/>
    </row>
    <row r="8" spans="1:8" ht="14.5" customHeight="1" x14ac:dyDescent="0.35">
      <c r="A8" s="41"/>
      <c r="B8" s="57"/>
      <c r="C8" s="57"/>
      <c r="D8" s="64" t="s">
        <v>823</v>
      </c>
      <c r="E8" s="56"/>
      <c r="F8" s="58"/>
      <c r="G8" s="58"/>
      <c r="H8" s="45"/>
    </row>
    <row r="9" spans="1:8" ht="15.5" customHeight="1" x14ac:dyDescent="0.35">
      <c r="A9" s="41"/>
      <c r="B9" s="57"/>
      <c r="C9" s="57"/>
      <c r="D9" s="56" t="s">
        <v>824</v>
      </c>
      <c r="E9" s="56"/>
      <c r="F9" s="58"/>
      <c r="G9" s="58"/>
      <c r="H9" s="45"/>
    </row>
    <row r="10" spans="1:8" ht="114.5" customHeight="1" x14ac:dyDescent="0.35">
      <c r="A10" s="40" t="s">
        <v>1280</v>
      </c>
      <c r="B10" s="57"/>
      <c r="C10" s="57"/>
      <c r="D10" s="56" t="s">
        <v>825</v>
      </c>
      <c r="E10" s="56">
        <v>1</v>
      </c>
      <c r="F10" s="58"/>
      <c r="G10" s="58"/>
      <c r="H10" s="45"/>
    </row>
    <row r="11" spans="1:8" ht="43.5" x14ac:dyDescent="0.35">
      <c r="A11" s="40" t="s">
        <v>1292</v>
      </c>
      <c r="B11" s="57" t="s">
        <v>826</v>
      </c>
      <c r="C11" s="57">
        <v>1</v>
      </c>
      <c r="D11" s="56"/>
      <c r="E11" s="56"/>
      <c r="F11" s="58"/>
      <c r="G11" s="58"/>
      <c r="H11" s="45"/>
    </row>
    <row r="12" spans="1:8" ht="45.75" customHeight="1" x14ac:dyDescent="0.35">
      <c r="A12" s="40" t="s">
        <v>1293</v>
      </c>
      <c r="B12" s="57" t="s">
        <v>827</v>
      </c>
      <c r="C12" s="57">
        <v>1</v>
      </c>
      <c r="D12" s="56"/>
      <c r="E12" s="56"/>
      <c r="F12" s="58"/>
      <c r="G12" s="58"/>
      <c r="H12" s="45"/>
    </row>
    <row r="13" spans="1:8" ht="43.5" x14ac:dyDescent="0.35">
      <c r="A13" s="40" t="s">
        <v>1294</v>
      </c>
      <c r="B13" s="57" t="s">
        <v>828</v>
      </c>
      <c r="C13" s="57">
        <v>1</v>
      </c>
      <c r="D13" s="56"/>
      <c r="E13" s="56"/>
      <c r="F13" s="58"/>
      <c r="G13" s="58"/>
      <c r="H13" s="45"/>
    </row>
    <row r="14" spans="1:8" s="61" customFormat="1" x14ac:dyDescent="0.35">
      <c r="A14" s="62" t="s">
        <v>86</v>
      </c>
      <c r="B14" s="61" t="s">
        <v>869</v>
      </c>
      <c r="C14" s="61" t="s">
        <v>144</v>
      </c>
    </row>
    <row r="15" spans="1:8" s="61" customFormat="1" x14ac:dyDescent="0.35">
      <c r="B15" s="61" t="s">
        <v>870</v>
      </c>
      <c r="C15" s="61" t="s">
        <v>145</v>
      </c>
    </row>
    <row r="16" spans="1:8" s="61" customFormat="1" x14ac:dyDescent="0.35">
      <c r="B16" s="61" t="s">
        <v>871</v>
      </c>
      <c r="C16" s="61" t="s">
        <v>146</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9DD25-6259-4C2B-971D-5E4ABBCC9D4D}">
  <dimension ref="A1:H30"/>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7)</f>
        <v>12</v>
      </c>
      <c r="D3" s="30"/>
      <c r="E3" s="30">
        <f>SUM(E4:E27)</f>
        <v>6</v>
      </c>
      <c r="F3" s="31"/>
      <c r="G3" s="31">
        <f>SUM(G4:G27)</f>
        <v>3</v>
      </c>
      <c r="H3" s="32">
        <v>18</v>
      </c>
    </row>
    <row r="4" spans="1:8" ht="29" x14ac:dyDescent="0.35">
      <c r="A4" s="19" t="s">
        <v>922</v>
      </c>
      <c r="B4" s="42"/>
      <c r="C4" s="42"/>
      <c r="D4" s="42"/>
      <c r="E4" s="42"/>
      <c r="F4" s="42"/>
      <c r="G4" s="42"/>
      <c r="H4" s="16"/>
    </row>
    <row r="5" spans="1:8" ht="74" customHeight="1" x14ac:dyDescent="0.35">
      <c r="A5" s="40" t="s">
        <v>1025</v>
      </c>
      <c r="B5" s="57"/>
      <c r="C5" s="57"/>
      <c r="D5" s="56" t="s">
        <v>223</v>
      </c>
      <c r="E5" s="56">
        <v>1</v>
      </c>
      <c r="F5" s="58"/>
      <c r="G5" s="58"/>
      <c r="H5" s="45"/>
    </row>
    <row r="6" spans="1:8" ht="72.5" customHeight="1" x14ac:dyDescent="0.35">
      <c r="A6" s="40" t="s">
        <v>1026</v>
      </c>
      <c r="B6" s="57" t="s">
        <v>224</v>
      </c>
      <c r="C6" s="57">
        <v>1</v>
      </c>
      <c r="D6" s="56"/>
      <c r="E6" s="56"/>
      <c r="F6" s="58"/>
      <c r="G6" s="58"/>
      <c r="H6" s="45"/>
    </row>
    <row r="7" spans="1:8" ht="184.5" customHeight="1" x14ac:dyDescent="0.35">
      <c r="A7" s="40" t="s">
        <v>1027</v>
      </c>
      <c r="B7" s="57" t="s">
        <v>225</v>
      </c>
      <c r="C7" s="57">
        <v>1</v>
      </c>
      <c r="D7" s="56"/>
      <c r="E7" s="56"/>
      <c r="F7" s="58"/>
      <c r="G7" s="58"/>
      <c r="H7" s="45"/>
    </row>
    <row r="8" spans="1:8" ht="43.5" x14ac:dyDescent="0.35">
      <c r="A8" s="40" t="s">
        <v>1028</v>
      </c>
      <c r="B8" s="57"/>
      <c r="C8" s="57"/>
      <c r="D8" s="56" t="s">
        <v>226</v>
      </c>
      <c r="E8" s="56">
        <v>1</v>
      </c>
      <c r="F8" s="58"/>
      <c r="G8" s="58"/>
      <c r="H8" s="45"/>
    </row>
    <row r="9" spans="1:8" ht="87" x14ac:dyDescent="0.35">
      <c r="A9" s="40" t="s">
        <v>1029</v>
      </c>
      <c r="B9" s="57" t="s">
        <v>227</v>
      </c>
      <c r="C9" s="57">
        <v>1</v>
      </c>
      <c r="D9" s="56"/>
      <c r="E9" s="56"/>
      <c r="F9" s="58"/>
      <c r="G9" s="58"/>
      <c r="H9" s="45"/>
    </row>
    <row r="10" spans="1:8" ht="171.5" customHeight="1" x14ac:dyDescent="0.35">
      <c r="A10" s="40" t="s">
        <v>1030</v>
      </c>
      <c r="B10" s="57" t="s">
        <v>1560</v>
      </c>
      <c r="C10" s="57">
        <v>1</v>
      </c>
      <c r="D10" s="56"/>
      <c r="E10" s="56"/>
      <c r="F10" s="58"/>
      <c r="G10" s="58"/>
      <c r="H10" s="45"/>
    </row>
    <row r="11" spans="1:8" ht="102.5" customHeight="1" x14ac:dyDescent="0.35">
      <c r="A11" s="40" t="s">
        <v>1031</v>
      </c>
      <c r="B11" s="57"/>
      <c r="C11" s="57"/>
      <c r="D11" s="56"/>
      <c r="E11" s="56"/>
      <c r="F11" s="58" t="s">
        <v>228</v>
      </c>
      <c r="G11" s="58">
        <v>1</v>
      </c>
      <c r="H11" s="45"/>
    </row>
    <row r="12" spans="1:8" ht="87" customHeight="1" x14ac:dyDescent="0.35">
      <c r="A12" s="40" t="s">
        <v>1032</v>
      </c>
      <c r="B12" s="57"/>
      <c r="C12" s="57"/>
      <c r="D12" s="56"/>
      <c r="E12" s="56"/>
      <c r="F12" s="58" t="s">
        <v>229</v>
      </c>
      <c r="G12" s="58">
        <v>1</v>
      </c>
      <c r="H12" s="45"/>
    </row>
    <row r="13" spans="1:8" ht="116" x14ac:dyDescent="0.35">
      <c r="A13" s="40" t="s">
        <v>1007</v>
      </c>
      <c r="B13" s="57"/>
      <c r="C13" s="57"/>
      <c r="D13" s="56" t="s">
        <v>204</v>
      </c>
      <c r="E13" s="56">
        <v>1</v>
      </c>
      <c r="F13" s="58"/>
      <c r="G13" s="58"/>
      <c r="H13" s="45"/>
    </row>
    <row r="14" spans="1:8" ht="129.5" customHeight="1" x14ac:dyDescent="0.35">
      <c r="A14" s="40" t="s">
        <v>1033</v>
      </c>
      <c r="B14" s="57" t="s">
        <v>230</v>
      </c>
      <c r="C14" s="57">
        <v>1</v>
      </c>
      <c r="D14" s="56"/>
      <c r="E14" s="56"/>
      <c r="F14" s="58"/>
      <c r="G14" s="58"/>
      <c r="H14" s="45"/>
    </row>
    <row r="15" spans="1:8" ht="87" customHeight="1" x14ac:dyDescent="0.35">
      <c r="A15" s="40" t="s">
        <v>1034</v>
      </c>
      <c r="B15" s="57"/>
      <c r="C15" s="57"/>
      <c r="D15" s="56"/>
      <c r="E15" s="56"/>
      <c r="F15" s="58" t="s">
        <v>231</v>
      </c>
      <c r="G15" s="58">
        <v>1</v>
      </c>
      <c r="H15" s="45"/>
    </row>
    <row r="16" spans="1:8" ht="60" customHeight="1" x14ac:dyDescent="0.35">
      <c r="A16" s="40" t="s">
        <v>1035</v>
      </c>
      <c r="B16" s="57"/>
      <c r="C16" s="57"/>
      <c r="D16" s="56" t="s">
        <v>232</v>
      </c>
      <c r="E16" s="56">
        <v>1</v>
      </c>
      <c r="F16" s="58"/>
      <c r="G16" s="58"/>
      <c r="H16" s="45"/>
    </row>
    <row r="17" spans="1:8" x14ac:dyDescent="0.35">
      <c r="A17" s="41"/>
      <c r="B17" s="57"/>
      <c r="C17" s="57"/>
      <c r="D17" s="64" t="s">
        <v>233</v>
      </c>
      <c r="E17" s="56"/>
      <c r="F17" s="58"/>
      <c r="G17" s="58"/>
      <c r="H17" s="45"/>
    </row>
    <row r="18" spans="1:8" ht="29" x14ac:dyDescent="0.35">
      <c r="A18" s="41"/>
      <c r="B18" s="57"/>
      <c r="C18" s="57"/>
      <c r="D18" s="56" t="s">
        <v>234</v>
      </c>
      <c r="E18" s="56"/>
      <c r="F18" s="58"/>
      <c r="G18" s="58"/>
      <c r="H18" s="45"/>
    </row>
    <row r="19" spans="1:8" ht="228.5" customHeight="1" x14ac:dyDescent="0.35">
      <c r="A19" s="40" t="s">
        <v>1036</v>
      </c>
      <c r="B19" s="57" t="s">
        <v>235</v>
      </c>
      <c r="C19" s="57">
        <v>1</v>
      </c>
      <c r="D19" s="56"/>
      <c r="E19" s="56"/>
      <c r="F19" s="58"/>
      <c r="G19" s="58"/>
      <c r="H19" s="45"/>
    </row>
    <row r="20" spans="1:8" ht="213" customHeight="1" x14ac:dyDescent="0.35">
      <c r="A20" s="40" t="s">
        <v>1037</v>
      </c>
      <c r="B20" s="57"/>
      <c r="C20" s="57"/>
      <c r="D20" s="56" t="s">
        <v>236</v>
      </c>
      <c r="E20" s="56">
        <v>1</v>
      </c>
      <c r="F20" s="58"/>
      <c r="G20" s="58"/>
      <c r="H20" s="45"/>
    </row>
    <row r="21" spans="1:8" ht="86.5" customHeight="1" x14ac:dyDescent="0.35">
      <c r="A21" s="40" t="s">
        <v>1038</v>
      </c>
      <c r="B21" s="57" t="s">
        <v>237</v>
      </c>
      <c r="C21" s="57">
        <v>1</v>
      </c>
      <c r="D21" s="56"/>
      <c r="E21" s="56"/>
      <c r="F21" s="58"/>
      <c r="G21" s="58"/>
      <c r="H21" s="45"/>
    </row>
    <row r="22" spans="1:8" ht="58" x14ac:dyDescent="0.35">
      <c r="A22" s="40" t="s">
        <v>1039</v>
      </c>
      <c r="B22" s="57" t="s">
        <v>238</v>
      </c>
      <c r="C22" s="57">
        <v>1</v>
      </c>
      <c r="D22" s="56"/>
      <c r="E22" s="56"/>
      <c r="F22" s="58"/>
      <c r="G22" s="58"/>
      <c r="H22" s="45"/>
    </row>
    <row r="23" spans="1:8" ht="229.5" customHeight="1" x14ac:dyDescent="0.35">
      <c r="A23" s="40" t="s">
        <v>1040</v>
      </c>
      <c r="B23" s="57" t="s">
        <v>239</v>
      </c>
      <c r="C23" s="57">
        <v>1</v>
      </c>
      <c r="D23" s="56"/>
      <c r="E23" s="56"/>
      <c r="F23" s="58"/>
      <c r="G23" s="58"/>
      <c r="H23" s="45"/>
    </row>
    <row r="24" spans="1:8" ht="143" customHeight="1" x14ac:dyDescent="0.35">
      <c r="A24" s="40" t="s">
        <v>1041</v>
      </c>
      <c r="B24" s="57" t="s">
        <v>240</v>
      </c>
      <c r="C24" s="57">
        <v>1</v>
      </c>
      <c r="D24" s="56"/>
      <c r="E24" s="56"/>
      <c r="F24" s="58"/>
      <c r="G24" s="58"/>
      <c r="H24" s="45"/>
    </row>
    <row r="25" spans="1:8" ht="116" customHeight="1" x14ac:dyDescent="0.35">
      <c r="A25" s="40" t="s">
        <v>1042</v>
      </c>
      <c r="B25" s="57" t="s">
        <v>241</v>
      </c>
      <c r="C25" s="57">
        <v>1</v>
      </c>
      <c r="D25" s="56"/>
      <c r="E25" s="56"/>
      <c r="F25" s="58"/>
      <c r="G25" s="58"/>
      <c r="H25" s="45"/>
    </row>
    <row r="26" spans="1:8" ht="155.5" customHeight="1" x14ac:dyDescent="0.35">
      <c r="A26" s="40" t="s">
        <v>1043</v>
      </c>
      <c r="B26" s="57"/>
      <c r="C26" s="57"/>
      <c r="D26" s="56" t="s">
        <v>242</v>
      </c>
      <c r="E26" s="56">
        <v>1</v>
      </c>
      <c r="F26" s="58"/>
      <c r="G26" s="58"/>
      <c r="H26" s="45"/>
    </row>
    <row r="27" spans="1:8" ht="114" customHeight="1" x14ac:dyDescent="0.35">
      <c r="A27" s="40" t="s">
        <v>1024</v>
      </c>
      <c r="B27" s="57" t="s">
        <v>243</v>
      </c>
      <c r="C27" s="57">
        <v>1</v>
      </c>
      <c r="D27" s="56"/>
      <c r="E27" s="56"/>
      <c r="F27" s="58"/>
      <c r="G27" s="58"/>
      <c r="H27" s="45"/>
    </row>
    <row r="28" spans="1:8" s="61" customFormat="1" x14ac:dyDescent="0.35">
      <c r="A28" s="62" t="s">
        <v>86</v>
      </c>
      <c r="B28" s="61" t="s">
        <v>869</v>
      </c>
      <c r="C28" s="61" t="s">
        <v>144</v>
      </c>
    </row>
    <row r="29" spans="1:8" s="61" customFormat="1" x14ac:dyDescent="0.35">
      <c r="B29" s="61" t="s">
        <v>870</v>
      </c>
      <c r="C29" s="61" t="s">
        <v>145</v>
      </c>
    </row>
    <row r="30" spans="1:8" s="61" customFormat="1" x14ac:dyDescent="0.35">
      <c r="B30" s="61" t="s">
        <v>871</v>
      </c>
      <c r="C30" s="61" t="s">
        <v>146</v>
      </c>
    </row>
  </sheetData>
  <pageMargins left="0.7" right="0.7" top="0.78740157499999996" bottom="0.78740157499999996"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64AD2-F75A-4762-BE24-EAB7030580A8}">
  <dimension ref="A1:H9"/>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7.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2</v>
      </c>
      <c r="D3" s="30"/>
      <c r="E3" s="30">
        <v>0</v>
      </c>
      <c r="F3" s="31"/>
      <c r="G3" s="31">
        <v>0</v>
      </c>
      <c r="H3" s="32">
        <v>2</v>
      </c>
    </row>
    <row r="4" spans="1:8" x14ac:dyDescent="0.35">
      <c r="A4" s="19" t="s">
        <v>878</v>
      </c>
      <c r="B4" s="42"/>
      <c r="C4" s="42"/>
      <c r="D4" s="42"/>
      <c r="E4" s="42"/>
      <c r="F4" s="42"/>
      <c r="G4" s="42"/>
      <c r="H4" s="16"/>
    </row>
    <row r="5" spans="1:8" ht="73" customHeight="1" x14ac:dyDescent="0.35">
      <c r="A5" s="40" t="s">
        <v>1281</v>
      </c>
      <c r="B5" s="57" t="s">
        <v>829</v>
      </c>
      <c r="C5" s="57">
        <v>1</v>
      </c>
      <c r="D5" s="56"/>
      <c r="E5" s="56"/>
      <c r="F5" s="58"/>
      <c r="G5" s="58"/>
      <c r="H5" s="45"/>
    </row>
    <row r="6" spans="1:8" ht="59" customHeight="1" x14ac:dyDescent="0.35">
      <c r="A6" s="40" t="s">
        <v>1278</v>
      </c>
      <c r="B6" s="57" t="s">
        <v>830</v>
      </c>
      <c r="C6" s="57">
        <v>1</v>
      </c>
      <c r="D6" s="56"/>
      <c r="E6" s="56"/>
      <c r="F6" s="58"/>
      <c r="G6" s="58"/>
      <c r="H6" s="45"/>
    </row>
    <row r="7" spans="1:8" s="61" customFormat="1" x14ac:dyDescent="0.35">
      <c r="A7" s="62" t="s">
        <v>86</v>
      </c>
      <c r="B7" s="61" t="s">
        <v>869</v>
      </c>
      <c r="C7" s="61" t="s">
        <v>144</v>
      </c>
    </row>
    <row r="8" spans="1:8" s="61" customFormat="1" x14ac:dyDescent="0.35">
      <c r="B8" s="61" t="s">
        <v>870</v>
      </c>
      <c r="C8" s="61" t="s">
        <v>145</v>
      </c>
    </row>
    <row r="9" spans="1:8" s="61" customFormat="1" x14ac:dyDescent="0.35">
      <c r="B9" s="61" t="s">
        <v>871</v>
      </c>
      <c r="C9" s="61" t="s">
        <v>146</v>
      </c>
    </row>
  </sheetData>
  <pageMargins left="0.7" right="0.7" top="0.78740157499999996" bottom="0.78740157499999996"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44716-3D4E-4C4F-B6E5-3CB6C290F1EB}">
  <dimension ref="A1:H13"/>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6.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0</v>
      </c>
      <c r="D3" s="30"/>
      <c r="E3" s="30">
        <f>SUM(E4:E10)</f>
        <v>6</v>
      </c>
      <c r="F3" s="31"/>
      <c r="G3" s="31">
        <v>0</v>
      </c>
      <c r="H3" s="32">
        <v>6</v>
      </c>
    </row>
    <row r="4" spans="1:8" x14ac:dyDescent="0.35">
      <c r="A4" s="19" t="s">
        <v>1602</v>
      </c>
      <c r="B4" s="42"/>
      <c r="C4" s="42"/>
      <c r="D4" s="42"/>
      <c r="E4" s="42"/>
      <c r="F4" s="42"/>
      <c r="G4" s="42"/>
      <c r="H4" s="16"/>
    </row>
    <row r="5" spans="1:8" ht="87" customHeight="1" x14ac:dyDescent="0.35">
      <c r="A5" s="40" t="s">
        <v>1178</v>
      </c>
      <c r="B5" s="57"/>
      <c r="C5" s="57"/>
      <c r="D5" s="56" t="s">
        <v>831</v>
      </c>
      <c r="E5" s="56">
        <v>1</v>
      </c>
      <c r="F5" s="58"/>
      <c r="G5" s="58"/>
      <c r="H5" s="45"/>
    </row>
    <row r="6" spans="1:8" ht="283.5" customHeight="1" x14ac:dyDescent="0.35">
      <c r="A6" s="40" t="s">
        <v>1459</v>
      </c>
      <c r="B6" s="57"/>
      <c r="C6" s="57"/>
      <c r="D6" s="56" t="s">
        <v>666</v>
      </c>
      <c r="E6" s="56">
        <v>1</v>
      </c>
      <c r="F6" s="58"/>
      <c r="G6" s="58"/>
      <c r="H6" s="45"/>
    </row>
    <row r="7" spans="1:8" ht="73.5" customHeight="1" x14ac:dyDescent="0.35">
      <c r="A7" s="40" t="s">
        <v>1516</v>
      </c>
      <c r="B7" s="57"/>
      <c r="C7" s="57"/>
      <c r="D7" s="56" t="s">
        <v>832</v>
      </c>
      <c r="E7" s="56">
        <v>1</v>
      </c>
      <c r="F7" s="58"/>
      <c r="G7" s="58"/>
      <c r="H7" s="45"/>
    </row>
    <row r="8" spans="1:8" ht="242" customHeight="1" x14ac:dyDescent="0.35">
      <c r="A8" s="40" t="s">
        <v>1517</v>
      </c>
      <c r="B8" s="57"/>
      <c r="C8" s="57"/>
      <c r="D8" s="56" t="s">
        <v>833</v>
      </c>
      <c r="E8" s="56">
        <v>1</v>
      </c>
      <c r="F8" s="58"/>
      <c r="G8" s="58"/>
      <c r="H8" s="45"/>
    </row>
    <row r="9" spans="1:8" ht="41.5" customHeight="1" x14ac:dyDescent="0.35">
      <c r="A9" s="40" t="s">
        <v>1518</v>
      </c>
      <c r="B9" s="57"/>
      <c r="C9" s="57"/>
      <c r="D9" s="56" t="s">
        <v>834</v>
      </c>
      <c r="E9" s="56">
        <v>1</v>
      </c>
      <c r="F9" s="58"/>
      <c r="G9" s="58"/>
      <c r="H9" s="45"/>
    </row>
    <row r="10" spans="1:8" ht="409.5" x14ac:dyDescent="0.35">
      <c r="A10" s="40" t="s">
        <v>1462</v>
      </c>
      <c r="B10" s="57"/>
      <c r="C10" s="57"/>
      <c r="D10" s="56" t="s">
        <v>669</v>
      </c>
      <c r="E10" s="56">
        <v>1</v>
      </c>
      <c r="F10" s="58"/>
      <c r="G10" s="58"/>
      <c r="H10" s="45"/>
    </row>
    <row r="11" spans="1:8" s="61" customFormat="1" x14ac:dyDescent="0.35">
      <c r="A11" s="62" t="s">
        <v>86</v>
      </c>
      <c r="B11" s="61" t="s">
        <v>869</v>
      </c>
      <c r="C11" s="61" t="s">
        <v>144</v>
      </c>
    </row>
    <row r="12" spans="1:8" s="61" customFormat="1" x14ac:dyDescent="0.35">
      <c r="B12" s="61" t="s">
        <v>870</v>
      </c>
      <c r="C12" s="61" t="s">
        <v>145</v>
      </c>
    </row>
    <row r="13" spans="1:8" s="61" customFormat="1" x14ac:dyDescent="0.35">
      <c r="B13" s="61" t="s">
        <v>871</v>
      </c>
      <c r="C13" s="61" t="s">
        <v>146</v>
      </c>
    </row>
  </sheetData>
  <pageMargins left="0.7" right="0.7" top="0.78740157499999996" bottom="0.78740157499999996"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297E2B-2735-47D6-91F2-0DC5E9149291}">
  <dimension ref="A1:H15"/>
  <sheetViews>
    <sheetView zoomScale="80" zoomScaleNormal="80" workbookViewId="0">
      <selection sqref="A1:H1"/>
    </sheetView>
  </sheetViews>
  <sheetFormatPr baseColWidth="10" defaultRowHeight="14.5" x14ac:dyDescent="0.35"/>
  <cols>
    <col min="1" max="8" width="35.6328125" style="65" customWidth="1"/>
    <col min="9" max="16384" width="10.90625" style="60"/>
  </cols>
  <sheetData>
    <row r="1" spans="1:8" s="67" customFormat="1" ht="87"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2)</f>
        <v>1</v>
      </c>
      <c r="D3" s="30"/>
      <c r="E3" s="30">
        <f>SUM(E4:E12)</f>
        <v>4</v>
      </c>
      <c r="F3" s="31"/>
      <c r="G3" s="31">
        <v>0</v>
      </c>
      <c r="H3" s="32">
        <v>5</v>
      </c>
    </row>
    <row r="4" spans="1:8" x14ac:dyDescent="0.35">
      <c r="A4" s="19" t="s">
        <v>53</v>
      </c>
      <c r="B4" s="42"/>
      <c r="C4" s="42"/>
      <c r="D4" s="42"/>
      <c r="E4" s="42"/>
      <c r="F4" s="42"/>
      <c r="G4" s="42"/>
      <c r="H4" s="16"/>
    </row>
    <row r="5" spans="1:8" ht="57.5" customHeight="1" x14ac:dyDescent="0.35">
      <c r="A5" s="40" t="s">
        <v>1118</v>
      </c>
      <c r="B5" s="57" t="s">
        <v>528</v>
      </c>
      <c r="C5" s="57">
        <v>1</v>
      </c>
      <c r="D5" s="56"/>
      <c r="E5" s="56"/>
      <c r="F5" s="58"/>
      <c r="G5" s="58"/>
      <c r="H5" s="45"/>
    </row>
    <row r="6" spans="1:8" ht="200.5" customHeight="1" x14ac:dyDescent="0.35">
      <c r="A6" s="40" t="s">
        <v>1176</v>
      </c>
      <c r="B6" s="57"/>
      <c r="C6" s="57"/>
      <c r="D6" s="56" t="s">
        <v>810</v>
      </c>
      <c r="E6" s="56">
        <v>1</v>
      </c>
      <c r="F6" s="58"/>
      <c r="G6" s="58"/>
      <c r="H6" s="45"/>
    </row>
    <row r="7" spans="1:8" ht="200" customHeight="1" x14ac:dyDescent="0.35">
      <c r="A7" s="40" t="s">
        <v>1241</v>
      </c>
      <c r="B7" s="57"/>
      <c r="C7" s="57"/>
      <c r="D7" s="56" t="s">
        <v>565</v>
      </c>
      <c r="E7" s="56">
        <v>1</v>
      </c>
      <c r="F7" s="58"/>
      <c r="G7" s="58"/>
      <c r="H7" s="45"/>
    </row>
    <row r="8" spans="1:8" ht="29" x14ac:dyDescent="0.35">
      <c r="A8" s="40" t="s">
        <v>1290</v>
      </c>
      <c r="B8" s="57"/>
      <c r="C8" s="57"/>
      <c r="D8" s="56" t="s">
        <v>835</v>
      </c>
      <c r="E8" s="56">
        <v>1</v>
      </c>
      <c r="F8" s="58"/>
      <c r="G8" s="58"/>
      <c r="H8" s="45"/>
    </row>
    <row r="9" spans="1:8" ht="29.5" customHeight="1" x14ac:dyDescent="0.35">
      <c r="A9" s="41"/>
      <c r="B9" s="57"/>
      <c r="C9" s="57"/>
      <c r="D9" s="56" t="s">
        <v>836</v>
      </c>
      <c r="E9" s="56"/>
      <c r="F9" s="58"/>
      <c r="G9" s="58"/>
      <c r="H9" s="45"/>
    </row>
    <row r="10" spans="1:8" ht="99.5" customHeight="1" x14ac:dyDescent="0.35">
      <c r="A10" s="41"/>
      <c r="B10" s="57"/>
      <c r="C10" s="57"/>
      <c r="D10" s="56" t="s">
        <v>837</v>
      </c>
      <c r="E10" s="56"/>
      <c r="F10" s="58"/>
      <c r="G10" s="58"/>
      <c r="H10" s="45"/>
    </row>
    <row r="11" spans="1:8" x14ac:dyDescent="0.35">
      <c r="A11" s="40" t="s">
        <v>1589</v>
      </c>
      <c r="B11" s="59"/>
      <c r="C11" s="59"/>
      <c r="D11" s="59"/>
      <c r="E11" s="59"/>
      <c r="F11" s="59"/>
      <c r="G11" s="59"/>
      <c r="H11" s="45"/>
    </row>
    <row r="12" spans="1:8" ht="116" x14ac:dyDescent="0.35">
      <c r="A12" s="40" t="s">
        <v>1291</v>
      </c>
      <c r="B12" s="57"/>
      <c r="C12" s="57"/>
      <c r="D12" s="56" t="s">
        <v>838</v>
      </c>
      <c r="E12" s="56">
        <v>1</v>
      </c>
      <c r="F12" s="58"/>
      <c r="G12" s="58"/>
      <c r="H12" s="45"/>
    </row>
    <row r="13" spans="1:8" s="61" customFormat="1" x14ac:dyDescent="0.35">
      <c r="A13" s="62" t="s">
        <v>86</v>
      </c>
      <c r="B13" s="61" t="s">
        <v>869</v>
      </c>
      <c r="C13" s="61" t="s">
        <v>144</v>
      </c>
    </row>
    <row r="14" spans="1:8" s="61" customFormat="1" x14ac:dyDescent="0.35">
      <c r="B14" s="61" t="s">
        <v>870</v>
      </c>
      <c r="C14" s="61" t="s">
        <v>145</v>
      </c>
    </row>
    <row r="15" spans="1:8" s="61" customFormat="1" x14ac:dyDescent="0.35">
      <c r="B15" s="61" t="s">
        <v>871</v>
      </c>
      <c r="C15" s="61" t="s">
        <v>146</v>
      </c>
    </row>
  </sheetData>
  <pageMargins left="0.7" right="0.7" top="0.78740157499999996" bottom="0.78740157499999996" header="0.3" footer="0.3"/>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A6701-1A13-4EE1-A23A-F99AB46F4DB7}">
  <dimension ref="A1:H17"/>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5.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14)</f>
        <v>4</v>
      </c>
      <c r="D3" s="30"/>
      <c r="E3" s="30">
        <f>SUM(E4:E14)</f>
        <v>3</v>
      </c>
      <c r="F3" s="31"/>
      <c r="G3" s="31">
        <v>0</v>
      </c>
      <c r="H3" s="32">
        <v>7</v>
      </c>
    </row>
    <row r="4" spans="1:8" x14ac:dyDescent="0.35">
      <c r="A4" s="19" t="s">
        <v>877</v>
      </c>
      <c r="B4" s="42"/>
      <c r="C4" s="42"/>
      <c r="D4" s="42"/>
      <c r="E4" s="42"/>
      <c r="F4" s="42"/>
      <c r="G4" s="42"/>
      <c r="H4" s="16"/>
    </row>
    <row r="5" spans="1:8" ht="130.5" x14ac:dyDescent="0.35">
      <c r="A5" s="40" t="s">
        <v>1282</v>
      </c>
      <c r="B5" s="57"/>
      <c r="C5" s="57"/>
      <c r="D5" s="56" t="s">
        <v>866</v>
      </c>
      <c r="E5" s="56">
        <v>1</v>
      </c>
      <c r="F5" s="58"/>
      <c r="G5" s="58"/>
      <c r="H5" s="45"/>
    </row>
    <row r="6" spans="1:8" ht="74" customHeight="1" x14ac:dyDescent="0.35">
      <c r="A6" s="40" t="s">
        <v>1283</v>
      </c>
      <c r="B6" s="57"/>
      <c r="C6" s="57"/>
      <c r="D6" s="64" t="s">
        <v>1588</v>
      </c>
      <c r="E6" s="56">
        <v>1</v>
      </c>
      <c r="F6" s="58"/>
      <c r="G6" s="58"/>
      <c r="H6" s="45"/>
    </row>
    <row r="7" spans="1:8" ht="63.75" customHeight="1" x14ac:dyDescent="0.35">
      <c r="A7" s="41"/>
      <c r="B7" s="57"/>
      <c r="C7" s="57"/>
      <c r="D7" s="56" t="s">
        <v>839</v>
      </c>
      <c r="E7" s="56"/>
      <c r="F7" s="58"/>
      <c r="G7" s="58"/>
      <c r="H7" s="45"/>
    </row>
    <row r="8" spans="1:8" ht="186.5" customHeight="1" x14ac:dyDescent="0.35">
      <c r="A8" s="40" t="s">
        <v>1287</v>
      </c>
      <c r="B8" s="57" t="s">
        <v>840</v>
      </c>
      <c r="C8" s="57">
        <v>1</v>
      </c>
      <c r="D8" s="56"/>
      <c r="E8" s="56"/>
      <c r="F8" s="58"/>
      <c r="G8" s="58"/>
      <c r="H8" s="45"/>
    </row>
    <row r="9" spans="1:8" ht="87" x14ac:dyDescent="0.35">
      <c r="A9" s="40" t="s">
        <v>1288</v>
      </c>
      <c r="B9" s="57" t="s">
        <v>841</v>
      </c>
      <c r="C9" s="57">
        <v>1</v>
      </c>
      <c r="D9" s="56"/>
      <c r="E9" s="56"/>
      <c r="F9" s="58"/>
      <c r="G9" s="58"/>
      <c r="H9" s="45"/>
    </row>
    <row r="10" spans="1:8" ht="114.5" customHeight="1" x14ac:dyDescent="0.35">
      <c r="A10" s="40" t="s">
        <v>1289</v>
      </c>
      <c r="B10" s="57"/>
      <c r="C10" s="57"/>
      <c r="D10" s="56" t="s">
        <v>842</v>
      </c>
      <c r="E10" s="56">
        <v>1</v>
      </c>
      <c r="F10" s="58"/>
      <c r="G10" s="58"/>
      <c r="H10" s="45"/>
    </row>
    <row r="11" spans="1:8" ht="74" customHeight="1" x14ac:dyDescent="0.35">
      <c r="A11" s="40" t="s">
        <v>1519</v>
      </c>
      <c r="B11" s="57" t="s">
        <v>843</v>
      </c>
      <c r="C11" s="57">
        <v>1</v>
      </c>
      <c r="D11" s="56"/>
      <c r="E11" s="56"/>
      <c r="F11" s="58"/>
      <c r="G11" s="58"/>
      <c r="H11" s="45"/>
    </row>
    <row r="12" spans="1:8" ht="86" customHeight="1" x14ac:dyDescent="0.35">
      <c r="A12" s="40" t="s">
        <v>1520</v>
      </c>
      <c r="B12" s="57" t="s">
        <v>844</v>
      </c>
      <c r="C12" s="57">
        <v>1</v>
      </c>
      <c r="D12" s="56"/>
      <c r="E12" s="56"/>
      <c r="F12" s="58"/>
      <c r="G12" s="58"/>
      <c r="H12" s="45"/>
    </row>
    <row r="13" spans="1:8" x14ac:dyDescent="0.35">
      <c r="A13" s="41"/>
      <c r="B13" s="57" t="s">
        <v>845</v>
      </c>
      <c r="C13" s="57"/>
      <c r="D13" s="56"/>
      <c r="E13" s="56"/>
      <c r="F13" s="58"/>
      <c r="G13" s="58"/>
      <c r="H13" s="45"/>
    </row>
    <row r="14" spans="1:8" ht="43.5" x14ac:dyDescent="0.35">
      <c r="A14" s="41"/>
      <c r="B14" s="57" t="s">
        <v>846</v>
      </c>
      <c r="C14" s="57"/>
      <c r="D14" s="56"/>
      <c r="E14" s="56"/>
      <c r="F14" s="58"/>
      <c r="G14" s="58"/>
      <c r="H14" s="45"/>
    </row>
    <row r="15" spans="1:8" s="61" customFormat="1" x14ac:dyDescent="0.35">
      <c r="A15" s="62" t="s">
        <v>86</v>
      </c>
      <c r="B15" s="61" t="s">
        <v>869</v>
      </c>
      <c r="C15" s="61" t="s">
        <v>144</v>
      </c>
    </row>
    <row r="16" spans="1:8" s="61" customFormat="1" x14ac:dyDescent="0.35">
      <c r="B16" s="61" t="s">
        <v>870</v>
      </c>
      <c r="C16" s="61" t="s">
        <v>145</v>
      </c>
    </row>
    <row r="17" spans="2:3" s="61" customFormat="1" x14ac:dyDescent="0.35">
      <c r="B17" s="61" t="s">
        <v>871</v>
      </c>
      <c r="C17" s="61" t="s">
        <v>146</v>
      </c>
    </row>
  </sheetData>
  <pageMargins left="0.7" right="0.7" top="0.78740157499999996" bottom="0.78740157499999996" header="0.3" footer="0.3"/>
  <pageSetup paperSize="9" orientation="portrait" horizontalDpi="0" verticalDpi="0" r:id="rId1"/>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0BC648-AFB2-43D6-A781-06A1CEA84DDA}">
  <dimension ref="A1:H27"/>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8"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4)</f>
        <v>12</v>
      </c>
      <c r="D3" s="30"/>
      <c r="E3" s="30">
        <f>SUM(E4:E24)</f>
        <v>5</v>
      </c>
      <c r="F3" s="31"/>
      <c r="G3" s="31">
        <f>SUM(G4:G24)</f>
        <v>2</v>
      </c>
      <c r="H3" s="32">
        <v>16</v>
      </c>
    </row>
    <row r="4" spans="1:8" x14ac:dyDescent="0.35">
      <c r="A4" s="19" t="s">
        <v>876</v>
      </c>
      <c r="B4" s="42"/>
      <c r="C4" s="42"/>
      <c r="D4" s="42"/>
      <c r="E4" s="42"/>
      <c r="F4" s="42"/>
      <c r="G4" s="42"/>
      <c r="H4" s="16"/>
    </row>
    <row r="5" spans="1:8" ht="128" customHeight="1" x14ac:dyDescent="0.35">
      <c r="A5" s="40" t="s">
        <v>952</v>
      </c>
      <c r="B5" s="57"/>
      <c r="C5" s="57"/>
      <c r="D5" s="56" t="s">
        <v>847</v>
      </c>
      <c r="E5" s="56">
        <v>1</v>
      </c>
      <c r="F5" s="58"/>
      <c r="G5" s="58"/>
      <c r="H5" s="45"/>
    </row>
    <row r="6" spans="1:8" ht="59.5" customHeight="1" x14ac:dyDescent="0.35">
      <c r="A6" s="40" t="s">
        <v>1109</v>
      </c>
      <c r="B6" s="57" t="s">
        <v>848</v>
      </c>
      <c r="C6" s="57">
        <v>1</v>
      </c>
      <c r="D6" s="56"/>
      <c r="E6" s="56"/>
      <c r="F6" s="58"/>
      <c r="G6" s="58"/>
      <c r="H6" s="45"/>
    </row>
    <row r="7" spans="1:8" ht="216.5" customHeight="1" x14ac:dyDescent="0.35">
      <c r="A7" s="40" t="s">
        <v>1243</v>
      </c>
      <c r="B7" s="57" t="s">
        <v>590</v>
      </c>
      <c r="C7" s="57">
        <v>1</v>
      </c>
      <c r="D7" s="56"/>
      <c r="E7" s="56"/>
      <c r="F7" s="58"/>
      <c r="G7" s="58"/>
      <c r="H7" s="45"/>
    </row>
    <row r="8" spans="1:8" ht="228.5" customHeight="1" x14ac:dyDescent="0.35">
      <c r="A8" s="40" t="s">
        <v>963</v>
      </c>
      <c r="B8" s="57"/>
      <c r="C8" s="57"/>
      <c r="D8" s="56" t="s">
        <v>657</v>
      </c>
      <c r="E8" s="56">
        <v>1</v>
      </c>
      <c r="F8" s="58"/>
      <c r="G8" s="58"/>
      <c r="H8" s="45"/>
    </row>
    <row r="9" spans="1:8" ht="87" x14ac:dyDescent="0.35">
      <c r="A9" s="40" t="s">
        <v>1284</v>
      </c>
      <c r="B9" s="57" t="s">
        <v>849</v>
      </c>
      <c r="C9" s="57">
        <v>1</v>
      </c>
      <c r="D9" s="56"/>
      <c r="E9" s="56"/>
      <c r="F9" s="58"/>
      <c r="G9" s="58"/>
      <c r="H9" s="45"/>
    </row>
    <row r="10" spans="1:8" ht="29" x14ac:dyDescent="0.35">
      <c r="A10" s="40" t="s">
        <v>1285</v>
      </c>
      <c r="B10" s="57" t="s">
        <v>850</v>
      </c>
      <c r="C10" s="57">
        <v>1</v>
      </c>
      <c r="D10" s="56"/>
      <c r="E10" s="56"/>
      <c r="F10" s="58"/>
      <c r="G10" s="58"/>
      <c r="H10" s="45"/>
    </row>
    <row r="11" spans="1:8" ht="43.5" x14ac:dyDescent="0.35">
      <c r="A11" s="40" t="s">
        <v>1286</v>
      </c>
      <c r="B11" s="57" t="s">
        <v>851</v>
      </c>
      <c r="C11" s="57">
        <v>1</v>
      </c>
      <c r="D11" s="56"/>
      <c r="E11" s="56"/>
      <c r="F11" s="58"/>
      <c r="G11" s="58"/>
      <c r="H11" s="45"/>
    </row>
    <row r="12" spans="1:8" ht="87" x14ac:dyDescent="0.35">
      <c r="A12" s="40" t="s">
        <v>987</v>
      </c>
      <c r="B12" s="57" t="s">
        <v>852</v>
      </c>
      <c r="C12" s="57">
        <v>1</v>
      </c>
      <c r="D12" s="56"/>
      <c r="E12" s="56"/>
      <c r="F12" s="58"/>
      <c r="G12" s="58"/>
      <c r="H12" s="45"/>
    </row>
    <row r="13" spans="1:8" ht="57" customHeight="1" x14ac:dyDescent="0.35">
      <c r="A13" s="40" t="s">
        <v>1521</v>
      </c>
      <c r="B13" s="57" t="s">
        <v>853</v>
      </c>
      <c r="C13" s="57">
        <v>1</v>
      </c>
      <c r="D13" s="56"/>
      <c r="E13" s="56"/>
      <c r="F13" s="58"/>
      <c r="G13" s="58"/>
      <c r="H13" s="45"/>
    </row>
    <row r="14" spans="1:8" ht="29" x14ac:dyDescent="0.35">
      <c r="A14" s="40" t="s">
        <v>1601</v>
      </c>
      <c r="B14" s="59"/>
      <c r="C14" s="59"/>
      <c r="D14" s="59"/>
      <c r="E14" s="59"/>
      <c r="F14" s="59"/>
      <c r="G14" s="59"/>
      <c r="H14" s="45"/>
    </row>
    <row r="15" spans="1:8" ht="215" customHeight="1" x14ac:dyDescent="0.35">
      <c r="A15" s="40" t="s">
        <v>1243</v>
      </c>
      <c r="B15" s="57" t="s">
        <v>590</v>
      </c>
      <c r="C15" s="57">
        <v>1</v>
      </c>
      <c r="D15" s="56"/>
      <c r="E15" s="56"/>
      <c r="F15" s="58"/>
      <c r="G15" s="58"/>
      <c r="H15" s="45"/>
    </row>
    <row r="16" spans="1:8" ht="29" x14ac:dyDescent="0.35">
      <c r="A16" s="40" t="s">
        <v>1285</v>
      </c>
      <c r="B16" s="57" t="s">
        <v>850</v>
      </c>
      <c r="C16" s="57">
        <v>1</v>
      </c>
      <c r="D16" s="56"/>
      <c r="E16" s="56"/>
      <c r="F16" s="58"/>
      <c r="G16" s="58"/>
      <c r="H16" s="45"/>
    </row>
    <row r="17" spans="1:8" ht="87" x14ac:dyDescent="0.35">
      <c r="A17" s="40" t="s">
        <v>987</v>
      </c>
      <c r="B17" s="57" t="s">
        <v>854</v>
      </c>
      <c r="C17" s="57">
        <v>1</v>
      </c>
      <c r="D17" s="56"/>
      <c r="E17" s="56"/>
      <c r="F17" s="58"/>
      <c r="G17" s="58"/>
      <c r="H17" s="45"/>
    </row>
    <row r="18" spans="1:8" ht="144.5" customHeight="1" x14ac:dyDescent="0.35">
      <c r="A18" s="40" t="s">
        <v>1522</v>
      </c>
      <c r="B18" s="57"/>
      <c r="C18" s="57"/>
      <c r="D18" s="56"/>
      <c r="E18" s="56"/>
      <c r="F18" s="58" t="s">
        <v>855</v>
      </c>
      <c r="G18" s="58">
        <v>1</v>
      </c>
      <c r="H18" s="45"/>
    </row>
    <row r="19" spans="1:8" ht="271.5" customHeight="1" x14ac:dyDescent="0.35">
      <c r="A19" s="40" t="s">
        <v>1494</v>
      </c>
      <c r="B19" s="57" t="s">
        <v>856</v>
      </c>
      <c r="C19" s="57">
        <v>1</v>
      </c>
      <c r="D19" s="56"/>
      <c r="E19" s="56"/>
      <c r="F19" s="58"/>
      <c r="G19" s="58"/>
      <c r="H19" s="45"/>
    </row>
    <row r="20" spans="1:8" ht="256.5" customHeight="1" x14ac:dyDescent="0.35">
      <c r="A20" s="40" t="s">
        <v>1523</v>
      </c>
      <c r="B20" s="57"/>
      <c r="C20" s="57"/>
      <c r="D20" s="56"/>
      <c r="E20" s="56"/>
      <c r="F20" s="58" t="s">
        <v>857</v>
      </c>
      <c r="G20" s="58">
        <v>1</v>
      </c>
      <c r="H20" s="45"/>
    </row>
    <row r="21" spans="1:8" ht="153.5" customHeight="1" x14ac:dyDescent="0.35">
      <c r="A21" s="40" t="s">
        <v>1495</v>
      </c>
      <c r="B21" s="57" t="s">
        <v>777</v>
      </c>
      <c r="C21" s="57">
        <v>1</v>
      </c>
      <c r="D21" s="56"/>
      <c r="E21" s="56"/>
      <c r="F21" s="58"/>
      <c r="G21" s="58"/>
      <c r="H21" s="45"/>
    </row>
    <row r="22" spans="1:8" ht="202.5" customHeight="1" x14ac:dyDescent="0.35">
      <c r="A22" s="40" t="s">
        <v>1496</v>
      </c>
      <c r="B22" s="57"/>
      <c r="C22" s="57"/>
      <c r="D22" s="56" t="s">
        <v>778</v>
      </c>
      <c r="E22" s="56">
        <v>1</v>
      </c>
      <c r="F22" s="58"/>
      <c r="G22" s="58"/>
      <c r="H22" s="45"/>
    </row>
    <row r="23" spans="1:8" ht="129.5" customHeight="1" x14ac:dyDescent="0.35">
      <c r="A23" s="40" t="s">
        <v>1524</v>
      </c>
      <c r="B23" s="57"/>
      <c r="C23" s="57"/>
      <c r="D23" s="56" t="s">
        <v>858</v>
      </c>
      <c r="E23" s="56">
        <v>1</v>
      </c>
      <c r="F23" s="58"/>
      <c r="G23" s="58"/>
      <c r="H23" s="45"/>
    </row>
    <row r="24" spans="1:8" ht="243" customHeight="1" x14ac:dyDescent="0.35">
      <c r="A24" s="40" t="s">
        <v>1517</v>
      </c>
      <c r="B24" s="57"/>
      <c r="C24" s="57"/>
      <c r="D24" s="56" t="s">
        <v>833</v>
      </c>
      <c r="E24" s="56">
        <v>1</v>
      </c>
      <c r="F24" s="58"/>
      <c r="G24" s="58"/>
      <c r="H24" s="45"/>
    </row>
    <row r="25" spans="1:8" s="61" customFormat="1" x14ac:dyDescent="0.35">
      <c r="A25" s="62" t="s">
        <v>86</v>
      </c>
      <c r="B25" s="61" t="s">
        <v>869</v>
      </c>
      <c r="C25" s="61" t="s">
        <v>144</v>
      </c>
    </row>
    <row r="26" spans="1:8" s="61" customFormat="1" x14ac:dyDescent="0.35">
      <c r="B26" s="61" t="s">
        <v>870</v>
      </c>
      <c r="C26" s="61" t="s">
        <v>145</v>
      </c>
    </row>
    <row r="27" spans="1:8" s="61" customFormat="1" x14ac:dyDescent="0.35">
      <c r="B27" s="61" t="s">
        <v>871</v>
      </c>
      <c r="C27" s="61" t="s">
        <v>146</v>
      </c>
    </row>
  </sheetData>
  <pageMargins left="0.7" right="0.7" top="0.78740157499999996" bottom="0.78740157499999996"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992B2-BBF5-4B00-9926-3113DB319316}">
  <dimension ref="A1:H36"/>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9.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33)</f>
        <v>22</v>
      </c>
      <c r="D3" s="30"/>
      <c r="E3" s="30">
        <v>1</v>
      </c>
      <c r="F3" s="31"/>
      <c r="G3" s="31">
        <v>0</v>
      </c>
      <c r="H3" s="32">
        <v>23</v>
      </c>
    </row>
    <row r="4" spans="1:8" ht="14.5" customHeight="1" x14ac:dyDescent="0.35">
      <c r="A4" s="19" t="s">
        <v>921</v>
      </c>
      <c r="B4" s="42"/>
      <c r="C4" s="42"/>
      <c r="D4" s="42"/>
      <c r="E4" s="42"/>
      <c r="F4" s="42"/>
      <c r="G4" s="42"/>
      <c r="H4" s="16"/>
    </row>
    <row r="5" spans="1:8" ht="43.5" x14ac:dyDescent="0.35">
      <c r="A5" s="40" t="s">
        <v>1044</v>
      </c>
      <c r="B5" s="57" t="s">
        <v>244</v>
      </c>
      <c r="C5" s="57">
        <v>1</v>
      </c>
      <c r="D5" s="56"/>
      <c r="E5" s="56"/>
      <c r="F5" s="58"/>
      <c r="G5" s="58"/>
      <c r="H5" s="45"/>
    </row>
    <row r="6" spans="1:8" ht="29" x14ac:dyDescent="0.35">
      <c r="A6" s="41"/>
      <c r="B6" s="78" t="s">
        <v>245</v>
      </c>
      <c r="C6" s="57"/>
      <c r="D6" s="56"/>
      <c r="E6" s="56"/>
      <c r="F6" s="58"/>
      <c r="G6" s="58"/>
      <c r="H6" s="45"/>
    </row>
    <row r="7" spans="1:8" x14ac:dyDescent="0.35">
      <c r="A7" s="41"/>
      <c r="B7" s="57" t="s">
        <v>246</v>
      </c>
      <c r="C7" s="57"/>
      <c r="D7" s="56"/>
      <c r="E7" s="56"/>
      <c r="F7" s="58"/>
      <c r="G7" s="58"/>
      <c r="H7" s="45"/>
    </row>
    <row r="8" spans="1:8" ht="43.5" x14ac:dyDescent="0.35">
      <c r="A8" s="40" t="s">
        <v>1045</v>
      </c>
      <c r="B8" s="57" t="s">
        <v>247</v>
      </c>
      <c r="C8" s="57">
        <v>1</v>
      </c>
      <c r="D8" s="56"/>
      <c r="E8" s="56"/>
      <c r="F8" s="58"/>
      <c r="G8" s="58"/>
      <c r="H8" s="45"/>
    </row>
    <row r="9" spans="1:8" ht="29" x14ac:dyDescent="0.35">
      <c r="A9" s="40" t="s">
        <v>1046</v>
      </c>
      <c r="B9" s="57" t="s">
        <v>248</v>
      </c>
      <c r="C9" s="57">
        <v>1</v>
      </c>
      <c r="D9" s="56"/>
      <c r="E9" s="56"/>
      <c r="F9" s="58"/>
      <c r="G9" s="58"/>
      <c r="H9" s="45"/>
    </row>
    <row r="10" spans="1:8" ht="102.5" customHeight="1" x14ac:dyDescent="0.35">
      <c r="A10" s="40" t="s">
        <v>1047</v>
      </c>
      <c r="B10" s="57" t="s">
        <v>1561</v>
      </c>
      <c r="C10" s="57">
        <v>1</v>
      </c>
      <c r="D10" s="56"/>
      <c r="E10" s="56"/>
      <c r="F10" s="58"/>
      <c r="G10" s="58"/>
      <c r="H10" s="45"/>
    </row>
    <row r="11" spans="1:8" ht="86" customHeight="1" x14ac:dyDescent="0.35">
      <c r="A11" s="40" t="s">
        <v>956</v>
      </c>
      <c r="B11" s="57" t="s">
        <v>1539</v>
      </c>
      <c r="C11" s="57">
        <v>1</v>
      </c>
      <c r="D11" s="56"/>
      <c r="E11" s="56"/>
      <c r="F11" s="58"/>
      <c r="G11" s="58"/>
      <c r="H11" s="45"/>
    </row>
    <row r="12" spans="1:8" ht="100.5" customHeight="1" x14ac:dyDescent="0.35">
      <c r="A12" s="40" t="s">
        <v>1048</v>
      </c>
      <c r="B12" s="57" t="s">
        <v>249</v>
      </c>
      <c r="C12" s="57">
        <v>1</v>
      </c>
      <c r="D12" s="56"/>
      <c r="E12" s="56"/>
      <c r="F12" s="58"/>
      <c r="G12" s="58"/>
      <c r="H12" s="45"/>
    </row>
    <row r="13" spans="1:8" ht="43.5" x14ac:dyDescent="0.35">
      <c r="A13" s="40" t="s">
        <v>1049</v>
      </c>
      <c r="B13" s="57" t="s">
        <v>250</v>
      </c>
      <c r="C13" s="57">
        <v>1</v>
      </c>
      <c r="D13" s="56"/>
      <c r="E13" s="56"/>
      <c r="F13" s="58"/>
      <c r="G13" s="58"/>
      <c r="H13" s="45"/>
    </row>
    <row r="14" spans="1:8" ht="58" x14ac:dyDescent="0.35">
      <c r="A14" s="40" t="s">
        <v>1050</v>
      </c>
      <c r="B14" s="57" t="s">
        <v>251</v>
      </c>
      <c r="C14" s="57">
        <v>1</v>
      </c>
      <c r="D14" s="56"/>
      <c r="E14" s="56"/>
      <c r="F14" s="58"/>
      <c r="G14" s="58"/>
      <c r="H14" s="45"/>
    </row>
    <row r="15" spans="1:8" ht="116" customHeight="1" x14ac:dyDescent="0.35">
      <c r="A15" s="40" t="s">
        <v>1051</v>
      </c>
      <c r="B15" s="57"/>
      <c r="C15" s="57"/>
      <c r="D15" s="56" t="s">
        <v>252</v>
      </c>
      <c r="E15" s="56">
        <v>1</v>
      </c>
      <c r="F15" s="58"/>
      <c r="G15" s="58"/>
      <c r="H15" s="45"/>
    </row>
    <row r="16" spans="1:8" ht="157" customHeight="1" x14ac:dyDescent="0.35">
      <c r="A16" s="40" t="s">
        <v>1052</v>
      </c>
      <c r="B16" s="57" t="s">
        <v>253</v>
      </c>
      <c r="C16" s="57">
        <v>1</v>
      </c>
      <c r="D16" s="56"/>
      <c r="E16" s="56"/>
      <c r="F16" s="58"/>
      <c r="G16" s="58"/>
      <c r="H16" s="45"/>
    </row>
    <row r="17" spans="1:8" x14ac:dyDescent="0.35">
      <c r="A17" s="40" t="s">
        <v>1053</v>
      </c>
      <c r="B17" s="57" t="s">
        <v>254</v>
      </c>
      <c r="C17" s="57">
        <v>1</v>
      </c>
      <c r="D17" s="56"/>
      <c r="E17" s="56"/>
      <c r="F17" s="58"/>
      <c r="G17" s="58"/>
      <c r="H17" s="45"/>
    </row>
    <row r="18" spans="1:8" ht="58" customHeight="1" x14ac:dyDescent="0.35">
      <c r="A18" s="40" t="s">
        <v>1054</v>
      </c>
      <c r="B18" s="57" t="s">
        <v>255</v>
      </c>
      <c r="C18" s="57">
        <v>1</v>
      </c>
      <c r="D18" s="56"/>
      <c r="E18" s="56"/>
      <c r="F18" s="58"/>
      <c r="G18" s="58"/>
      <c r="H18" s="45"/>
    </row>
    <row r="19" spans="1:8" ht="72.5" x14ac:dyDescent="0.35">
      <c r="A19" s="40" t="s">
        <v>1055</v>
      </c>
      <c r="B19" s="57" t="s">
        <v>256</v>
      </c>
      <c r="C19" s="57">
        <v>1</v>
      </c>
      <c r="D19" s="56"/>
      <c r="E19" s="56"/>
      <c r="F19" s="58"/>
      <c r="G19" s="58"/>
      <c r="H19" s="45"/>
    </row>
    <row r="20" spans="1:8" ht="86" customHeight="1" x14ac:dyDescent="0.35">
      <c r="A20" s="40" t="s">
        <v>1056</v>
      </c>
      <c r="B20" s="57" t="s">
        <v>257</v>
      </c>
      <c r="C20" s="57">
        <v>1</v>
      </c>
      <c r="D20" s="56"/>
      <c r="E20" s="56"/>
      <c r="F20" s="58"/>
      <c r="G20" s="58"/>
      <c r="H20" s="45"/>
    </row>
    <row r="21" spans="1:8" ht="87" customHeight="1" x14ac:dyDescent="0.35">
      <c r="A21" s="40" t="s">
        <v>1057</v>
      </c>
      <c r="B21" s="57" t="s">
        <v>258</v>
      </c>
      <c r="C21" s="57">
        <v>1</v>
      </c>
      <c r="D21" s="56"/>
      <c r="E21" s="56"/>
      <c r="F21" s="58"/>
      <c r="G21" s="58"/>
      <c r="H21" s="45"/>
    </row>
    <row r="22" spans="1:8" ht="300.5" customHeight="1" x14ac:dyDescent="0.35">
      <c r="A22" s="40" t="s">
        <v>1058</v>
      </c>
      <c r="B22" s="57" t="s">
        <v>259</v>
      </c>
      <c r="C22" s="57">
        <v>1</v>
      </c>
      <c r="D22" s="56"/>
      <c r="E22" s="56"/>
      <c r="F22" s="58"/>
      <c r="G22" s="58"/>
      <c r="H22" s="45"/>
    </row>
    <row r="23" spans="1:8" ht="86" customHeight="1" x14ac:dyDescent="0.35">
      <c r="A23" s="40" t="s">
        <v>1059</v>
      </c>
      <c r="B23" s="57" t="s">
        <v>260</v>
      </c>
      <c r="C23" s="57">
        <v>1</v>
      </c>
      <c r="D23" s="56"/>
      <c r="E23" s="56"/>
      <c r="F23" s="58"/>
      <c r="G23" s="58"/>
      <c r="H23" s="45"/>
    </row>
    <row r="24" spans="1:8" ht="99" customHeight="1" x14ac:dyDescent="0.35">
      <c r="A24" s="40" t="s">
        <v>1060</v>
      </c>
      <c r="B24" s="57" t="s">
        <v>261</v>
      </c>
      <c r="C24" s="57">
        <v>1</v>
      </c>
      <c r="D24" s="56"/>
      <c r="E24" s="56"/>
      <c r="F24" s="58"/>
      <c r="G24" s="58"/>
      <c r="H24" s="45"/>
    </row>
    <row r="25" spans="1:8" ht="213.5" customHeight="1" x14ac:dyDescent="0.35">
      <c r="A25" s="40" t="s">
        <v>1061</v>
      </c>
      <c r="B25" s="57" t="s">
        <v>262</v>
      </c>
      <c r="C25" s="57">
        <v>1</v>
      </c>
      <c r="D25" s="56"/>
      <c r="E25" s="56"/>
      <c r="F25" s="58"/>
      <c r="G25" s="58"/>
      <c r="H25" s="45"/>
    </row>
    <row r="26" spans="1:8" ht="142" customHeight="1" x14ac:dyDescent="0.35">
      <c r="A26" s="40" t="s">
        <v>1062</v>
      </c>
      <c r="B26" s="57" t="s">
        <v>263</v>
      </c>
      <c r="C26" s="57">
        <v>1</v>
      </c>
      <c r="D26" s="56"/>
      <c r="E26" s="56"/>
      <c r="F26" s="58"/>
      <c r="G26" s="58"/>
      <c r="H26" s="45"/>
    </row>
    <row r="27" spans="1:8" x14ac:dyDescent="0.35">
      <c r="A27" s="41"/>
      <c r="B27" s="78" t="s">
        <v>233</v>
      </c>
      <c r="C27" s="57"/>
      <c r="D27" s="56"/>
      <c r="E27" s="56"/>
      <c r="F27" s="58"/>
      <c r="G27" s="58"/>
      <c r="H27" s="45"/>
    </row>
    <row r="28" spans="1:8" ht="99.5" customHeight="1" x14ac:dyDescent="0.35">
      <c r="A28" s="41"/>
      <c r="B28" s="57" t="s">
        <v>264</v>
      </c>
      <c r="C28" s="57"/>
      <c r="D28" s="56"/>
      <c r="E28" s="56"/>
      <c r="F28" s="58"/>
      <c r="G28" s="58"/>
      <c r="H28" s="45"/>
    </row>
    <row r="29" spans="1:8" x14ac:dyDescent="0.35">
      <c r="A29" s="41"/>
      <c r="B29" s="78" t="s">
        <v>233</v>
      </c>
      <c r="C29" s="57"/>
      <c r="D29" s="56"/>
      <c r="E29" s="56"/>
      <c r="F29" s="58"/>
      <c r="G29" s="58"/>
      <c r="H29" s="45"/>
    </row>
    <row r="30" spans="1:8" ht="29" x14ac:dyDescent="0.35">
      <c r="A30" s="41"/>
      <c r="B30" s="57" t="s">
        <v>265</v>
      </c>
      <c r="C30" s="57"/>
      <c r="D30" s="56"/>
      <c r="E30" s="56"/>
      <c r="F30" s="58"/>
      <c r="G30" s="58"/>
      <c r="H30" s="45"/>
    </row>
    <row r="31" spans="1:8" ht="73.5" customHeight="1" x14ac:dyDescent="0.35">
      <c r="A31" s="40" t="s">
        <v>985</v>
      </c>
      <c r="B31" s="57" t="s">
        <v>266</v>
      </c>
      <c r="C31" s="57">
        <v>1</v>
      </c>
      <c r="D31" s="56"/>
      <c r="E31" s="56"/>
      <c r="F31" s="58"/>
      <c r="G31" s="58"/>
      <c r="H31" s="45"/>
    </row>
    <row r="32" spans="1:8" ht="57" customHeight="1" x14ac:dyDescent="0.35">
      <c r="A32" s="40" t="s">
        <v>1063</v>
      </c>
      <c r="B32" s="57" t="s">
        <v>267</v>
      </c>
      <c r="C32" s="57">
        <v>1</v>
      </c>
      <c r="D32" s="56"/>
      <c r="E32" s="56"/>
      <c r="F32" s="58"/>
      <c r="G32" s="58"/>
      <c r="H32" s="45"/>
    </row>
    <row r="33" spans="1:8" ht="182.5" customHeight="1" x14ac:dyDescent="0.35">
      <c r="A33" s="40" t="s">
        <v>1064</v>
      </c>
      <c r="B33" s="57" t="s">
        <v>268</v>
      </c>
      <c r="C33" s="57">
        <v>1</v>
      </c>
      <c r="D33" s="56"/>
      <c r="E33" s="56"/>
      <c r="F33" s="58"/>
      <c r="G33" s="58"/>
      <c r="H33" s="45"/>
    </row>
    <row r="34" spans="1:8" s="61" customFormat="1" x14ac:dyDescent="0.35">
      <c r="A34" s="62" t="s">
        <v>86</v>
      </c>
      <c r="B34" s="61" t="s">
        <v>869</v>
      </c>
      <c r="C34" s="61" t="s">
        <v>144</v>
      </c>
    </row>
    <row r="35" spans="1:8" s="61" customFormat="1" x14ac:dyDescent="0.35">
      <c r="B35" s="61" t="s">
        <v>870</v>
      </c>
      <c r="C35" s="61" t="s">
        <v>145</v>
      </c>
    </row>
    <row r="36" spans="1:8" s="61" customFormat="1" x14ac:dyDescent="0.35">
      <c r="B36" s="61" t="s">
        <v>871</v>
      </c>
      <c r="C36" s="61" t="s">
        <v>146</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68390-BA42-40BC-A6C1-310771BADA7C}">
  <dimension ref="A1:H16"/>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7"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5</v>
      </c>
      <c r="D3" s="30"/>
      <c r="E3" s="30">
        <v>1</v>
      </c>
      <c r="F3" s="31"/>
      <c r="G3" s="31">
        <v>1</v>
      </c>
      <c r="H3" s="32">
        <v>6</v>
      </c>
    </row>
    <row r="4" spans="1:8" x14ac:dyDescent="0.35">
      <c r="A4" s="19" t="s">
        <v>920</v>
      </c>
      <c r="B4" s="42"/>
      <c r="C4" s="42"/>
      <c r="D4" s="42"/>
      <c r="E4" s="42"/>
      <c r="F4" s="42"/>
      <c r="G4" s="42"/>
      <c r="H4" s="16"/>
    </row>
    <row r="5" spans="1:8" ht="115.5" customHeight="1" x14ac:dyDescent="0.35">
      <c r="A5" s="40" t="s">
        <v>1065</v>
      </c>
      <c r="B5" s="57" t="s">
        <v>269</v>
      </c>
      <c r="C5" s="57">
        <v>1</v>
      </c>
      <c r="D5" s="56"/>
      <c r="E5" s="56"/>
      <c r="F5" s="58"/>
      <c r="G5" s="58"/>
      <c r="H5" s="45"/>
    </row>
    <row r="6" spans="1:8" ht="127.5" customHeight="1" x14ac:dyDescent="0.35">
      <c r="A6" s="40" t="s">
        <v>1066</v>
      </c>
      <c r="B6" s="57"/>
      <c r="C6" s="57"/>
      <c r="D6" s="56" t="s">
        <v>270</v>
      </c>
      <c r="E6" s="56">
        <v>1</v>
      </c>
      <c r="F6" s="58"/>
      <c r="G6" s="58"/>
      <c r="H6" s="45"/>
    </row>
    <row r="7" spans="1:8" ht="169.5" customHeight="1" x14ac:dyDescent="0.35">
      <c r="A7" s="40" t="s">
        <v>1179</v>
      </c>
      <c r="B7" s="57"/>
      <c r="C7" s="57"/>
      <c r="D7" s="56"/>
      <c r="E7" s="56"/>
      <c r="F7" s="58" t="s">
        <v>1562</v>
      </c>
      <c r="G7" s="58">
        <v>1</v>
      </c>
      <c r="H7" s="45"/>
    </row>
    <row r="8" spans="1:8" ht="29" x14ac:dyDescent="0.35">
      <c r="A8" s="40" t="s">
        <v>1373</v>
      </c>
      <c r="B8" s="57" t="s">
        <v>271</v>
      </c>
      <c r="C8" s="57">
        <v>1</v>
      </c>
      <c r="D8" s="56"/>
      <c r="E8" s="56"/>
      <c r="F8" s="58"/>
      <c r="G8" s="58"/>
      <c r="H8" s="45"/>
    </row>
    <row r="9" spans="1:8" x14ac:dyDescent="0.35">
      <c r="A9" s="41"/>
      <c r="B9" s="57" t="s">
        <v>272</v>
      </c>
      <c r="C9" s="57"/>
      <c r="D9" s="56"/>
      <c r="E9" s="56"/>
      <c r="F9" s="58"/>
      <c r="G9" s="58"/>
      <c r="H9" s="45"/>
    </row>
    <row r="10" spans="1:8" ht="99.5" customHeight="1" x14ac:dyDescent="0.35">
      <c r="A10" s="41"/>
      <c r="B10" s="57" t="s">
        <v>273</v>
      </c>
      <c r="C10" s="57"/>
      <c r="D10" s="56"/>
      <c r="E10" s="56"/>
      <c r="F10" s="58"/>
      <c r="G10" s="58"/>
      <c r="H10" s="45"/>
    </row>
    <row r="11" spans="1:8" ht="30.5" customHeight="1" x14ac:dyDescent="0.35">
      <c r="A11" s="40" t="s">
        <v>1374</v>
      </c>
      <c r="B11" s="57" t="s">
        <v>274</v>
      </c>
      <c r="C11" s="57">
        <v>1</v>
      </c>
      <c r="D11" s="56"/>
      <c r="E11" s="56"/>
      <c r="F11" s="58"/>
      <c r="G11" s="58"/>
      <c r="H11" s="45"/>
    </row>
    <row r="12" spans="1:8" ht="29" x14ac:dyDescent="0.35">
      <c r="A12" s="40" t="s">
        <v>1375</v>
      </c>
      <c r="B12" s="57" t="s">
        <v>275</v>
      </c>
      <c r="C12" s="57">
        <v>1</v>
      </c>
      <c r="D12" s="56"/>
      <c r="E12" s="56"/>
      <c r="F12" s="58"/>
      <c r="G12" s="58"/>
      <c r="H12" s="45"/>
    </row>
    <row r="13" spans="1:8" ht="71.5" customHeight="1" x14ac:dyDescent="0.35">
      <c r="A13" s="40" t="s">
        <v>1376</v>
      </c>
      <c r="B13" s="57" t="s">
        <v>276</v>
      </c>
      <c r="C13" s="57">
        <v>1</v>
      </c>
      <c r="D13" s="56"/>
      <c r="E13" s="56"/>
      <c r="F13" s="58"/>
      <c r="G13" s="58"/>
      <c r="H13" s="45"/>
    </row>
    <row r="14" spans="1:8" s="61" customFormat="1" x14ac:dyDescent="0.35">
      <c r="A14" s="62" t="s">
        <v>86</v>
      </c>
      <c r="B14" s="61" t="s">
        <v>869</v>
      </c>
      <c r="C14" s="61" t="s">
        <v>144</v>
      </c>
    </row>
    <row r="15" spans="1:8" s="61" customFormat="1" x14ac:dyDescent="0.35">
      <c r="B15" s="61" t="s">
        <v>870</v>
      </c>
      <c r="C15" s="61" t="s">
        <v>145</v>
      </c>
    </row>
    <row r="16" spans="1:8" s="61" customFormat="1" x14ac:dyDescent="0.35">
      <c r="B16" s="61" t="s">
        <v>871</v>
      </c>
      <c r="C16" s="61" t="s">
        <v>146</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84E8A-14E1-4309-8F8F-B46BBCA47F3B}">
  <dimension ref="A1:H26"/>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f>SUM(C4:C23)</f>
        <v>6</v>
      </c>
      <c r="D3" s="30"/>
      <c r="E3" s="30">
        <f>SUM(E4:E23)</f>
        <v>9</v>
      </c>
      <c r="F3" s="31"/>
      <c r="G3" s="31">
        <v>3</v>
      </c>
      <c r="H3" s="32">
        <f>SUM(C3+E3)</f>
        <v>15</v>
      </c>
    </row>
    <row r="4" spans="1:8" ht="29" x14ac:dyDescent="0.35">
      <c r="A4" s="19" t="s">
        <v>919</v>
      </c>
      <c r="B4" s="42"/>
      <c r="C4" s="42"/>
      <c r="D4" s="42"/>
      <c r="E4" s="42"/>
      <c r="F4" s="42"/>
      <c r="G4" s="42"/>
      <c r="H4" s="16"/>
    </row>
    <row r="5" spans="1:8" ht="115" customHeight="1" x14ac:dyDescent="0.35">
      <c r="A5" s="40" t="s">
        <v>932</v>
      </c>
      <c r="B5" s="57"/>
      <c r="C5" s="57"/>
      <c r="D5" s="56" t="s">
        <v>1563</v>
      </c>
      <c r="E5" s="56">
        <v>1</v>
      </c>
      <c r="F5" s="58"/>
      <c r="G5" s="58"/>
      <c r="H5" s="45"/>
    </row>
    <row r="6" spans="1:8" ht="226.5" customHeight="1" x14ac:dyDescent="0.35">
      <c r="A6" s="40" t="s">
        <v>935</v>
      </c>
      <c r="B6" s="57"/>
      <c r="C6" s="57"/>
      <c r="D6" s="56" t="s">
        <v>277</v>
      </c>
      <c r="E6" s="56">
        <v>1</v>
      </c>
      <c r="F6" s="58"/>
      <c r="G6" s="58"/>
      <c r="H6" s="45"/>
    </row>
    <row r="7" spans="1:8" ht="131" customHeight="1" x14ac:dyDescent="0.35">
      <c r="A7" s="40" t="s">
        <v>1066</v>
      </c>
      <c r="B7" s="57"/>
      <c r="C7" s="57"/>
      <c r="D7" s="56" t="s">
        <v>270</v>
      </c>
      <c r="E7" s="56">
        <v>1</v>
      </c>
      <c r="F7" s="58"/>
      <c r="G7" s="58"/>
      <c r="H7" s="45"/>
    </row>
    <row r="8" spans="1:8" ht="182.5" customHeight="1" x14ac:dyDescent="0.35">
      <c r="A8" s="40" t="s">
        <v>1180</v>
      </c>
      <c r="B8" s="57"/>
      <c r="C8" s="57"/>
      <c r="D8" s="56" t="s">
        <v>278</v>
      </c>
      <c r="E8" s="56">
        <v>1</v>
      </c>
      <c r="F8" s="58"/>
      <c r="G8" s="58"/>
      <c r="H8" s="45"/>
    </row>
    <row r="9" spans="1:8" ht="115" customHeight="1" x14ac:dyDescent="0.35">
      <c r="A9" s="40" t="s">
        <v>1181</v>
      </c>
      <c r="B9" s="57"/>
      <c r="C9" s="57"/>
      <c r="D9" s="56"/>
      <c r="E9" s="56"/>
      <c r="F9" s="58" t="s">
        <v>279</v>
      </c>
      <c r="G9" s="58">
        <v>1</v>
      </c>
      <c r="H9" s="45"/>
    </row>
    <row r="10" spans="1:8" ht="227.5" customHeight="1" x14ac:dyDescent="0.35">
      <c r="A10" s="40" t="s">
        <v>1182</v>
      </c>
      <c r="B10" s="57"/>
      <c r="C10" s="57"/>
      <c r="D10" s="56"/>
      <c r="E10" s="56"/>
      <c r="F10" s="58" t="s">
        <v>280</v>
      </c>
      <c r="G10" s="58">
        <v>1</v>
      </c>
      <c r="H10" s="45"/>
    </row>
    <row r="11" spans="1:8" ht="101" customHeight="1" x14ac:dyDescent="0.35">
      <c r="A11" s="40" t="s">
        <v>1183</v>
      </c>
      <c r="B11" s="57" t="s">
        <v>281</v>
      </c>
      <c r="C11" s="57">
        <v>1</v>
      </c>
      <c r="D11" s="56"/>
      <c r="E11" s="56"/>
      <c r="F11" s="58"/>
      <c r="G11" s="58"/>
      <c r="H11" s="45"/>
    </row>
    <row r="12" spans="1:8" ht="101.5" customHeight="1" x14ac:dyDescent="0.35">
      <c r="A12" s="40" t="s">
        <v>1184</v>
      </c>
      <c r="B12" s="57" t="s">
        <v>282</v>
      </c>
      <c r="C12" s="57">
        <v>1</v>
      </c>
      <c r="D12" s="56"/>
      <c r="E12" s="56"/>
      <c r="F12" s="58"/>
      <c r="G12" s="58"/>
      <c r="H12" s="45"/>
    </row>
    <row r="13" spans="1:8" ht="73.5" customHeight="1" x14ac:dyDescent="0.35">
      <c r="A13" s="40" t="s">
        <v>1185</v>
      </c>
      <c r="B13" s="57"/>
      <c r="C13" s="57"/>
      <c r="D13" s="56" t="s">
        <v>283</v>
      </c>
      <c r="E13" s="56">
        <v>1</v>
      </c>
      <c r="F13" s="58"/>
      <c r="G13" s="58"/>
      <c r="H13" s="45"/>
    </row>
    <row r="14" spans="1:8" ht="43.5" x14ac:dyDescent="0.35">
      <c r="A14" s="40" t="s">
        <v>1371</v>
      </c>
      <c r="B14" s="57"/>
      <c r="C14" s="57"/>
      <c r="D14" s="56"/>
      <c r="E14" s="56"/>
      <c r="F14" s="58" t="s">
        <v>284</v>
      </c>
      <c r="G14" s="58">
        <v>1</v>
      </c>
      <c r="H14" s="45"/>
    </row>
    <row r="15" spans="1:8" ht="185.5" customHeight="1" x14ac:dyDescent="0.35">
      <c r="A15" s="40" t="s">
        <v>1040</v>
      </c>
      <c r="B15" s="57" t="s">
        <v>239</v>
      </c>
      <c r="C15" s="57">
        <v>1</v>
      </c>
      <c r="D15" s="56"/>
      <c r="E15" s="56"/>
      <c r="F15" s="58"/>
      <c r="G15" s="58"/>
      <c r="H15" s="45"/>
    </row>
    <row r="16" spans="1:8" ht="87" x14ac:dyDescent="0.35">
      <c r="A16" s="40" t="s">
        <v>1372</v>
      </c>
      <c r="B16" s="57" t="s">
        <v>285</v>
      </c>
      <c r="C16" s="57">
        <v>1</v>
      </c>
      <c r="D16" s="56"/>
      <c r="E16" s="56"/>
      <c r="F16" s="58"/>
      <c r="G16" s="58"/>
      <c r="H16" s="45"/>
    </row>
    <row r="17" spans="1:8" ht="256" customHeight="1" x14ac:dyDescent="0.35">
      <c r="A17" s="40" t="s">
        <v>1327</v>
      </c>
      <c r="B17" s="57" t="s">
        <v>286</v>
      </c>
      <c r="C17" s="57">
        <v>1</v>
      </c>
      <c r="D17" s="56"/>
      <c r="E17" s="56"/>
      <c r="F17" s="58"/>
      <c r="G17" s="58"/>
      <c r="H17" s="45"/>
    </row>
    <row r="18" spans="1:8" ht="87" customHeight="1" x14ac:dyDescent="0.35">
      <c r="A18" s="41"/>
      <c r="B18" s="57" t="s">
        <v>287</v>
      </c>
      <c r="C18" s="57"/>
      <c r="D18" s="56"/>
      <c r="E18" s="56"/>
      <c r="F18" s="58"/>
      <c r="G18" s="58"/>
      <c r="H18" s="45"/>
    </row>
    <row r="19" spans="1:8" ht="170" customHeight="1" x14ac:dyDescent="0.35">
      <c r="A19" s="40" t="s">
        <v>1302</v>
      </c>
      <c r="B19" s="57"/>
      <c r="C19" s="57"/>
      <c r="D19" s="56" t="s">
        <v>288</v>
      </c>
      <c r="E19" s="56">
        <v>1</v>
      </c>
      <c r="F19" s="58"/>
      <c r="G19" s="58"/>
      <c r="H19" s="45"/>
    </row>
    <row r="20" spans="1:8" ht="87.5" customHeight="1" x14ac:dyDescent="0.35">
      <c r="A20" s="40" t="s">
        <v>931</v>
      </c>
      <c r="B20" s="57"/>
      <c r="C20" s="57"/>
      <c r="D20" s="56" t="s">
        <v>1564</v>
      </c>
      <c r="E20" s="56">
        <v>1</v>
      </c>
      <c r="F20" s="58"/>
      <c r="G20" s="58"/>
      <c r="H20" s="45"/>
    </row>
    <row r="21" spans="1:8" ht="171.5" customHeight="1" x14ac:dyDescent="0.35">
      <c r="A21" s="40" t="s">
        <v>1377</v>
      </c>
      <c r="B21" s="57"/>
      <c r="C21" s="57"/>
      <c r="D21" s="56" t="s">
        <v>289</v>
      </c>
      <c r="E21" s="56">
        <v>1</v>
      </c>
      <c r="F21" s="58"/>
      <c r="G21" s="58"/>
      <c r="H21" s="45"/>
    </row>
    <row r="22" spans="1:8" ht="29" x14ac:dyDescent="0.35">
      <c r="A22" s="40" t="s">
        <v>1375</v>
      </c>
      <c r="B22" s="57" t="s">
        <v>275</v>
      </c>
      <c r="C22" s="57">
        <v>1</v>
      </c>
      <c r="D22" s="56"/>
      <c r="E22" s="56"/>
      <c r="F22" s="58"/>
      <c r="G22" s="58"/>
      <c r="H22" s="45"/>
    </row>
    <row r="23" spans="1:8" ht="76.5" customHeight="1" x14ac:dyDescent="0.35">
      <c r="A23" s="40" t="s">
        <v>1378</v>
      </c>
      <c r="B23" s="57"/>
      <c r="C23" s="57"/>
      <c r="D23" s="56" t="s">
        <v>290</v>
      </c>
      <c r="E23" s="56">
        <v>1</v>
      </c>
      <c r="F23" s="58"/>
      <c r="G23" s="58"/>
      <c r="H23" s="45"/>
    </row>
    <row r="24" spans="1:8" s="61" customFormat="1" x14ac:dyDescent="0.35">
      <c r="A24" s="62" t="s">
        <v>86</v>
      </c>
      <c r="B24" s="61" t="s">
        <v>869</v>
      </c>
      <c r="C24" s="61" t="s">
        <v>144</v>
      </c>
    </row>
    <row r="25" spans="1:8" s="61" customFormat="1" x14ac:dyDescent="0.35">
      <c r="B25" s="61" t="s">
        <v>870</v>
      </c>
      <c r="C25" s="61" t="s">
        <v>145</v>
      </c>
    </row>
    <row r="26" spans="1:8" s="61" customFormat="1" x14ac:dyDescent="0.35">
      <c r="B26" s="61" t="s">
        <v>871</v>
      </c>
      <c r="C26" s="61" t="s">
        <v>146</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7016F-8D26-4E8D-B49C-6045BED3CD57}">
  <dimension ref="A1:H10"/>
  <sheetViews>
    <sheetView zoomScale="80" zoomScaleNormal="80" workbookViewId="0">
      <selection sqref="A1:H1"/>
    </sheetView>
  </sheetViews>
  <sheetFormatPr baseColWidth="10" defaultRowHeight="14.5" x14ac:dyDescent="0.35"/>
  <cols>
    <col min="1" max="8" width="35.6328125" style="60" customWidth="1"/>
    <col min="9" max="16384" width="10.90625" style="60"/>
  </cols>
  <sheetData>
    <row r="1" spans="1:8" s="67" customFormat="1" ht="88.5" customHeight="1" x14ac:dyDescent="0.35">
      <c r="A1" s="66" t="s">
        <v>1600</v>
      </c>
      <c r="B1" s="8" t="s">
        <v>1634</v>
      </c>
      <c r="C1" s="8" t="s">
        <v>1635</v>
      </c>
      <c r="D1" s="8" t="s">
        <v>1636</v>
      </c>
      <c r="E1" s="8" t="s">
        <v>1637</v>
      </c>
      <c r="F1" s="8" t="s">
        <v>1620</v>
      </c>
      <c r="G1" s="8" t="s">
        <v>1618</v>
      </c>
      <c r="H1" s="8" t="s">
        <v>1619</v>
      </c>
    </row>
    <row r="2" spans="1:8" s="67" customFormat="1" ht="29" x14ac:dyDescent="0.35">
      <c r="A2" s="68" t="s">
        <v>872</v>
      </c>
      <c r="B2" s="3" t="s">
        <v>859</v>
      </c>
      <c r="C2" s="3" t="s">
        <v>860</v>
      </c>
      <c r="D2" s="4" t="s">
        <v>861</v>
      </c>
      <c r="E2" s="4" t="s">
        <v>862</v>
      </c>
      <c r="F2" s="5" t="s">
        <v>863</v>
      </c>
      <c r="G2" s="5" t="s">
        <v>864</v>
      </c>
      <c r="H2" s="6" t="s">
        <v>865</v>
      </c>
    </row>
    <row r="3" spans="1:8" x14ac:dyDescent="0.35">
      <c r="A3" s="28" t="s">
        <v>873</v>
      </c>
      <c r="B3" s="29"/>
      <c r="C3" s="29">
        <v>3</v>
      </c>
      <c r="D3" s="30"/>
      <c r="E3" s="30">
        <v>0</v>
      </c>
      <c r="F3" s="31"/>
      <c r="G3" s="31">
        <v>0</v>
      </c>
      <c r="H3" s="32">
        <v>3</v>
      </c>
    </row>
    <row r="4" spans="1:8" ht="14.5" customHeight="1" x14ac:dyDescent="0.35">
      <c r="A4" s="19" t="s">
        <v>918</v>
      </c>
      <c r="B4" s="42"/>
      <c r="C4" s="42"/>
      <c r="D4" s="42"/>
      <c r="E4" s="42"/>
      <c r="F4" s="42"/>
      <c r="G4" s="42"/>
      <c r="H4" s="16"/>
    </row>
    <row r="5" spans="1:8" ht="43.5" x14ac:dyDescent="0.35">
      <c r="A5" s="40" t="s">
        <v>1186</v>
      </c>
      <c r="B5" s="57" t="s">
        <v>1565</v>
      </c>
      <c r="C5" s="57">
        <v>1</v>
      </c>
      <c r="D5" s="56"/>
      <c r="E5" s="56"/>
      <c r="F5" s="58"/>
      <c r="G5" s="58"/>
      <c r="H5" s="45"/>
    </row>
    <row r="6" spans="1:8" ht="72.5" x14ac:dyDescent="0.35">
      <c r="A6" s="40" t="s">
        <v>1057</v>
      </c>
      <c r="B6" s="57" t="s">
        <v>258</v>
      </c>
      <c r="C6" s="57">
        <v>1</v>
      </c>
      <c r="D6" s="56"/>
      <c r="E6" s="56"/>
      <c r="F6" s="58"/>
      <c r="G6" s="58"/>
      <c r="H6" s="45"/>
    </row>
    <row r="7" spans="1:8" ht="112" customHeight="1" x14ac:dyDescent="0.35">
      <c r="A7" s="40" t="s">
        <v>1355</v>
      </c>
      <c r="B7" s="57" t="s">
        <v>291</v>
      </c>
      <c r="C7" s="57">
        <v>1</v>
      </c>
      <c r="D7" s="56"/>
      <c r="E7" s="56"/>
      <c r="F7" s="58"/>
      <c r="G7" s="58"/>
      <c r="H7" s="45"/>
    </row>
    <row r="8" spans="1:8" s="61" customFormat="1" x14ac:dyDescent="0.35">
      <c r="A8" s="62" t="s">
        <v>86</v>
      </c>
      <c r="B8" s="61" t="s">
        <v>869</v>
      </c>
      <c r="C8" s="61" t="s">
        <v>144</v>
      </c>
    </row>
    <row r="9" spans="1:8" s="61" customFormat="1" x14ac:dyDescent="0.35">
      <c r="B9" s="61" t="s">
        <v>870</v>
      </c>
      <c r="C9" s="61" t="s">
        <v>145</v>
      </c>
    </row>
    <row r="10" spans="1:8" s="61" customFormat="1" x14ac:dyDescent="0.35">
      <c r="B10" s="61" t="s">
        <v>871</v>
      </c>
      <c r="C10" s="61" t="s">
        <v>146</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4</vt:i4>
      </vt:variant>
    </vt:vector>
  </HeadingPairs>
  <TitlesOfParts>
    <vt:vector size="54" baseType="lpstr">
      <vt:lpstr>Overview &amp; analysis</vt:lpstr>
      <vt:lpstr>(H)(1)1 current complaints</vt:lpstr>
      <vt:lpstr>(H)(1)2 self-diagnosis</vt:lpstr>
      <vt:lpstr>(H)(1)3 patient's constitution</vt:lpstr>
      <vt:lpstr>(H)(1)4 prof. recommendation</vt:lpstr>
      <vt:lpstr>(H)(1)5 prevention</vt:lpstr>
      <vt:lpstr>(H)(2)6 duration of treatment</vt:lpstr>
      <vt:lpstr>(H)(2)7 complaints during t.p.</vt:lpstr>
      <vt:lpstr>(H)(3)8 "Bonus booklet"</vt:lpstr>
      <vt:lpstr>(H)(3)9 "Bonus program"</vt:lpstr>
      <vt:lpstr>(H)(3)10 out-of-pocket payment</vt:lpstr>
      <vt:lpstr>(H)(3)11 income</vt:lpstr>
      <vt:lpstr>(H)(3)12 cost-benefit</vt:lpstr>
      <vt:lpstr>(H)(3)13 insurance coverage</vt:lpstr>
      <vt:lpstr>(H)(3)14 installment</vt:lpstr>
      <vt:lpstr>(H)(3)15 actual costs</vt:lpstr>
      <vt:lpstr>(H)(3)16 dent suppl insurance</vt:lpstr>
      <vt:lpstr>(H)(3)17 second offer</vt:lpstr>
      <vt:lpstr>(H)(4)18 aesthetics</vt:lpstr>
      <vt:lpstr>(H)(4)19 complaints after t.</vt:lpstr>
      <vt:lpstr>(H)(4)20 durability</vt:lpstr>
      <vt:lpstr>(H)(4)21 influence on health</vt:lpstr>
      <vt:lpstr>(H)(4)22 functionality</vt:lpstr>
      <vt:lpstr>(H)(4)23 holism</vt:lpstr>
      <vt:lpstr>(H)(4)24 compatibility</vt:lpstr>
      <vt:lpstr>(D)(5)25 training</vt:lpstr>
      <vt:lpstr>(D)(5)26 adequate advice</vt:lpstr>
      <vt:lpstr>(D)(5)27 work experience</vt:lpstr>
      <vt:lpstr>(D)(5)28 medical error</vt:lpstr>
      <vt:lpstr>(D)(5)29 flexibility</vt:lpstr>
      <vt:lpstr>(D)(5)30 accuracy</vt:lpstr>
      <vt:lpstr>(D)(5)31 interdisciplinarity</vt:lpstr>
      <vt:lpstr>(D)(5)32 prof. t. and cost info</vt:lpstr>
      <vt:lpstr>(D)(5)33 calmness</vt:lpstr>
      <vt:lpstr>(D)(5)34 language barrier</vt:lpstr>
      <vt:lpstr>(D)(6)35 presentation of alt.</vt:lpstr>
      <vt:lpstr>(D)(6)36 obtrusiveness</vt:lpstr>
      <vt:lpstr>(D)(6)37 appearance </vt:lpstr>
      <vt:lpstr>(D)(6)38 courtesy friendli.</vt:lpstr>
      <vt:lpstr>(D)(6)39 ability to take critic</vt:lpstr>
      <vt:lpstr>(D)(6)40 patient opinion</vt:lpstr>
      <vt:lpstr>(D)(6)41 profit orientation</vt:lpstr>
      <vt:lpstr>(D)(6)42 seriousness</vt:lpstr>
      <vt:lpstr>(D)(6)43 trust</vt:lpstr>
      <vt:lpstr>(D)(6)44 dentist takes time</vt:lpstr>
      <vt:lpstr>(D)(6)45 interhuman relations</vt:lpstr>
      <vt:lpstr>(D)(7)46 medical staff (not d.)</vt:lpstr>
      <vt:lpstr>(D)(7)47 medical-technical equ.</vt:lpstr>
      <vt:lpstr>(D)(7)48 non-medical equipment</vt:lpstr>
      <vt:lpstr>(D)(7)49 non-medical staff</vt:lpstr>
      <vt:lpstr>(D)(8)50 coordination</vt:lpstr>
      <vt:lpstr>(D)(8)51 hygiene</vt:lpstr>
      <vt:lpstr>(D)(8)52 patient orientation</vt:lpstr>
      <vt:lpstr>(D)(8)53 waiting ti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nes</dc:creator>
  <cp:lastModifiedBy>Susanne Felgner</cp:lastModifiedBy>
  <cp:lastPrinted>2022-04-19T14:34:44Z</cp:lastPrinted>
  <dcterms:created xsi:type="dcterms:W3CDTF">2015-06-05T18:19:34Z</dcterms:created>
  <dcterms:modified xsi:type="dcterms:W3CDTF">2022-04-24T13:13:06Z</dcterms:modified>
</cp:coreProperties>
</file>